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R:\HIVlinkage-LOBO0R-HS02710\Abstracts and papers\Translation manuscript\Supplementary files\"/>
    </mc:Choice>
  </mc:AlternateContent>
  <bookViews>
    <workbookView xWindow="0" yWindow="0" windowWidth="27050" windowHeight="12950" activeTab="3"/>
  </bookViews>
  <sheets>
    <sheet name="Traditional Chinese" sheetId="1" r:id="rId1"/>
    <sheet name="Vietnamese" sheetId="3" r:id="rId2"/>
    <sheet name="Khmer" sheetId="4" r:id="rId3"/>
    <sheet name="Karen" sheetId="5"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615" uniqueCount="2478">
  <si>
    <t xml:space="preserve">Description </t>
  </si>
  <si>
    <t xml:space="preserve">English source version </t>
  </si>
  <si>
    <t xml:space="preserve">Annotation </t>
  </si>
  <si>
    <t xml:space="preserve">Footer - page numbers </t>
  </si>
  <si>
    <t>Page</t>
  </si>
  <si>
    <t xml:space="preserve">Translate if Arabic numerals are inappropriate </t>
  </si>
  <si>
    <t>頁</t>
  </si>
  <si>
    <t xml:space="preserve">Footer - title </t>
  </si>
  <si>
    <t xml:space="preserve">Migrant Blood-borne Virus and Sexual Health Survey </t>
  </si>
  <si>
    <t>移民血源性病毒與性健康調查</t>
  </si>
  <si>
    <t>Question numbers</t>
  </si>
  <si>
    <t xml:space="preserve">Translate if Arabic numerals are inappropriate and/or list numbering format is inappropriate </t>
  </si>
  <si>
    <t>Frequently used terms</t>
  </si>
  <si>
    <t xml:space="preserve">Go to next question – Q </t>
  </si>
  <si>
    <t xml:space="preserve">Go to next page – Q </t>
  </si>
  <si>
    <t>Go to next section – Q</t>
  </si>
  <si>
    <t>Skip next question and go to Q</t>
  </si>
  <si>
    <t>Yes</t>
  </si>
  <si>
    <t>No</t>
  </si>
  <si>
    <t>I don’t know</t>
  </si>
  <si>
    <t xml:space="preserve">I can’t remember </t>
  </si>
  <si>
    <t>Another reason (please specify):</t>
  </si>
  <si>
    <t>I prefer not to answer</t>
  </si>
  <si>
    <t>Q is used as an abbreviation for Question. If there is no equivalent, please just translate the full word “question”</t>
  </si>
  <si>
    <t>跳過下一個問題，前往問題</t>
  </si>
  <si>
    <t>是</t>
  </si>
  <si>
    <t>否</t>
  </si>
  <si>
    <t>我不知道</t>
  </si>
  <si>
    <t>我不記得了</t>
  </si>
  <si>
    <t>其它原因（請說明）：</t>
  </si>
  <si>
    <t>我不想回答</t>
  </si>
  <si>
    <r>
      <t>前往下一個問題</t>
    </r>
    <r>
      <rPr>
        <sz val="11"/>
        <color theme="1"/>
        <rFont val="Arial"/>
        <family val="2"/>
      </rPr>
      <t xml:space="preserve"> – </t>
    </r>
    <r>
      <rPr>
        <sz val="11"/>
        <color theme="1"/>
        <rFont val="Calibri"/>
        <family val="2"/>
        <scheme val="minor"/>
      </rPr>
      <t>問題</t>
    </r>
    <r>
      <rPr>
        <sz val="11"/>
        <color theme="1"/>
        <rFont val="Arial"/>
        <family val="2"/>
      </rPr>
      <t xml:space="preserve"> </t>
    </r>
  </si>
  <si>
    <r>
      <t>前往下一頁</t>
    </r>
    <r>
      <rPr>
        <sz val="11"/>
        <color theme="1"/>
        <rFont val="Arial"/>
        <family val="2"/>
      </rPr>
      <t xml:space="preserve"> – </t>
    </r>
    <r>
      <rPr>
        <sz val="11"/>
        <color theme="1"/>
        <rFont val="Calibri"/>
        <family val="2"/>
        <scheme val="minor"/>
      </rPr>
      <t>問題</t>
    </r>
    <r>
      <rPr>
        <sz val="11"/>
        <color theme="1"/>
        <rFont val="Arial"/>
        <family val="2"/>
      </rPr>
      <t xml:space="preserve"> </t>
    </r>
  </si>
  <si>
    <r>
      <t>前往下一部分</t>
    </r>
    <r>
      <rPr>
        <sz val="11"/>
        <color theme="1"/>
        <rFont val="Arial"/>
        <family val="2"/>
      </rPr>
      <t xml:space="preserve"> – </t>
    </r>
    <r>
      <rPr>
        <sz val="11"/>
        <color theme="1"/>
        <rFont val="Calibri"/>
        <family val="2"/>
        <scheme val="minor"/>
      </rPr>
      <t>問題</t>
    </r>
  </si>
  <si>
    <t xml:space="preserve">Page 1: Explanatory text </t>
  </si>
  <si>
    <t xml:space="preserve">This survey is ONLY for people living in Australia who: </t>
  </si>
  <si>
    <r>
      <t>·</t>
    </r>
    <r>
      <rPr>
        <b/>
        <sz val="7"/>
        <color theme="1"/>
        <rFont val="Times New Roman"/>
        <family val="1"/>
      </rPr>
      <t xml:space="preserve">       </t>
    </r>
    <r>
      <rPr>
        <b/>
        <sz val="11"/>
        <color theme="1"/>
        <rFont val="Arial"/>
        <family val="2"/>
      </rPr>
      <t>are aged 18 or over AND</t>
    </r>
  </si>
  <si>
    <r>
      <t>·</t>
    </r>
    <r>
      <rPr>
        <b/>
        <sz val="7"/>
        <color theme="1"/>
        <rFont val="Times New Roman"/>
        <family val="1"/>
      </rPr>
      <t xml:space="preserve">       </t>
    </r>
    <r>
      <rPr>
        <b/>
        <sz val="11"/>
        <color theme="1"/>
        <rFont val="Arial"/>
        <family val="2"/>
      </rPr>
      <t xml:space="preserve">were born in Sub-Saharan Africa, South-East Asia or North-East Asia (the BLUE REGIONS below) </t>
    </r>
  </si>
  <si>
    <t>The text “BLUE REGIONS”, “ONLY” and “AND” have been put in capital letters for emphasis. If capital letters are not appropriate in the translation please use another technique for emphasising these words.</t>
  </si>
  <si>
    <r>
      <t>本調查</t>
    </r>
    <r>
      <rPr>
        <b/>
        <u/>
        <sz val="10"/>
        <color theme="1"/>
        <rFont val="Times New Roman"/>
        <family val="1"/>
      </rPr>
      <t>僅</t>
    </r>
    <r>
      <rPr>
        <b/>
        <sz val="10"/>
        <color theme="1"/>
        <rFont val="Times New Roman"/>
        <family val="1"/>
      </rPr>
      <t>針對居住在澳洲的以下人士：</t>
    </r>
  </si>
  <si>
    <r>
      <t>·</t>
    </r>
    <r>
      <rPr>
        <sz val="7"/>
        <color theme="1"/>
        <rFont val="Times New Roman"/>
        <family val="1"/>
      </rPr>
      <t xml:space="preserve">       </t>
    </r>
    <r>
      <rPr>
        <b/>
        <sz val="10"/>
        <color theme="1"/>
        <rFont val="Times New Roman"/>
        <family val="1"/>
      </rPr>
      <t>年滿</t>
    </r>
    <r>
      <rPr>
        <b/>
        <sz val="10"/>
        <color theme="1"/>
        <rFont val="Arial"/>
        <family val="2"/>
      </rPr>
      <t>18</t>
    </r>
    <r>
      <rPr>
        <b/>
        <sz val="10"/>
        <color theme="1"/>
        <rFont val="Times New Roman"/>
        <family val="1"/>
      </rPr>
      <t>嵗，</t>
    </r>
    <r>
      <rPr>
        <b/>
        <u/>
        <sz val="10"/>
        <color theme="1"/>
        <rFont val="Times New Roman"/>
        <family val="1"/>
      </rPr>
      <t>並且</t>
    </r>
  </si>
  <si>
    <r>
      <t>·</t>
    </r>
    <r>
      <rPr>
        <sz val="7"/>
        <color theme="1"/>
        <rFont val="Times New Roman"/>
        <family val="1"/>
      </rPr>
      <t>      </t>
    </r>
    <r>
      <rPr>
        <b/>
        <sz val="10"/>
        <color theme="1"/>
        <rFont val="Times New Roman"/>
        <family val="1"/>
      </rPr>
      <t>出生在撒哈拉以南非洲、東南亞或東北亞（以下</t>
    </r>
    <r>
      <rPr>
        <b/>
        <u/>
        <sz val="10"/>
        <color theme="1"/>
        <rFont val="Times New Roman"/>
        <family val="1"/>
      </rPr>
      <t>藍色地區</t>
    </r>
    <r>
      <rPr>
        <b/>
        <sz val="10"/>
        <color theme="1"/>
        <rFont val="Times New Roman"/>
        <family val="1"/>
      </rPr>
      <t>）</t>
    </r>
  </si>
  <si>
    <t xml:space="preserve">Page 1: Map label (left hand side) </t>
  </si>
  <si>
    <r>
      <t xml:space="preserve">ANY African country </t>
    </r>
    <r>
      <rPr>
        <b/>
        <sz val="11"/>
        <color theme="1"/>
        <rFont val="Calibri"/>
        <family val="2"/>
        <scheme val="minor"/>
      </rPr>
      <t xml:space="preserve">other than </t>
    </r>
    <r>
      <rPr>
        <sz val="11"/>
        <color theme="1"/>
        <rFont val="Calibri"/>
        <family val="2"/>
        <scheme val="minor"/>
      </rPr>
      <t>Western Sahara, Morocco, Tunisia, Algeria, Egypt or Libya</t>
    </r>
  </si>
  <si>
    <t>The text ANY has been put in capital letters and “other than” has been bolded for emphasis. If capital letters and b are not appropriate in the translation please use another technique for emphasising these words.</t>
  </si>
  <si>
    <r>
      <t>任何</t>
    </r>
    <r>
      <rPr>
        <sz val="10"/>
        <color theme="1"/>
        <rFont val="Times New Roman"/>
        <family val="1"/>
      </rPr>
      <t>非洲國家，西撒哈拉、摩洛哥、突尼斯、阿爾及利亞、埃及或利比亞</t>
    </r>
    <r>
      <rPr>
        <b/>
        <sz val="10"/>
        <color theme="1"/>
        <rFont val="Times New Roman"/>
        <family val="1"/>
      </rPr>
      <t>除外</t>
    </r>
  </si>
  <si>
    <t>Page 1: Map label (right hand side)</t>
  </si>
  <si>
    <t xml:space="preserve">ANY of the following places in Asia: </t>
  </si>
  <si>
    <t>Brunei</t>
  </si>
  <si>
    <t>Cambodia</t>
  </si>
  <si>
    <t>China (mainland)</t>
  </si>
  <si>
    <t xml:space="preserve">Hong Kong </t>
  </si>
  <si>
    <t>Indonesia</t>
  </si>
  <si>
    <t>Japan</t>
  </si>
  <si>
    <t>Laos</t>
  </si>
  <si>
    <t>Myanmar (Burma)</t>
  </si>
  <si>
    <t>Timor-Leste</t>
  </si>
  <si>
    <t>Macau</t>
  </si>
  <si>
    <t>Malaysia</t>
  </si>
  <si>
    <t>Mongolia</t>
  </si>
  <si>
    <t>North Korea</t>
  </si>
  <si>
    <t>South Korea</t>
  </si>
  <si>
    <t>Philippines</t>
  </si>
  <si>
    <t>Singapore</t>
  </si>
  <si>
    <t xml:space="preserve">Taiwan </t>
  </si>
  <si>
    <t>Thailand</t>
  </si>
  <si>
    <t>Vietnam</t>
  </si>
  <si>
    <t>The text ANY has been put in capital letters for emphasis. If capital letters and underlining are not appropriate in the translation please use another technique for emphasising the word.</t>
  </si>
  <si>
    <r>
      <t>任何</t>
    </r>
    <r>
      <rPr>
        <sz val="11"/>
        <color theme="1"/>
        <rFont val="Calibri"/>
        <family val="2"/>
        <scheme val="minor"/>
      </rPr>
      <t>以下亞洲國家或地區：</t>
    </r>
    <r>
      <rPr>
        <sz val="11"/>
        <color theme="1"/>
        <rFont val="Arial"/>
        <family val="2"/>
      </rPr>
      <t xml:space="preserve"> </t>
    </r>
  </si>
  <si>
    <t>越南</t>
  </si>
  <si>
    <t>泰國</t>
  </si>
  <si>
    <t>新加坡</t>
  </si>
  <si>
    <t>菲律賓</t>
  </si>
  <si>
    <t>韓國</t>
  </si>
  <si>
    <t>朝鮮</t>
  </si>
  <si>
    <t>蒙古</t>
  </si>
  <si>
    <t>馬來西亞</t>
  </si>
  <si>
    <t>澳門</t>
  </si>
  <si>
    <t>東帝汶</t>
  </si>
  <si>
    <t>緬甸</t>
  </si>
  <si>
    <t>老撾</t>
  </si>
  <si>
    <t>日本</t>
  </si>
  <si>
    <t>印度尼西亞</t>
  </si>
  <si>
    <t>香港</t>
  </si>
  <si>
    <t>中國（大陸）</t>
  </si>
  <si>
    <t>柬埔寨</t>
  </si>
  <si>
    <t>文萊</t>
  </si>
  <si>
    <r>
      <t>台灣</t>
    </r>
    <r>
      <rPr>
        <sz val="11"/>
        <color theme="1"/>
        <rFont val="Arial"/>
        <family val="2"/>
      </rPr>
      <t xml:space="preserve"> </t>
    </r>
  </si>
  <si>
    <t>Page 1: Blue shaded box</t>
  </si>
  <si>
    <t>The aim of this survey is to understand how overseas-born people living in Australia think and act in relation to sexually transmissible infections and blood-borne viruses. Please read the participant information sheet to find out more. </t>
  </si>
  <si>
    <t>本調查旨在瞭解出生在海外、目前居住在澳洲的人士對性傳染疾病和血源性病毒的看法與行為。請閱讀參加者資訊簡介瞭解詳情。</t>
  </si>
  <si>
    <r>
      <t>·</t>
    </r>
    <r>
      <rPr>
        <sz val="7"/>
        <color theme="1"/>
        <rFont val="Times New Roman"/>
        <family val="1"/>
      </rPr>
      <t xml:space="preserve">       </t>
    </r>
    <r>
      <rPr>
        <sz val="10"/>
        <color theme="1"/>
        <rFont val="Arial"/>
        <family val="2"/>
      </rPr>
      <t xml:space="preserve">I have read, or had read to me, the information statement and I understand its contents </t>
    </r>
  </si>
  <si>
    <r>
      <t>·</t>
    </r>
    <r>
      <rPr>
        <sz val="7"/>
        <color theme="1"/>
        <rFont val="Times New Roman"/>
        <family val="1"/>
      </rPr>
      <t xml:space="preserve">       </t>
    </r>
    <r>
      <rPr>
        <sz val="10"/>
        <color theme="1"/>
        <rFont val="Arial"/>
        <family val="2"/>
      </rPr>
      <t xml:space="preserve">I believe I understand the purpose, extent and possible risks of my involvement in this project. </t>
    </r>
  </si>
  <si>
    <r>
      <t>·</t>
    </r>
    <r>
      <rPr>
        <sz val="7"/>
        <color theme="1"/>
        <rFont val="Times New Roman"/>
        <family val="1"/>
      </rPr>
      <t xml:space="preserve">       </t>
    </r>
    <r>
      <rPr>
        <sz val="10"/>
        <color theme="1"/>
        <rFont val="Arial"/>
        <family val="2"/>
      </rPr>
      <t xml:space="preserve">I voluntarily consent to take part in this research project. </t>
    </r>
  </si>
  <si>
    <t>·       I have had an opportunity to ask questions by calling the Project Coordinator, Dr Daniel Vujcich (08 9266 3668 or daniel.vujcich@curtin.edu.au) and I am satisfied with the answers I have received.</t>
  </si>
  <si>
    <t xml:space="preserve">·       I understand that this project has been approved by Curtin University Human Research Ethics Committee and will be carried out in line with the National Statement on Ethical Conduct in Human Research (2007). </t>
  </si>
  <si>
    <r>
      <t>·</t>
    </r>
    <r>
      <rPr>
        <sz val="7"/>
        <color theme="1"/>
        <rFont val="Times New Roman"/>
        <family val="1"/>
      </rPr>
      <t>      </t>
    </r>
    <r>
      <rPr>
        <sz val="11"/>
        <color theme="1"/>
        <rFont val="Times New Roman"/>
        <family val="1"/>
      </rPr>
      <t>我已經閱讀或由別人向我讀出資訊聲明，而且我理解其內容。</t>
    </r>
  </si>
  <si>
    <r>
      <t>·</t>
    </r>
    <r>
      <rPr>
        <sz val="7"/>
        <color theme="1"/>
        <rFont val="Times New Roman"/>
        <family val="1"/>
      </rPr>
      <t xml:space="preserve">       </t>
    </r>
    <r>
      <rPr>
        <sz val="10"/>
        <color theme="1"/>
        <rFont val="Times New Roman"/>
        <family val="1"/>
      </rPr>
      <t>我自願同意參加本研究項目。</t>
    </r>
  </si>
  <si>
    <t>·       我有過機會聯絡項目協調員Daniel Vujcich博士（08 9266 3668或daniel.vujcich@curtin.edu.au）提出問題，而且我對收到的回答感到滿意。</t>
  </si>
  <si>
    <r>
      <t>·</t>
    </r>
    <r>
      <rPr>
        <sz val="7"/>
        <color theme="1"/>
        <rFont val="Times New Roman"/>
        <family val="1"/>
      </rPr>
      <t>      </t>
    </r>
    <r>
      <rPr>
        <sz val="10"/>
        <color theme="1"/>
        <rFont val="Times New Roman"/>
        <family val="1"/>
      </rPr>
      <t>我認為我瞭解我參與本項目的目的、範圍和可能的風險。</t>
    </r>
  </si>
  <si>
    <r>
      <t>我知道，本項目已獲得科廷大學人類研究道德委員會的批准，並將根據《</t>
    </r>
    <r>
      <rPr>
        <sz val="11"/>
        <color theme="1"/>
        <rFont val="Arial"/>
        <family val="2"/>
      </rPr>
      <t>2007</t>
    </r>
    <r>
      <rPr>
        <sz val="11"/>
        <color theme="1"/>
        <rFont val="Calibri"/>
        <family val="2"/>
        <scheme val="minor"/>
      </rPr>
      <t>年國家人類研究道德行為聲明》開展。</t>
    </r>
  </si>
  <si>
    <t xml:space="preserve">Page 1: Option </t>
  </si>
  <si>
    <t>I agree</t>
  </si>
  <si>
    <t>I do not agree</t>
  </si>
  <si>
    <t>我同意</t>
  </si>
  <si>
    <t>我不同意</t>
  </si>
  <si>
    <t xml:space="preserve">Page 1: Text in arrow </t>
  </si>
  <si>
    <t>Please tick one</t>
  </si>
  <si>
    <t xml:space="preserve">Note if ‘ticks’ are not commonly used in the translated language please replace as appropriate throughout </t>
  </si>
  <si>
    <t>請勾選一項</t>
  </si>
  <si>
    <t>Page 2: Heading</t>
  </si>
  <si>
    <t xml:space="preserve">ABOUT THE SURVEY </t>
  </si>
  <si>
    <t>調查簡介</t>
  </si>
  <si>
    <t>Page 2: Explanatory text 1</t>
  </si>
  <si>
    <t>This survey has nine sections and you may stop participating at any time:</t>
  </si>
  <si>
    <t>本調查有九個部分，你可以隨時停止參加：</t>
  </si>
  <si>
    <t xml:space="preserve">1. Questions about HIV / AIDS </t>
  </si>
  <si>
    <t xml:space="preserve">2. Questions about other sexually transmitted infections </t>
  </si>
  <si>
    <t xml:space="preserve">If there is no widely understood acronym for HIV/AIDS please feel free to translate the full terms here and below.  </t>
  </si>
  <si>
    <t>3. Questions about hepatitis B</t>
  </si>
  <si>
    <t xml:space="preserve">4. Questions about hepatitis C   </t>
  </si>
  <si>
    <t xml:space="preserve">5. Questions about sexual activities and relationships </t>
  </si>
  <si>
    <t xml:space="preserve">6. Questions about health care </t>
  </si>
  <si>
    <t xml:space="preserve">7. Questions about travel </t>
  </si>
  <si>
    <t>8. Questions about you</t>
  </si>
  <si>
    <t xml:space="preserve">9. Questions about the survey </t>
  </si>
  <si>
    <r>
      <t xml:space="preserve">1. </t>
    </r>
    <r>
      <rPr>
        <sz val="11"/>
        <color theme="1"/>
        <rFont val="Times New Roman"/>
        <family val="1"/>
      </rPr>
      <t>關於愛滋病病毒</t>
    </r>
    <r>
      <rPr>
        <sz val="11"/>
        <color theme="1"/>
        <rFont val="Calibri"/>
        <family val="2"/>
        <scheme val="minor"/>
      </rPr>
      <t>/</t>
    </r>
    <r>
      <rPr>
        <sz val="11"/>
        <color theme="1"/>
        <rFont val="Times New Roman"/>
        <family val="1"/>
      </rPr>
      <t>愛滋病的問題</t>
    </r>
  </si>
  <si>
    <t>2. 關於其它性傳染疾病的問題</t>
  </si>
  <si>
    <t>3. 關於乙型肝炎的問題</t>
  </si>
  <si>
    <t>4. 關於丙型肝炎的問題</t>
  </si>
  <si>
    <r>
      <t xml:space="preserve">5. </t>
    </r>
    <r>
      <rPr>
        <sz val="10"/>
        <color theme="1"/>
        <rFont val="Times New Roman"/>
        <family val="1"/>
      </rPr>
      <t>關於性行為和性關係的問題</t>
    </r>
  </si>
  <si>
    <r>
      <t xml:space="preserve">6. </t>
    </r>
    <r>
      <rPr>
        <sz val="10"/>
        <color theme="1"/>
        <rFont val="Times New Roman"/>
        <family val="1"/>
      </rPr>
      <t>關於醫療保健的問題</t>
    </r>
  </si>
  <si>
    <r>
      <t xml:space="preserve">7. </t>
    </r>
    <r>
      <rPr>
        <sz val="11"/>
        <color theme="1"/>
        <rFont val="Times New Roman"/>
        <family val="1"/>
      </rPr>
      <t>關於旅行的問題</t>
    </r>
  </si>
  <si>
    <t>8. 關於你的問題</t>
  </si>
  <si>
    <t>9. 關於本調查的問題</t>
  </si>
  <si>
    <t>Page 2: Explanatory text 2</t>
  </si>
  <si>
    <t xml:space="preserve">The survey will take around 10 minutes. </t>
  </si>
  <si>
    <r>
      <t>完成本調查需要大約</t>
    </r>
    <r>
      <rPr>
        <b/>
        <sz val="11"/>
        <color theme="1"/>
        <rFont val="Arial"/>
        <family val="2"/>
      </rPr>
      <t>10</t>
    </r>
    <r>
      <rPr>
        <b/>
        <sz val="11"/>
        <color theme="1"/>
        <rFont val="Calibri"/>
        <family val="2"/>
        <scheme val="minor"/>
      </rPr>
      <t>分鐘的時間。</t>
    </r>
  </si>
  <si>
    <t>Page 2: Explanatory text 3</t>
  </si>
  <si>
    <t xml:space="preserve">Please do NOT refer to the internet or other resources to help you answer any questions – we are interested in what YOU know. </t>
  </si>
  <si>
    <t>The text NOT and YOU has been put in capital letters for emphasis. If capital letters and underlining are not appropriate in the translation please use another technique for emphasising the words.</t>
  </si>
  <si>
    <r>
      <t>請</t>
    </r>
    <r>
      <rPr>
        <b/>
        <u/>
        <sz val="11"/>
        <color theme="1"/>
        <rFont val="Calibri"/>
        <family val="2"/>
        <scheme val="minor"/>
      </rPr>
      <t>不要</t>
    </r>
    <r>
      <rPr>
        <b/>
        <sz val="11"/>
        <color theme="1"/>
        <rFont val="Calibri"/>
        <family val="2"/>
        <scheme val="minor"/>
      </rPr>
      <t>參考網路或其它資源幫助自己回答任何問題</t>
    </r>
    <r>
      <rPr>
        <b/>
        <sz val="11"/>
        <color theme="1"/>
        <rFont val="Arial"/>
        <family val="2"/>
      </rPr>
      <t xml:space="preserve"> – </t>
    </r>
    <r>
      <rPr>
        <b/>
        <sz val="11"/>
        <color theme="1"/>
        <rFont val="Calibri"/>
        <family val="2"/>
        <scheme val="minor"/>
      </rPr>
      <t>我們感興趣的是</t>
    </r>
    <r>
      <rPr>
        <b/>
        <u/>
        <sz val="11"/>
        <color theme="1"/>
        <rFont val="Calibri"/>
        <family val="2"/>
        <scheme val="minor"/>
      </rPr>
      <t>你</t>
    </r>
    <r>
      <rPr>
        <b/>
        <sz val="11"/>
        <color theme="1"/>
        <rFont val="Calibri"/>
        <family val="2"/>
        <scheme val="minor"/>
      </rPr>
      <t>知道什麽。</t>
    </r>
    <r>
      <rPr>
        <b/>
        <sz val="11"/>
        <color theme="1"/>
        <rFont val="Arial"/>
        <family val="2"/>
      </rPr>
      <t xml:space="preserve"> </t>
    </r>
  </si>
  <si>
    <t>Page 2: Explanatory text 4</t>
  </si>
  <si>
    <t>This section asks you about your knowledge about human immunodeficiency virus (HIV) and / or acquired immunodeficiency syndrome (AIDS) and how HIV is passed on. This is not to test or quiz you; it is just to give us an understanding of what different community members know about HIV / AIDS.</t>
  </si>
  <si>
    <r>
      <t>這個部分詢問你關於人類免疫力缺乏病毒（愛滋病病毒）和</t>
    </r>
    <r>
      <rPr>
        <b/>
        <sz val="11"/>
        <color theme="1"/>
        <rFont val="Arial"/>
        <family val="2"/>
      </rPr>
      <t>/</t>
    </r>
    <r>
      <rPr>
        <b/>
        <sz val="11"/>
        <color theme="1"/>
        <rFont val="Calibri"/>
        <family val="2"/>
        <scheme val="minor"/>
      </rPr>
      <t>或後天免疫力缺乏綜合症（愛滋病）以及愛滋病病毒如何傳播的知識。這不是為了測試或考問你；這只是為了讓我們瞭解不同社區成員對愛滋病病毒</t>
    </r>
    <r>
      <rPr>
        <b/>
        <sz val="11"/>
        <color theme="1"/>
        <rFont val="Arial"/>
        <family val="2"/>
      </rPr>
      <t>/</t>
    </r>
    <r>
      <rPr>
        <b/>
        <sz val="11"/>
        <color theme="1"/>
        <rFont val="Calibri"/>
        <family val="2"/>
        <scheme val="minor"/>
      </rPr>
      <t>愛滋病的瞭解。</t>
    </r>
  </si>
  <si>
    <t>Page 3: Q1.1</t>
  </si>
  <si>
    <r>
      <t xml:space="preserve">Have you heard of HIV and / or AIDS? </t>
    </r>
    <r>
      <rPr>
        <i/>
        <sz val="11"/>
        <color theme="1"/>
        <rFont val="Calibri"/>
        <family val="2"/>
        <scheme val="minor"/>
      </rPr>
      <t>(Tick one)</t>
    </r>
  </si>
  <si>
    <r>
      <t>你是否聽說過愛滋病病毒和</t>
    </r>
    <r>
      <rPr>
        <sz val="11"/>
        <color theme="1"/>
        <rFont val="Arial"/>
        <family val="2"/>
      </rPr>
      <t>/</t>
    </r>
    <r>
      <rPr>
        <sz val="11"/>
        <color theme="1"/>
        <rFont val="Calibri"/>
        <family val="2"/>
        <scheme val="minor"/>
      </rPr>
      <t>或愛滋病？</t>
    </r>
    <r>
      <rPr>
        <i/>
        <sz val="11"/>
        <color theme="1"/>
        <rFont val="Calibri"/>
        <family val="2"/>
        <scheme val="minor"/>
      </rPr>
      <t>（勾選一項）</t>
    </r>
  </si>
  <si>
    <t>Page 3: Q1.2</t>
  </si>
  <si>
    <r>
      <t xml:space="preserve">Is an HIV test done whenever someone has a blood test in Australia? </t>
    </r>
    <r>
      <rPr>
        <i/>
        <sz val="10"/>
        <color theme="1"/>
        <rFont val="Arial"/>
        <family val="2"/>
      </rPr>
      <t>(Tick one)</t>
    </r>
  </si>
  <si>
    <r>
      <t>在澳洲，是否所有血液檢查都包括愛滋病病毒檢查？</t>
    </r>
    <r>
      <rPr>
        <i/>
        <sz val="11"/>
        <color theme="1"/>
        <rFont val="Calibri"/>
        <family val="2"/>
        <scheme val="minor"/>
      </rPr>
      <t>（勾選一項）</t>
    </r>
  </si>
  <si>
    <t>Page 3: Q1.3</t>
  </si>
  <si>
    <r>
      <t>Is it safe to have sex without a condom with someone who has VERY LOW amounts of HIV in their blood?</t>
    </r>
    <r>
      <rPr>
        <i/>
        <sz val="10"/>
        <color theme="1"/>
        <rFont val="Arial"/>
        <family val="2"/>
      </rPr>
      <t xml:space="preserve"> (Tick one)</t>
    </r>
  </si>
  <si>
    <r>
      <t>與血液中含有</t>
    </r>
    <r>
      <rPr>
        <u/>
        <sz val="11"/>
        <color theme="1"/>
        <rFont val="Calibri"/>
        <family val="2"/>
        <scheme val="minor"/>
      </rPr>
      <t>很少</t>
    </r>
    <r>
      <rPr>
        <sz val="11"/>
        <color theme="1"/>
        <rFont val="Calibri"/>
        <family val="2"/>
        <scheme val="minor"/>
      </rPr>
      <t>數量的愛滋病病毒的人進行無套性交是否安全？</t>
    </r>
    <r>
      <rPr>
        <i/>
        <sz val="11"/>
        <color theme="1"/>
        <rFont val="Calibri"/>
        <family val="2"/>
        <scheme val="minor"/>
      </rPr>
      <t>（勾選一項）</t>
    </r>
  </si>
  <si>
    <t xml:space="preserve">Page 3:  Q1.4
</t>
  </si>
  <si>
    <r>
      <t xml:space="preserve">Is there non-traditional medication available for people living with HIV so they can live a normal life? </t>
    </r>
    <r>
      <rPr>
        <i/>
        <sz val="10"/>
        <color theme="1"/>
        <rFont val="Arial"/>
        <family val="2"/>
      </rPr>
      <t>(Tick one)</t>
    </r>
  </si>
  <si>
    <t xml:space="preserve">The phrase “normal life” in this question is intended to indicate that the person can function like other people and do everyday things without being impeded by their HIV status. 
The phrase “non-traditional medication” is intended to refer to pharmaceuticals, as opposed to herbal or alternative medicines. </t>
  </si>
  <si>
    <r>
      <t>愛滋病患者是否有西藥可以使用，讓他們能過正常的生活？</t>
    </r>
    <r>
      <rPr>
        <i/>
        <sz val="11"/>
        <color theme="1"/>
        <rFont val="Calibri"/>
        <family val="2"/>
        <scheme val="minor"/>
      </rPr>
      <t>（勾選一項）</t>
    </r>
  </si>
  <si>
    <t xml:space="preserve">Page 3: Q1.5 </t>
  </si>
  <si>
    <r>
      <t xml:space="preserve">Are there any medicines that people can take BEFORE SEX to protect themselves against HIV? </t>
    </r>
    <r>
      <rPr>
        <i/>
        <sz val="11"/>
        <color theme="1"/>
        <rFont val="Calibri"/>
        <family val="2"/>
        <scheme val="minor"/>
      </rPr>
      <t>(Tick one)</t>
    </r>
  </si>
  <si>
    <r>
      <t>人們在</t>
    </r>
    <r>
      <rPr>
        <u/>
        <sz val="11"/>
        <color theme="1"/>
        <rFont val="Calibri"/>
        <family val="2"/>
        <scheme val="minor"/>
      </rPr>
      <t>性交之前</t>
    </r>
    <r>
      <rPr>
        <sz val="11"/>
        <color theme="1"/>
        <rFont val="Calibri"/>
        <family val="2"/>
        <scheme val="minor"/>
      </rPr>
      <t>能否服用任何藥物保護自己免受愛滋病病毒感染？</t>
    </r>
    <r>
      <rPr>
        <i/>
        <sz val="11"/>
        <color theme="1"/>
        <rFont val="Calibri"/>
        <family val="2"/>
        <scheme val="minor"/>
      </rPr>
      <t>（勾選一項）</t>
    </r>
  </si>
  <si>
    <t>Page 3: Q1.6</t>
  </si>
  <si>
    <r>
      <t xml:space="preserve">If you think there is a medicine that people can take before sex to protect themselves against HIV, what is the name of the medicine? </t>
    </r>
    <r>
      <rPr>
        <i/>
        <sz val="10"/>
        <color theme="1"/>
        <rFont val="Arial"/>
        <family val="2"/>
      </rPr>
      <t>(Tick one)</t>
    </r>
  </si>
  <si>
    <r>
      <t>如果你認為人們在性交之前能夠服用藥物保護自己免受愛滋病病毒感染，這種藥物的名稱是什麽？</t>
    </r>
    <r>
      <rPr>
        <i/>
        <sz val="11"/>
        <color theme="1"/>
        <rFont val="Calibri"/>
        <family val="2"/>
        <scheme val="minor"/>
      </rPr>
      <t>（勾選一項）</t>
    </r>
  </si>
  <si>
    <t>Page 3: Q1.6 Box 1</t>
  </si>
  <si>
    <r>
      <t xml:space="preserve">The name of the medicine is </t>
    </r>
    <r>
      <rPr>
        <i/>
        <sz val="11"/>
        <color theme="1"/>
        <rFont val="Calibri"/>
        <family val="2"/>
        <scheme val="minor"/>
      </rPr>
      <t>(please specify):</t>
    </r>
  </si>
  <si>
    <t>Page 3: Q1.6 Box 2</t>
  </si>
  <si>
    <t>I don’t know the name of the medicine.</t>
  </si>
  <si>
    <r>
      <t>藥物的名稱是</t>
    </r>
    <r>
      <rPr>
        <i/>
        <sz val="11"/>
        <color theme="1"/>
        <rFont val="Calibri"/>
        <family val="2"/>
        <scheme val="minor"/>
      </rPr>
      <t>（請說明）：</t>
    </r>
  </si>
  <si>
    <t>我不知道藥物的名稱。</t>
  </si>
  <si>
    <t>Page 4: Heading</t>
  </si>
  <si>
    <t xml:space="preserve">SECTION 2: QUESTIONS ABOUT OTHER SEXUALLY TRANSMITTED INFECTIONS </t>
  </si>
  <si>
    <t>第二部分：關於其它性傳染疾病的問題</t>
  </si>
  <si>
    <t xml:space="preserve">Page 4: Explanatory text </t>
  </si>
  <si>
    <t>This section asks you about your knowledge of other sexually transmitted infections (STIs). This is not to test or quiz you; it is just to give us an understanding of what different community members know about STIs.</t>
  </si>
  <si>
    <t xml:space="preserve">Only use the equivalent of the acronym STI if it is likely to make sense in the translated language; otherwise, please just replace all references to the acronym with the translated version of the full term, sexually transmitted infections. </t>
  </si>
  <si>
    <t>這個部分詢問你關於其它性傳染疾病的知識。這不是為了測試或考問你；這只是為了讓我們瞭解不同社區成員對性傳染疾病的瞭解。</t>
  </si>
  <si>
    <t xml:space="preserve">Page 4: Q2.1 </t>
  </si>
  <si>
    <r>
      <rPr>
        <b/>
        <sz val="11"/>
        <color theme="1"/>
        <rFont val="Calibri"/>
        <family val="2"/>
        <scheme val="minor"/>
      </rPr>
      <t xml:space="preserve">Have you heard of the following sexually transmitted infections (STIs)? </t>
    </r>
    <r>
      <rPr>
        <i/>
        <sz val="11"/>
        <color theme="1"/>
        <rFont val="Calibri"/>
        <family val="2"/>
        <scheme val="minor"/>
      </rPr>
      <t>(Tick as many as you know)</t>
    </r>
  </si>
  <si>
    <r>
      <rPr>
        <b/>
        <sz val="11"/>
        <color theme="1"/>
        <rFont val="Calibri"/>
        <family val="2"/>
        <scheme val="minor"/>
      </rPr>
      <t>你是否聽說過以下性傳染疾病？</t>
    </r>
    <r>
      <rPr>
        <i/>
        <sz val="11"/>
        <color theme="1"/>
        <rFont val="Calibri"/>
        <family val="2"/>
        <scheme val="minor"/>
      </rPr>
      <t>（勾選你知道的所有性傳染疾病）</t>
    </r>
  </si>
  <si>
    <t xml:space="preserve">Gonorrhoea </t>
  </si>
  <si>
    <t>Syphilis</t>
  </si>
  <si>
    <t>Chlamydia</t>
  </si>
  <si>
    <t>I haven’t heard of any of them</t>
  </si>
  <si>
    <t>淋病</t>
  </si>
  <si>
    <t>梅毒</t>
  </si>
  <si>
    <t>衣原體</t>
  </si>
  <si>
    <t>我都沒聽說過</t>
  </si>
  <si>
    <t>Page 4: Q2.2</t>
  </si>
  <si>
    <r>
      <t>人們是否可能患性傳染疾病但沒有任何症狀？</t>
    </r>
    <r>
      <rPr>
        <i/>
        <sz val="11"/>
        <color theme="1"/>
        <rFont val="Calibri"/>
        <family val="2"/>
        <scheme val="minor"/>
      </rPr>
      <t>（勾選一項）</t>
    </r>
  </si>
  <si>
    <r>
      <t xml:space="preserve">Can a person have an STI without any symptoms? </t>
    </r>
    <r>
      <rPr>
        <i/>
        <sz val="11"/>
        <color theme="1"/>
        <rFont val="Calibri"/>
        <family val="2"/>
        <scheme val="minor"/>
      </rPr>
      <t>(Tick one)</t>
    </r>
  </si>
  <si>
    <t>Page 4: Q2.3</t>
  </si>
  <si>
    <r>
      <t xml:space="preserve">Can a person with ONLY one sexual partner get an STI through sex? </t>
    </r>
    <r>
      <rPr>
        <i/>
        <sz val="10"/>
        <color theme="1"/>
        <rFont val="Arial"/>
        <family val="2"/>
      </rPr>
      <t>(Tick one)</t>
    </r>
  </si>
  <si>
    <t>The text ONLY has been put in capital letters for emphasis. If capital letters is not appropriate in the translation please use another technique for emphasising the word.</t>
  </si>
  <si>
    <r>
      <t>只有</t>
    </r>
    <r>
      <rPr>
        <sz val="10"/>
        <color theme="1"/>
        <rFont val="Times New Roman"/>
        <family val="1"/>
      </rPr>
      <t>一個性伴侶的人是否可能通過性交感染性傳染疾病？</t>
    </r>
    <r>
      <rPr>
        <i/>
        <sz val="10"/>
        <color theme="1"/>
        <rFont val="Times New Roman"/>
        <family val="1"/>
      </rPr>
      <t>（勾選一項）</t>
    </r>
  </si>
  <si>
    <t>Page 4: Q2.4</t>
  </si>
  <si>
    <r>
      <t xml:space="preserve">Can some STIs make it harder for women to get pregnant? </t>
    </r>
    <r>
      <rPr>
        <i/>
        <sz val="11"/>
        <color theme="1"/>
        <rFont val="Calibri"/>
        <family val="2"/>
        <scheme val="minor"/>
      </rPr>
      <t>(Tick one)</t>
    </r>
  </si>
  <si>
    <r>
      <t>有些性傳染疾病是否會使女性較難懷孕？</t>
    </r>
    <r>
      <rPr>
        <i/>
        <sz val="10"/>
        <color theme="1"/>
        <rFont val="Times New Roman"/>
        <family val="1"/>
      </rPr>
      <t>（勾選一項）</t>
    </r>
  </si>
  <si>
    <t xml:space="preserve">Page 5: Heading 
</t>
  </si>
  <si>
    <t>SECTION 3: QUESTIONS ABOUT HEPATITIS B</t>
  </si>
  <si>
    <t>第三部分：關於乙型肝炎的問題</t>
  </si>
  <si>
    <t xml:space="preserve">Page 5: Explanatory text 
</t>
  </si>
  <si>
    <t>This section asks you about your knowledge of hepatitis B and how it is passed on.</t>
  </si>
  <si>
    <t>這個部分詢問你關於乙型肝炎及其如何傳播的知識。</t>
  </si>
  <si>
    <t>Page 5: Q3.1</t>
  </si>
  <si>
    <r>
      <t xml:space="preserve">Which of the following best describes you? </t>
    </r>
    <r>
      <rPr>
        <i/>
        <sz val="10"/>
        <color theme="1"/>
        <rFont val="Arial"/>
        <family val="2"/>
      </rPr>
      <t>(Tick one)</t>
    </r>
  </si>
  <si>
    <r>
      <t>以下哪一項陳述最符合你的情況？</t>
    </r>
    <r>
      <rPr>
        <i/>
        <sz val="10"/>
        <color theme="1"/>
        <rFont val="Times New Roman"/>
        <family val="1"/>
      </rPr>
      <t>（勾選一項）</t>
    </r>
  </si>
  <si>
    <t>I have heard of hepatitis but I don’t know if it was hepatitis B or another type of hepatitis (for example, hepatitis A or hepatitis C)</t>
  </si>
  <si>
    <t xml:space="preserve">I have heard of hepatitis B AND hepatitis C but I don’t know the difference between them </t>
  </si>
  <si>
    <r>
      <t xml:space="preserve">I have </t>
    </r>
    <r>
      <rPr>
        <b/>
        <sz val="11"/>
        <color theme="1"/>
        <rFont val="Calibri"/>
        <family val="2"/>
        <scheme val="minor"/>
      </rPr>
      <t>not</t>
    </r>
    <r>
      <rPr>
        <sz val="11"/>
        <color theme="1"/>
        <rFont val="Calibri"/>
        <family val="2"/>
        <scheme val="minor"/>
      </rPr>
      <t xml:space="preserve"> heard of hepatitis B</t>
    </r>
  </si>
  <si>
    <t>I have heard of hepatitis B and I know what it is</t>
  </si>
  <si>
    <t>我聽說過乙型肝炎，而且我知道它是什麽</t>
  </si>
  <si>
    <r>
      <t>我</t>
    </r>
    <r>
      <rPr>
        <b/>
        <sz val="10"/>
        <color theme="1"/>
        <rFont val="Times New Roman"/>
        <family val="1"/>
      </rPr>
      <t>沒有</t>
    </r>
    <r>
      <rPr>
        <sz val="10"/>
        <color theme="1"/>
        <rFont val="Times New Roman"/>
        <family val="1"/>
      </rPr>
      <t>聽說過乙型肝炎</t>
    </r>
  </si>
  <si>
    <r>
      <t>我聽說過乙型肝炎</t>
    </r>
    <r>
      <rPr>
        <u/>
        <sz val="10"/>
        <color theme="1"/>
        <rFont val="Times New Roman"/>
        <family val="1"/>
      </rPr>
      <t>和</t>
    </r>
    <r>
      <rPr>
        <sz val="10"/>
        <color theme="1"/>
        <rFont val="Times New Roman"/>
        <family val="1"/>
      </rPr>
      <t>丙型肝炎，但我不知道兩者之間的區別</t>
    </r>
  </si>
  <si>
    <r>
      <t xml:space="preserve">The text </t>
    </r>
    <r>
      <rPr>
        <b/>
        <sz val="10"/>
        <color theme="1"/>
        <rFont val="Arial"/>
        <family val="2"/>
      </rPr>
      <t>not</t>
    </r>
    <r>
      <rPr>
        <sz val="10"/>
        <color theme="1"/>
        <rFont val="Arial"/>
        <family val="2"/>
      </rPr>
      <t xml:space="preserve"> has been put in bold for emphasis. If bold text is not appropriate in the translation please use another technique for emphasising the word.</t>
    </r>
  </si>
  <si>
    <t>The text AND has been put in capital letters for emphasis. If capital letters is not appropriate in the translation please use another technique for emphasising the word.</t>
  </si>
  <si>
    <t>我聽說過肝炎，但我不知道這是乙型肝炎或其它類型的肝炎（例如，甲型肝炎或丙型肝炎）</t>
  </si>
  <si>
    <t>Page 5: Q3.2</t>
  </si>
  <si>
    <t>Page 5: Q3.3</t>
  </si>
  <si>
    <t>Page 5: Q3.4</t>
  </si>
  <si>
    <t>Page 5: Q3.5</t>
  </si>
  <si>
    <t>Page 5: Q3.6</t>
  </si>
  <si>
    <t>Page 5: Q3.7</t>
  </si>
  <si>
    <r>
      <t xml:space="preserve">Is there a vaccine (injection) to stop people from getting hepatitis B? </t>
    </r>
    <r>
      <rPr>
        <i/>
        <sz val="10"/>
        <color theme="1"/>
        <rFont val="Arial"/>
        <family val="2"/>
      </rPr>
      <t>(Tick one)</t>
    </r>
  </si>
  <si>
    <r>
      <t xml:space="preserve">Can you get hepatitis B from swallowing food or water containing the faeces (poo) of an infected person? </t>
    </r>
    <r>
      <rPr>
        <i/>
        <sz val="10"/>
        <color theme="1"/>
        <rFont val="Arial"/>
        <family val="2"/>
      </rPr>
      <t>(Tick one)</t>
    </r>
  </si>
  <si>
    <r>
      <t xml:space="preserve">Is there non-traditional medicine that can make the hepatitis B virus completely go away from a person's body? </t>
    </r>
    <r>
      <rPr>
        <i/>
        <sz val="10"/>
        <color theme="1"/>
        <rFont val="Arial"/>
        <family val="2"/>
      </rPr>
      <t>(Tick one)</t>
    </r>
  </si>
  <si>
    <r>
      <t xml:space="preserve">Can hepatitis B normally be passed on through sex without a condom? </t>
    </r>
    <r>
      <rPr>
        <i/>
        <sz val="10"/>
        <color theme="1"/>
        <rFont val="Arial"/>
        <family val="2"/>
      </rPr>
      <t>(Tick one)</t>
    </r>
  </si>
  <si>
    <r>
      <t xml:space="preserve">Can hepatitis B normally be passed on by sharing a toothbrush or shaving razor? </t>
    </r>
    <r>
      <rPr>
        <i/>
        <sz val="10"/>
        <color theme="1"/>
        <rFont val="Arial"/>
        <family val="2"/>
      </rPr>
      <t>(Tick one)</t>
    </r>
  </si>
  <si>
    <r>
      <t xml:space="preserve">Can hepatitis B normally be passed on by sharing food with an infected person? </t>
    </r>
    <r>
      <rPr>
        <i/>
        <sz val="10"/>
        <color theme="1"/>
        <rFont val="Arial"/>
        <family val="2"/>
      </rPr>
      <t>(Tick one)</t>
    </r>
  </si>
  <si>
    <t>There is no need to translate the informal ‘poo’ if people are likely to understand the translated term for ‘faeces’</t>
  </si>
  <si>
    <t xml:space="preserve">See above note re: meaning of “non-traditional medicine”  </t>
  </si>
  <si>
    <t>是否有西藥可以將乙型肝炎病毒從人體中完全去除？ （勾選一項）</t>
  </si>
  <si>
    <r>
      <t>是否有疫苗（針劑）可以防止人們患乙型肝炎？</t>
    </r>
    <r>
      <rPr>
        <i/>
        <sz val="11"/>
        <color theme="1"/>
        <rFont val="Calibri"/>
        <family val="2"/>
        <scheme val="minor"/>
      </rPr>
      <t>（勾選一項）</t>
    </r>
  </si>
  <si>
    <r>
      <t>你是否會因為吞下含有受感染者的糞便的食物或水而患乙型肝炎？</t>
    </r>
    <r>
      <rPr>
        <i/>
        <sz val="11"/>
        <color theme="1"/>
        <rFont val="Calibri"/>
        <family val="2"/>
        <scheme val="minor"/>
      </rPr>
      <t>（勾選一項）</t>
    </r>
  </si>
  <si>
    <r>
      <t>乙型肝炎是否通常會通過無套性交傳播？</t>
    </r>
    <r>
      <rPr>
        <i/>
        <sz val="11"/>
        <color theme="1"/>
        <rFont val="Calibri"/>
        <family val="2"/>
        <scheme val="minor"/>
      </rPr>
      <t>（勾選一項）</t>
    </r>
  </si>
  <si>
    <r>
      <t>乙型肝炎是否通常會通過共用牙刷或剃鬚刀傳播？</t>
    </r>
    <r>
      <rPr>
        <i/>
        <sz val="11"/>
        <color theme="1"/>
        <rFont val="Calibri"/>
        <family val="2"/>
        <scheme val="minor"/>
      </rPr>
      <t>（勾選一項）</t>
    </r>
  </si>
  <si>
    <r>
      <t>乙型肝炎是否通常會通過與受感染者共享食物傳播？</t>
    </r>
    <r>
      <rPr>
        <i/>
        <sz val="11"/>
        <color theme="1"/>
        <rFont val="Calibri"/>
        <family val="2"/>
        <scheme val="minor"/>
      </rPr>
      <t>（勾選一項）</t>
    </r>
  </si>
  <si>
    <t xml:space="preserve">Page 6: Heading </t>
  </si>
  <si>
    <t>SECTION 4: QUESTIONS ABOUT HEPATITIS C</t>
  </si>
  <si>
    <t xml:space="preserve">Page 6: Explanatory text </t>
  </si>
  <si>
    <t>This section asks you about your knowledge of hepatitis C and how it is passed on.</t>
  </si>
  <si>
    <t>Page 6: Q4.1</t>
  </si>
  <si>
    <r>
      <t xml:space="preserve">Which of these statements best describes you? </t>
    </r>
    <r>
      <rPr>
        <i/>
        <sz val="10"/>
        <color theme="1"/>
        <rFont val="Arial"/>
        <family val="2"/>
      </rPr>
      <t>(Tick one)</t>
    </r>
  </si>
  <si>
    <t>I have heard of hepatitis C</t>
  </si>
  <si>
    <r>
      <t xml:space="preserve">I have </t>
    </r>
    <r>
      <rPr>
        <b/>
        <sz val="10"/>
        <color theme="1"/>
        <rFont val="Arial"/>
        <family val="2"/>
      </rPr>
      <t>not</t>
    </r>
    <r>
      <rPr>
        <sz val="10"/>
        <color theme="1"/>
        <rFont val="Arial"/>
        <family val="2"/>
      </rPr>
      <t xml:space="preserve"> heard of hepatitis C</t>
    </r>
  </si>
  <si>
    <t>Page 6: Q4.1 Instruction</t>
  </si>
  <si>
    <t>Go to section 5 below – Q5.1</t>
  </si>
  <si>
    <t>Page 6: Q4.2</t>
  </si>
  <si>
    <t>Page 6: Q4.3</t>
  </si>
  <si>
    <t>Page 6: Q4.4</t>
  </si>
  <si>
    <t>Page 6: Q4.5</t>
  </si>
  <si>
    <r>
      <t xml:space="preserve">Can someone get hepatitis C more than once in their lifetime? </t>
    </r>
    <r>
      <rPr>
        <i/>
        <sz val="10"/>
        <color theme="1"/>
        <rFont val="Arial"/>
        <family val="2"/>
      </rPr>
      <t>(Tick one)</t>
    </r>
  </si>
  <si>
    <r>
      <t xml:space="preserve">Can hepatitis C be passed on by sharing injecting equipment like needles and syringes? </t>
    </r>
    <r>
      <rPr>
        <i/>
        <sz val="10"/>
        <color theme="1"/>
        <rFont val="Arial"/>
        <family val="2"/>
      </rPr>
      <t>(Tick one)</t>
    </r>
  </si>
  <si>
    <r>
      <t xml:space="preserve">Is there non-traditional medicine that can make the hepatitis C virus completely go away from a person's body? </t>
    </r>
    <r>
      <rPr>
        <i/>
        <sz val="10"/>
        <color theme="1"/>
        <rFont val="Arial"/>
        <family val="2"/>
      </rPr>
      <t>(Tick one)</t>
    </r>
  </si>
  <si>
    <r>
      <t xml:space="preserve">Is there a vaccine (injection) to stop people from getting hepatitis C? </t>
    </r>
    <r>
      <rPr>
        <i/>
        <sz val="10"/>
        <color theme="1"/>
        <rFont val="Arial"/>
        <family val="2"/>
      </rPr>
      <t>(Tick one)</t>
    </r>
  </si>
  <si>
    <t>第四部分：關於丙型肝炎的問題</t>
  </si>
  <si>
    <t>這個部分詢問你關於丙型肝炎及其如何傳播的知識。</t>
  </si>
  <si>
    <t>我聽說過丙型肝炎</t>
  </si>
  <si>
    <r>
      <t>我</t>
    </r>
    <r>
      <rPr>
        <b/>
        <sz val="10"/>
        <color theme="1"/>
        <rFont val="Times New Roman"/>
        <family val="1"/>
      </rPr>
      <t>沒有</t>
    </r>
    <r>
      <rPr>
        <sz val="10"/>
        <color theme="1"/>
        <rFont val="Times New Roman"/>
        <family val="1"/>
      </rPr>
      <t>聽說過丙型肝炎</t>
    </r>
  </si>
  <si>
    <t>前往以下第五部分 – 問題5.1</t>
  </si>
  <si>
    <r>
      <t>以下哪一項陳述最符合你的情況？</t>
    </r>
    <r>
      <rPr>
        <i/>
        <sz val="11"/>
        <color theme="1"/>
        <rFont val="Calibri"/>
        <family val="2"/>
        <scheme val="minor"/>
      </rPr>
      <t>（勾選一項）</t>
    </r>
  </si>
  <si>
    <r>
      <t>我</t>
    </r>
    <r>
      <rPr>
        <b/>
        <sz val="11"/>
        <color theme="1"/>
        <rFont val="Calibri"/>
        <family val="2"/>
        <scheme val="minor"/>
      </rPr>
      <t>沒有</t>
    </r>
    <r>
      <rPr>
        <sz val="11"/>
        <color theme="1"/>
        <rFont val="Calibri"/>
        <family val="2"/>
        <scheme val="minor"/>
      </rPr>
      <t>聽說過丙型肝炎</t>
    </r>
  </si>
  <si>
    <r>
      <t>是否有疫苗（針劑）可以防止人們患丙型肝炎？</t>
    </r>
    <r>
      <rPr>
        <i/>
        <sz val="11"/>
        <color theme="1"/>
        <rFont val="Calibri"/>
        <family val="2"/>
        <scheme val="minor"/>
      </rPr>
      <t>（勾選一項）</t>
    </r>
  </si>
  <si>
    <r>
      <t>是否有西藥可以將丙型肝炎病毒從人體中完全去除？</t>
    </r>
    <r>
      <rPr>
        <i/>
        <sz val="11"/>
        <color theme="1"/>
        <rFont val="Calibri"/>
        <family val="2"/>
        <scheme val="minor"/>
      </rPr>
      <t>（勾選一項）</t>
    </r>
  </si>
  <si>
    <r>
      <t>丙型肝炎是否會通過共用注射器具（比如針頭和針筒）傳播？</t>
    </r>
    <r>
      <rPr>
        <i/>
        <sz val="11"/>
        <color theme="1"/>
        <rFont val="Calibri"/>
        <family val="2"/>
        <scheme val="minor"/>
      </rPr>
      <t>（勾選一項）</t>
    </r>
  </si>
  <si>
    <r>
      <t>人的一生中是否可能不止一次患丙型肝炎？</t>
    </r>
    <r>
      <rPr>
        <i/>
        <sz val="11"/>
        <color theme="1"/>
        <rFont val="Calibri"/>
        <family val="2"/>
        <scheme val="minor"/>
      </rPr>
      <t>（勾選一項）</t>
    </r>
  </si>
  <si>
    <t xml:space="preserve">Page 6: section 5 heading </t>
  </si>
  <si>
    <t>SECTION 5: QUESTIONS ABOUT SEXUAL ACTIVITIES AND RELATIONSHIPS</t>
  </si>
  <si>
    <t>第五部分：關於性行為和性關係的問題</t>
  </si>
  <si>
    <t>Page 6: Q5.1</t>
  </si>
  <si>
    <t>This section asks you about personal information relating to sexual activities. We understand that this could be sensitive to some people. Your responses will be kept anonymous and confidential.</t>
  </si>
  <si>
    <t>這個部分詢問你關於性行為的個人資訊。我們知道，這對有些人可能較敏感。你的回答將保持匿名和保密。</t>
  </si>
  <si>
    <r>
      <t xml:space="preserve">In the past twelve (12) months, how many people have you had sexual intercourse with (vaginal or anal)? </t>
    </r>
    <r>
      <rPr>
        <i/>
        <sz val="10"/>
        <color theme="1"/>
        <rFont val="Arial"/>
        <family val="2"/>
      </rPr>
      <t>(Tick one)</t>
    </r>
  </si>
  <si>
    <r>
      <t>過去十二（</t>
    </r>
    <r>
      <rPr>
        <sz val="10"/>
        <color theme="1"/>
        <rFont val="Arial"/>
        <family val="2"/>
      </rPr>
      <t>12</t>
    </r>
    <r>
      <rPr>
        <sz val="10"/>
        <color theme="1"/>
        <rFont val="Times New Roman"/>
        <family val="1"/>
      </rPr>
      <t>）個月內，你和多少人發生過性交（陰道性交或肛交）？</t>
    </r>
    <r>
      <rPr>
        <i/>
        <sz val="10"/>
        <color theme="1"/>
        <rFont val="Times New Roman"/>
        <family val="1"/>
      </rPr>
      <t>（勾選一項）</t>
    </r>
  </si>
  <si>
    <t>2 to 5</t>
  </si>
  <si>
    <t>6 to 10</t>
  </si>
  <si>
    <t>11 or more</t>
  </si>
  <si>
    <r>
      <t>1</t>
    </r>
    <r>
      <rPr>
        <sz val="10"/>
        <color theme="1"/>
        <rFont val="Times New Roman"/>
        <family val="1"/>
      </rPr>
      <t>個</t>
    </r>
  </si>
  <si>
    <r>
      <t>2</t>
    </r>
    <r>
      <rPr>
        <sz val="10"/>
        <color theme="1"/>
        <rFont val="Times New Roman"/>
        <family val="1"/>
      </rPr>
      <t>到</t>
    </r>
    <r>
      <rPr>
        <sz val="10"/>
        <color theme="1"/>
        <rFont val="Arial"/>
        <family val="2"/>
      </rPr>
      <t>5</t>
    </r>
    <r>
      <rPr>
        <sz val="10"/>
        <color theme="1"/>
        <rFont val="Times New Roman"/>
        <family val="1"/>
      </rPr>
      <t>個</t>
    </r>
  </si>
  <si>
    <r>
      <t>6</t>
    </r>
    <r>
      <rPr>
        <sz val="10"/>
        <color theme="1"/>
        <rFont val="Times New Roman"/>
        <family val="1"/>
      </rPr>
      <t>到</t>
    </r>
    <r>
      <rPr>
        <sz val="10"/>
        <color theme="1"/>
        <rFont val="Arial"/>
        <family val="2"/>
      </rPr>
      <t>10</t>
    </r>
    <r>
      <rPr>
        <sz val="10"/>
        <color theme="1"/>
        <rFont val="Times New Roman"/>
        <family val="1"/>
      </rPr>
      <t>個</t>
    </r>
  </si>
  <si>
    <r>
      <t>11</t>
    </r>
    <r>
      <rPr>
        <sz val="10"/>
        <color theme="1"/>
        <rFont val="Times New Roman"/>
        <family val="1"/>
      </rPr>
      <t>個或更多</t>
    </r>
  </si>
  <si>
    <t>Page 7: Q5.2</t>
  </si>
  <si>
    <r>
      <t>Which of the following best describes the MOST RECENT person you had sex with?</t>
    </r>
    <r>
      <rPr>
        <i/>
        <sz val="10"/>
        <color theme="1"/>
        <rFont val="Arial"/>
        <family val="2"/>
      </rPr>
      <t>(Tick one)</t>
    </r>
  </si>
  <si>
    <t>The text MOST RECENT has been put in capital letters for emphasis. If capital letters is not appropriate in the translation please use another technique for emphasising the word.</t>
  </si>
  <si>
    <t>Someone you are in a committed relationship with (e.g. husband / wife, boyfriend / girlfriend)</t>
  </si>
  <si>
    <t>A casual sex partner</t>
  </si>
  <si>
    <t>A sex worker</t>
  </si>
  <si>
    <t xml:space="preserve">Please chose a neutral, non-stigmatising translation for the term ‘sex worker’.  </t>
  </si>
  <si>
    <t>性工作者</t>
  </si>
  <si>
    <t xml:space="preserve">By casual sex partner we mean a person who the survey respondent is NOT in a committed relationship with </t>
  </si>
  <si>
    <t>臨時性伴侶</t>
  </si>
  <si>
    <r>
      <t>和你有穩定關系的人（例如，丈夫</t>
    </r>
    <r>
      <rPr>
        <sz val="10"/>
        <color theme="1"/>
        <rFont val="Arial"/>
        <family val="2"/>
      </rPr>
      <t>/</t>
    </r>
    <r>
      <rPr>
        <sz val="10"/>
        <color theme="1"/>
        <rFont val="Times New Roman"/>
        <family val="1"/>
      </rPr>
      <t>妻子、男友</t>
    </r>
    <r>
      <rPr>
        <sz val="10"/>
        <color theme="1"/>
        <rFont val="Arial"/>
        <family val="2"/>
      </rPr>
      <t>/</t>
    </r>
    <r>
      <rPr>
        <sz val="10"/>
        <color theme="1"/>
        <rFont val="Times New Roman"/>
        <family val="1"/>
      </rPr>
      <t>女友）</t>
    </r>
  </si>
  <si>
    <r>
      <t>你</t>
    </r>
    <r>
      <rPr>
        <u/>
        <sz val="10"/>
        <color theme="1"/>
        <rFont val="Times New Roman"/>
        <family val="1"/>
      </rPr>
      <t>最近一次</t>
    </r>
    <r>
      <rPr>
        <sz val="10"/>
        <color theme="1"/>
        <rFont val="Times New Roman"/>
        <family val="1"/>
      </rPr>
      <t>性交的對象是誰？</t>
    </r>
    <r>
      <rPr>
        <i/>
        <sz val="10"/>
        <color theme="1"/>
        <rFont val="Times New Roman"/>
        <family val="1"/>
      </rPr>
      <t>（勾選一項）</t>
    </r>
  </si>
  <si>
    <t>Page 7: Q5.3</t>
  </si>
  <si>
    <t>Did you use a condom the MOST RECENT time you had sex?  (Tick one)</t>
  </si>
  <si>
    <r>
      <t xml:space="preserve">Why did you NOT use a condom the MOST RECENT time you had sex? </t>
    </r>
    <r>
      <rPr>
        <i/>
        <sz val="10"/>
        <color theme="1"/>
        <rFont val="Arial"/>
        <family val="2"/>
      </rPr>
      <t>(Tick as many as apply)</t>
    </r>
  </si>
  <si>
    <t>Page 7: Q5.4</t>
  </si>
  <si>
    <t>The text MOST RECENT and NOT has been put in capital letters for emphasis. If capital letters is not appropriate in the translation please use another technique for emphasising the words.</t>
  </si>
  <si>
    <t>My partner and / or I did not have one</t>
  </si>
  <si>
    <t>My partner and / or I could not afford one</t>
  </si>
  <si>
    <t>My partner did not want to use one</t>
  </si>
  <si>
    <t>I did not want to use one</t>
  </si>
  <si>
    <t>My partner and / or I did not know where to get one</t>
  </si>
  <si>
    <t>My partner doesn’t like the way they feel</t>
  </si>
  <si>
    <t>I don’t like the way they feel</t>
  </si>
  <si>
    <t>My partner or I was trying to get pregnant</t>
  </si>
  <si>
    <t>It is against my or my partner’s culture or religion</t>
  </si>
  <si>
    <t>My partner and I don’t have any illnesses that can be passed on through sex</t>
  </si>
  <si>
    <t>My partner and I trust each other</t>
  </si>
  <si>
    <t>我的伴侶和我互相信任</t>
  </si>
  <si>
    <t>我的伴侶和我沒有任何會通過性交傳播的疾病</t>
  </si>
  <si>
    <t>這不符合我或我的伴侶的文化或宗教信仰</t>
  </si>
  <si>
    <t>我的伴侶或我正在設法懷孕</t>
  </si>
  <si>
    <t>我不喜歡避孕套的感覺</t>
  </si>
  <si>
    <t>我的伴侶不喜歡避孕套的感覺</t>
  </si>
  <si>
    <r>
      <t>我的伴侶和</t>
    </r>
    <r>
      <rPr>
        <sz val="10"/>
        <color theme="1"/>
        <rFont val="Arial"/>
        <family val="2"/>
      </rPr>
      <t>/</t>
    </r>
    <r>
      <rPr>
        <sz val="10"/>
        <color theme="1"/>
        <rFont val="Times New Roman"/>
        <family val="1"/>
      </rPr>
      <t>或我不知道從哪裡可以獲得避孕套</t>
    </r>
  </si>
  <si>
    <t>我不想使用避孕套</t>
  </si>
  <si>
    <t>我的伴侶不想使用避孕套</t>
  </si>
  <si>
    <r>
      <t>我的伴侶和</t>
    </r>
    <r>
      <rPr>
        <sz val="10"/>
        <color theme="1"/>
        <rFont val="Arial"/>
        <family val="2"/>
      </rPr>
      <t>/</t>
    </r>
    <r>
      <rPr>
        <sz val="10"/>
        <color theme="1"/>
        <rFont val="Times New Roman"/>
        <family val="1"/>
      </rPr>
      <t>或我買不起避孕套</t>
    </r>
  </si>
  <si>
    <r>
      <t>我的伴侶和</t>
    </r>
    <r>
      <rPr>
        <sz val="10"/>
        <color theme="1"/>
        <rFont val="Arial"/>
        <family val="2"/>
      </rPr>
      <t>/</t>
    </r>
    <r>
      <rPr>
        <sz val="10"/>
        <color theme="1"/>
        <rFont val="Times New Roman"/>
        <family val="1"/>
      </rPr>
      <t>或我沒有避孕套</t>
    </r>
  </si>
  <si>
    <t xml:space="preserve">Page 7: heading </t>
  </si>
  <si>
    <t>SECTION 6: QUESTIONS ABOUT HEALTH CARE</t>
  </si>
  <si>
    <t xml:space="preserve">This section is about your experience of and access to health care for sexually transmitted infections (STIs) and blood-borne viruses (BBVs). BBVs include hepatitis B and C. </t>
  </si>
  <si>
    <t xml:space="preserve">Page 7: explanatory text </t>
  </si>
  <si>
    <t>Page 7: Q 6.1</t>
  </si>
  <si>
    <t>Page 8: Q6.2</t>
  </si>
  <si>
    <r>
      <t xml:space="preserve">When did you have your most recent test for HIV, hepatitis B, hepatitis C or any sexually transmitted infections (we call these STI and / or BBV tests)?  </t>
    </r>
    <r>
      <rPr>
        <i/>
        <sz val="10"/>
        <color theme="1"/>
        <rFont val="Arial"/>
        <family val="2"/>
      </rPr>
      <t>(Tick one)</t>
    </r>
  </si>
  <si>
    <t>Less than 12 months ago</t>
  </si>
  <si>
    <t>1 to 2 years ago</t>
  </si>
  <si>
    <t>More than 2 years ago</t>
  </si>
  <si>
    <t xml:space="preserve">I have never been tested </t>
  </si>
  <si>
    <t xml:space="preserve">Only use the equivalent of the acronym BBV if it is likely to make sense in the translated language; otherwise, please just replace all references to the acronym with the translated version of the full term, blood-borne viruses </t>
  </si>
  <si>
    <r>
      <t>我從未接受過檢查</t>
    </r>
    <r>
      <rPr>
        <sz val="10"/>
        <color theme="1"/>
        <rFont val="Arial"/>
        <family val="2"/>
      </rPr>
      <t xml:space="preserve"> </t>
    </r>
  </si>
  <si>
    <r>
      <t>2</t>
    </r>
    <r>
      <rPr>
        <sz val="10"/>
        <color theme="1"/>
        <rFont val="Times New Roman"/>
        <family val="1"/>
      </rPr>
      <t>年多以前</t>
    </r>
  </si>
  <si>
    <r>
      <t>1</t>
    </r>
    <r>
      <rPr>
        <sz val="10"/>
        <color theme="1"/>
        <rFont val="Times New Roman"/>
        <family val="1"/>
      </rPr>
      <t>到</t>
    </r>
    <r>
      <rPr>
        <sz val="10"/>
        <color theme="1"/>
        <rFont val="Arial"/>
        <family val="2"/>
      </rPr>
      <t>2</t>
    </r>
    <r>
      <rPr>
        <sz val="10"/>
        <color theme="1"/>
        <rFont val="Times New Roman"/>
        <family val="1"/>
      </rPr>
      <t>年前</t>
    </r>
  </si>
  <si>
    <r>
      <t>不到</t>
    </r>
    <r>
      <rPr>
        <sz val="10"/>
        <color theme="1"/>
        <rFont val="Arial"/>
        <family val="2"/>
      </rPr>
      <t>12</t>
    </r>
    <r>
      <rPr>
        <sz val="10"/>
        <color theme="1"/>
        <rFont val="Times New Roman"/>
        <family val="1"/>
      </rPr>
      <t>個月前</t>
    </r>
  </si>
  <si>
    <r>
      <t>你最近一次接受愛滋病病毒、乙型肝炎、丙型肝炎或任何性傳染疾病檢查（我們稱之為性傳染疾病和</t>
    </r>
    <r>
      <rPr>
        <sz val="10"/>
        <color theme="1"/>
        <rFont val="Arial"/>
        <family val="2"/>
      </rPr>
      <t>/</t>
    </r>
    <r>
      <rPr>
        <sz val="10"/>
        <color theme="1"/>
        <rFont val="Times New Roman"/>
        <family val="1"/>
      </rPr>
      <t>或血源性病毒檢查）是在什麽時候？</t>
    </r>
    <r>
      <rPr>
        <i/>
        <sz val="10"/>
        <color theme="1"/>
        <rFont val="Times New Roman"/>
        <family val="1"/>
      </rPr>
      <t>（勾選一項）</t>
    </r>
  </si>
  <si>
    <r>
      <t xml:space="preserve">Why did you NOT have an STI and / or BBV test in the last two years? </t>
    </r>
    <r>
      <rPr>
        <i/>
        <sz val="10"/>
        <color theme="1"/>
        <rFont val="Arial"/>
        <family val="2"/>
      </rPr>
      <t>(Tick as many as apply)</t>
    </r>
  </si>
  <si>
    <t>I did not do anything to put me at risk</t>
  </si>
  <si>
    <t xml:space="preserve">I was too embarrassed  </t>
  </si>
  <si>
    <t>I could not afford extra tests</t>
  </si>
  <si>
    <t>I didn’t know where to get one</t>
  </si>
  <si>
    <t>The text NOT has been put in capital letters for emphasis. If capital letters is not appropriate in the translation please use another technique for emphasising the word.</t>
  </si>
  <si>
    <t>I was scared about the result</t>
  </si>
  <si>
    <t>I don't like needles / blood tests</t>
  </si>
  <si>
    <t xml:space="preserve">The term ‘needles’ here refers to needles used in medical procedures. </t>
  </si>
  <si>
    <t>I did not have any symptoms</t>
  </si>
  <si>
    <t>I did not have the time to get tested</t>
  </si>
  <si>
    <t>I did not think it was important</t>
  </si>
  <si>
    <t>I couldn’t get to a service / clinic</t>
  </si>
  <si>
    <r>
      <t>我無法去服務機構</t>
    </r>
    <r>
      <rPr>
        <sz val="10"/>
        <color theme="1"/>
        <rFont val="Arial"/>
        <family val="2"/>
      </rPr>
      <t>/</t>
    </r>
    <r>
      <rPr>
        <sz val="10"/>
        <color theme="1"/>
        <rFont val="Times New Roman"/>
        <family val="1"/>
      </rPr>
      <t>診所</t>
    </r>
  </si>
  <si>
    <t>我認為這不重要</t>
  </si>
  <si>
    <t>我沒有時間去接受檢查</t>
  </si>
  <si>
    <t>我沒有任何症狀</t>
  </si>
  <si>
    <r>
      <t>我不喜歡針刺</t>
    </r>
    <r>
      <rPr>
        <sz val="10"/>
        <color theme="1"/>
        <rFont val="Arial"/>
        <family val="2"/>
      </rPr>
      <t>/</t>
    </r>
    <r>
      <rPr>
        <sz val="10"/>
        <color theme="1"/>
        <rFont val="Times New Roman"/>
        <family val="1"/>
      </rPr>
      <t>血液檢查</t>
    </r>
  </si>
  <si>
    <t>我害怕結果</t>
  </si>
  <si>
    <t>我不知道可以去哪裡接受檢查</t>
  </si>
  <si>
    <t>我付不起額外檢查的費用</t>
  </si>
  <si>
    <t>我感到太尷尬了</t>
  </si>
  <si>
    <t>我沒有做過任何會使我面臨風險的事</t>
  </si>
  <si>
    <r>
      <t>你為何</t>
    </r>
    <r>
      <rPr>
        <u/>
        <sz val="10"/>
        <color theme="1"/>
        <rFont val="Times New Roman"/>
        <family val="1"/>
      </rPr>
      <t>沒有</t>
    </r>
    <r>
      <rPr>
        <sz val="10"/>
        <color theme="1"/>
        <rFont val="Times New Roman"/>
        <family val="1"/>
      </rPr>
      <t>在過去兩年內接受性傳染疾病和</t>
    </r>
    <r>
      <rPr>
        <sz val="10"/>
        <color theme="1"/>
        <rFont val="Arial"/>
        <family val="2"/>
      </rPr>
      <t>/</t>
    </r>
    <r>
      <rPr>
        <sz val="10"/>
        <color theme="1"/>
        <rFont val="Times New Roman"/>
        <family val="1"/>
      </rPr>
      <t>或血源性病毒檢查？</t>
    </r>
    <r>
      <rPr>
        <i/>
        <sz val="10"/>
        <color theme="1"/>
        <rFont val="Times New Roman"/>
        <family val="1"/>
      </rPr>
      <t>（勾選所有適用項）</t>
    </r>
  </si>
  <si>
    <t xml:space="preserve">Page 8: Q6.2 instruction </t>
  </si>
  <si>
    <t>If you answered this question (Q6.2) please go straight to Q6.5</t>
  </si>
  <si>
    <r>
      <t>如果你回答了這個問題（問題</t>
    </r>
    <r>
      <rPr>
        <sz val="10"/>
        <color theme="1"/>
        <rFont val="Arial"/>
        <family val="2"/>
      </rPr>
      <t>6.2</t>
    </r>
    <r>
      <rPr>
        <sz val="10"/>
        <color theme="1"/>
        <rFont val="Times New Roman"/>
        <family val="1"/>
      </rPr>
      <t>），請直接前往問題</t>
    </r>
    <r>
      <rPr>
        <sz val="10"/>
        <color theme="1"/>
        <rFont val="Arial"/>
        <family val="2"/>
      </rPr>
      <t>6.5</t>
    </r>
  </si>
  <si>
    <t>Page 8: Q6.3</t>
  </si>
  <si>
    <r>
      <t xml:space="preserve">What was your MOST RECENT STI and / or BBV test for?  </t>
    </r>
    <r>
      <rPr>
        <i/>
        <sz val="10"/>
        <color theme="1"/>
        <rFont val="Arial"/>
        <family val="2"/>
      </rPr>
      <t>(Tick as many as apply)</t>
    </r>
  </si>
  <si>
    <t>HIV</t>
  </si>
  <si>
    <t xml:space="preserve">Chlamydia and / or gonorrhoea  </t>
  </si>
  <si>
    <t xml:space="preserve">Hepatitis B and / or hepatitis C  </t>
  </si>
  <si>
    <t>I don't know – it was a blood test</t>
  </si>
  <si>
    <t>I don't know – it was a urine test</t>
  </si>
  <si>
    <t xml:space="preserve">I don't know – it was a blood and urine test  </t>
  </si>
  <si>
    <t xml:space="preserve">Other (please specify):  </t>
  </si>
  <si>
    <t>愛滋病病毒</t>
  </si>
  <si>
    <r>
      <t>衣原體和</t>
    </r>
    <r>
      <rPr>
        <sz val="10"/>
        <color theme="1"/>
        <rFont val="Arial"/>
        <family val="2"/>
      </rPr>
      <t>/</t>
    </r>
    <r>
      <rPr>
        <sz val="10"/>
        <color theme="1"/>
        <rFont val="Times New Roman"/>
        <family val="1"/>
      </rPr>
      <t>或淋病</t>
    </r>
  </si>
  <si>
    <r>
      <t>你</t>
    </r>
    <r>
      <rPr>
        <u/>
        <sz val="10"/>
        <color theme="1"/>
        <rFont val="Times New Roman"/>
        <family val="1"/>
      </rPr>
      <t>最近一次</t>
    </r>
    <r>
      <rPr>
        <sz val="10"/>
        <color theme="1"/>
        <rFont val="Times New Roman"/>
        <family val="1"/>
      </rPr>
      <t>接受性傳染疾病和</t>
    </r>
    <r>
      <rPr>
        <sz val="10"/>
        <color theme="1"/>
        <rFont val="Arial"/>
        <family val="2"/>
      </rPr>
      <t>/</t>
    </r>
    <r>
      <rPr>
        <sz val="10"/>
        <color theme="1"/>
        <rFont val="Times New Roman"/>
        <family val="1"/>
      </rPr>
      <t>或血源性病毒檢查是檢查什麽？</t>
    </r>
    <r>
      <rPr>
        <i/>
        <sz val="10"/>
        <color theme="1"/>
        <rFont val="Times New Roman"/>
        <family val="1"/>
      </rPr>
      <t>（勾選所有適用項）</t>
    </r>
  </si>
  <si>
    <r>
      <t>乙型肝炎和</t>
    </r>
    <r>
      <rPr>
        <sz val="10"/>
        <color theme="1"/>
        <rFont val="Arial"/>
        <family val="2"/>
      </rPr>
      <t>/</t>
    </r>
    <r>
      <rPr>
        <sz val="10"/>
        <color theme="1"/>
        <rFont val="Times New Roman"/>
        <family val="1"/>
      </rPr>
      <t>或丙型肝炎</t>
    </r>
  </si>
  <si>
    <r>
      <t>我不知道</t>
    </r>
    <r>
      <rPr>
        <sz val="10"/>
        <color theme="1"/>
        <rFont val="Arial"/>
        <family val="2"/>
      </rPr>
      <t xml:space="preserve"> – </t>
    </r>
    <r>
      <rPr>
        <sz val="10"/>
        <color theme="1"/>
        <rFont val="Times New Roman"/>
        <family val="1"/>
      </rPr>
      <t>這是一次血液檢查</t>
    </r>
  </si>
  <si>
    <r>
      <t>我不知道</t>
    </r>
    <r>
      <rPr>
        <sz val="10"/>
        <color theme="1"/>
        <rFont val="Arial"/>
        <family val="2"/>
      </rPr>
      <t xml:space="preserve"> – </t>
    </r>
    <r>
      <rPr>
        <sz val="10"/>
        <color theme="1"/>
        <rFont val="Times New Roman"/>
        <family val="1"/>
      </rPr>
      <t>這是一次尿樣檢查</t>
    </r>
  </si>
  <si>
    <r>
      <t>我不知道</t>
    </r>
    <r>
      <rPr>
        <sz val="10"/>
        <color theme="1"/>
        <rFont val="Arial"/>
        <family val="2"/>
      </rPr>
      <t xml:space="preserve"> – </t>
    </r>
    <r>
      <rPr>
        <sz val="10"/>
        <color theme="1"/>
        <rFont val="Times New Roman"/>
        <family val="1"/>
      </rPr>
      <t>這是一次血液和尿樣檢查</t>
    </r>
  </si>
  <si>
    <t>其它（請說明）：</t>
  </si>
  <si>
    <t>Page 8: Q6.4</t>
  </si>
  <si>
    <r>
      <t xml:space="preserve">What was the reason for your MOST RECENT STI and / or BBV test?  </t>
    </r>
    <r>
      <rPr>
        <i/>
        <sz val="10"/>
        <color theme="1"/>
        <rFont val="Arial"/>
        <family val="2"/>
      </rPr>
      <t>(Tick as many as apply)</t>
    </r>
  </si>
  <si>
    <t xml:space="preserve">I was applying for permanent residency  </t>
  </si>
  <si>
    <t>I had a new sexual partner</t>
  </si>
  <si>
    <t xml:space="preserve">I shared injecting equipment with someone  </t>
  </si>
  <si>
    <t xml:space="preserve">Here we are referring to drug injecting equipment  </t>
  </si>
  <si>
    <t>Something happened that may have put me at risk</t>
  </si>
  <si>
    <t>I was pregnant and had a check up</t>
  </si>
  <si>
    <t>I was getting contraception / birth control</t>
  </si>
  <si>
    <t>My doctor / nurse suggested it</t>
  </si>
  <si>
    <t>My doctor / nurse just did it</t>
  </si>
  <si>
    <t>I wanted to know if I had a sexually transmitted infection or a blood-borne virus</t>
  </si>
  <si>
    <t xml:space="preserve">I had symptoms  </t>
  </si>
  <si>
    <t>It was part of my regular health check</t>
  </si>
  <si>
    <t>I like to get regular STI / BBV tests</t>
  </si>
  <si>
    <t>It was a requirement for my work / study</t>
  </si>
  <si>
    <r>
      <t>這是我的工作</t>
    </r>
    <r>
      <rPr>
        <sz val="10"/>
        <color theme="1"/>
        <rFont val="Arial"/>
        <family val="2"/>
      </rPr>
      <t>/</t>
    </r>
    <r>
      <rPr>
        <sz val="10"/>
        <color theme="1"/>
        <rFont val="Times New Roman"/>
        <family val="1"/>
      </rPr>
      <t>學習的一個要求</t>
    </r>
  </si>
  <si>
    <r>
      <t>我想要定期接受性傳染疾病</t>
    </r>
    <r>
      <rPr>
        <sz val="10"/>
        <color theme="1"/>
        <rFont val="Arial"/>
        <family val="2"/>
      </rPr>
      <t>/</t>
    </r>
    <r>
      <rPr>
        <sz val="10"/>
        <color theme="1"/>
        <rFont val="Times New Roman"/>
        <family val="1"/>
      </rPr>
      <t>血源性病毒檢查</t>
    </r>
  </si>
  <si>
    <t>這是我的常規健康檢查的一部分</t>
  </si>
  <si>
    <t>我有症狀</t>
  </si>
  <si>
    <t>我想知道自己是否有性傳染疾病或血源性病毒</t>
  </si>
  <si>
    <r>
      <t>我的醫生</t>
    </r>
    <r>
      <rPr>
        <sz val="10"/>
        <color theme="1"/>
        <rFont val="Arial"/>
        <family val="2"/>
      </rPr>
      <t>/</t>
    </r>
    <r>
      <rPr>
        <sz val="10"/>
        <color theme="1"/>
        <rFont val="Times New Roman"/>
        <family val="1"/>
      </rPr>
      <t>護士直接做了檢查</t>
    </r>
  </si>
  <si>
    <r>
      <t>我的醫生</t>
    </r>
    <r>
      <rPr>
        <sz val="10"/>
        <color theme="1"/>
        <rFont val="Arial"/>
        <family val="2"/>
      </rPr>
      <t>/</t>
    </r>
    <r>
      <rPr>
        <sz val="10"/>
        <color theme="1"/>
        <rFont val="Times New Roman"/>
        <family val="1"/>
      </rPr>
      <t>護士建議我接受檢查</t>
    </r>
  </si>
  <si>
    <t>我在避孕</t>
  </si>
  <si>
    <t>我懷孕了，接受了一次體檢</t>
  </si>
  <si>
    <t>發生了可能使我面臨風險的事</t>
  </si>
  <si>
    <t>我與別人共用了注射器具</t>
  </si>
  <si>
    <t>我有了一個新的性伴侶</t>
  </si>
  <si>
    <t>我正在申請永久居民身份</t>
  </si>
  <si>
    <r>
      <t>你</t>
    </r>
    <r>
      <rPr>
        <u/>
        <sz val="10"/>
        <color theme="1"/>
        <rFont val="Times New Roman"/>
        <family val="1"/>
      </rPr>
      <t>最近一次</t>
    </r>
    <r>
      <rPr>
        <sz val="10"/>
        <color theme="1"/>
        <rFont val="Times New Roman"/>
        <family val="1"/>
      </rPr>
      <t>接受性傳染疾病和</t>
    </r>
    <r>
      <rPr>
        <sz val="10"/>
        <color theme="1"/>
        <rFont val="Arial"/>
        <family val="2"/>
      </rPr>
      <t>/</t>
    </r>
    <r>
      <rPr>
        <sz val="10"/>
        <color theme="1"/>
        <rFont val="Times New Roman"/>
        <family val="1"/>
      </rPr>
      <t xml:space="preserve">或血源性病毒檢查的原因是什麼？ </t>
    </r>
    <r>
      <rPr>
        <i/>
        <sz val="10"/>
        <color theme="1"/>
        <rFont val="Times New Roman"/>
        <family val="1"/>
      </rPr>
      <t>（勾選所有適用項）</t>
    </r>
  </si>
  <si>
    <t xml:space="preserve">Page 8: Q6.5 </t>
  </si>
  <si>
    <r>
      <t xml:space="preserve">How would you feel if a doctor in Australia offered you STI and BBV tests during an appointment without you requesting any of these tests? </t>
    </r>
    <r>
      <rPr>
        <i/>
        <sz val="10"/>
        <color theme="1"/>
        <rFont val="Arial"/>
        <family val="2"/>
      </rPr>
      <t>(Tick any that apply)</t>
    </r>
  </si>
  <si>
    <t xml:space="preserve">Offended – why are they asking me?   </t>
  </si>
  <si>
    <t xml:space="preserve">Worried – do they think I have an illness? </t>
  </si>
  <si>
    <t>Surprised – I wasn’t expecting that</t>
  </si>
  <si>
    <t>Okay – STI and BBV testing is normal</t>
  </si>
  <si>
    <t>Relieved – now I don't have to ask for the tests</t>
  </si>
  <si>
    <t>Embarrassed – I'd rather not talk about these things</t>
  </si>
  <si>
    <t>Other (please specify):</t>
  </si>
  <si>
    <t xml:space="preserve">Here we are referring to a platonic  (non-sexual) friendship  </t>
  </si>
  <si>
    <r>
      <t xml:space="preserve">If a close friend in Australia told you that they were going to get tested for STIs and BBVs, how would you feel? </t>
    </r>
    <r>
      <rPr>
        <i/>
        <sz val="10"/>
        <color theme="1"/>
        <rFont val="Arial"/>
        <family val="2"/>
      </rPr>
      <t>(Tick any that apply)</t>
    </r>
  </si>
  <si>
    <t xml:space="preserve">Fine – it’s none of my business   </t>
  </si>
  <si>
    <t>Shocked – I didn’t think they would need to get tested</t>
  </si>
  <si>
    <t>Proud – it’s a responsible thing to do</t>
  </si>
  <si>
    <t>Supportive – I am here if they need my help</t>
  </si>
  <si>
    <t>Worried – I hope they are okay</t>
  </si>
  <si>
    <t>Disappointed – they must have done something wrong</t>
  </si>
  <si>
    <t xml:space="preserve">Page 8: Q6.6 </t>
  </si>
  <si>
    <r>
      <t>失望</t>
    </r>
    <r>
      <rPr>
        <sz val="10"/>
        <color theme="1"/>
        <rFont val="Arial"/>
        <family val="2"/>
      </rPr>
      <t xml:space="preserve"> – </t>
    </r>
    <r>
      <rPr>
        <sz val="10"/>
        <color theme="1"/>
        <rFont val="Times New Roman"/>
        <family val="1"/>
      </rPr>
      <t>他們肯定做了錯事</t>
    </r>
  </si>
  <si>
    <r>
      <t>擔心</t>
    </r>
    <r>
      <rPr>
        <sz val="10"/>
        <color theme="1"/>
        <rFont val="Arial"/>
        <family val="2"/>
      </rPr>
      <t xml:space="preserve"> – </t>
    </r>
    <r>
      <rPr>
        <sz val="10"/>
        <color theme="1"/>
        <rFont val="Times New Roman"/>
        <family val="1"/>
      </rPr>
      <t>希望他們沒事</t>
    </r>
  </si>
  <si>
    <r>
      <t>支持</t>
    </r>
    <r>
      <rPr>
        <sz val="10"/>
        <color theme="1"/>
        <rFont val="Arial"/>
        <family val="2"/>
      </rPr>
      <t xml:space="preserve"> – </t>
    </r>
    <r>
      <rPr>
        <sz val="10"/>
        <color theme="1"/>
        <rFont val="Times New Roman"/>
        <family val="1"/>
      </rPr>
      <t>如果他們需要，我會幫助他們</t>
    </r>
  </si>
  <si>
    <r>
      <t>驕傲</t>
    </r>
    <r>
      <rPr>
        <sz val="10"/>
        <color theme="1"/>
        <rFont val="Arial"/>
        <family val="2"/>
      </rPr>
      <t xml:space="preserve"> – </t>
    </r>
    <r>
      <rPr>
        <sz val="10"/>
        <color theme="1"/>
        <rFont val="Times New Roman"/>
        <family val="1"/>
      </rPr>
      <t>這是負責的做法</t>
    </r>
  </si>
  <si>
    <r>
      <t>震驚</t>
    </r>
    <r>
      <rPr>
        <sz val="10"/>
        <color theme="1"/>
        <rFont val="Arial"/>
        <family val="2"/>
      </rPr>
      <t xml:space="preserve"> – </t>
    </r>
    <r>
      <rPr>
        <sz val="10"/>
        <color theme="1"/>
        <rFont val="Times New Roman"/>
        <family val="1"/>
      </rPr>
      <t>我沒想到他們會需要檢查</t>
    </r>
  </si>
  <si>
    <r>
      <t>沒問題</t>
    </r>
    <r>
      <rPr>
        <sz val="10"/>
        <color theme="1"/>
        <rFont val="Arial"/>
        <family val="2"/>
      </rPr>
      <t xml:space="preserve"> – </t>
    </r>
    <r>
      <rPr>
        <sz val="10"/>
        <color theme="1"/>
        <rFont val="Times New Roman"/>
        <family val="1"/>
      </rPr>
      <t>這和我無關</t>
    </r>
  </si>
  <si>
    <r>
      <t>如果澳洲的密友告訴你他們將接受性傳染疾病和血源性病毒檢查，你會有何感受？</t>
    </r>
    <r>
      <rPr>
        <i/>
        <sz val="10"/>
        <color theme="1"/>
        <rFont val="Times New Roman"/>
        <family val="1"/>
      </rPr>
      <t>（勾選所有適用項）</t>
    </r>
  </si>
  <si>
    <r>
      <t>尷尬</t>
    </r>
    <r>
      <rPr>
        <sz val="10"/>
        <color theme="1"/>
        <rFont val="Arial"/>
        <family val="2"/>
      </rPr>
      <t xml:space="preserve"> – </t>
    </r>
    <r>
      <rPr>
        <sz val="10"/>
        <color theme="1"/>
        <rFont val="Times New Roman"/>
        <family val="1"/>
      </rPr>
      <t>我寧願不談這些事</t>
    </r>
  </si>
  <si>
    <r>
      <t>鬆了一口氣</t>
    </r>
    <r>
      <rPr>
        <sz val="10"/>
        <color theme="1"/>
        <rFont val="Arial"/>
        <family val="2"/>
      </rPr>
      <t xml:space="preserve"> – </t>
    </r>
    <r>
      <rPr>
        <sz val="10"/>
        <color theme="1"/>
        <rFont val="Times New Roman"/>
        <family val="1"/>
      </rPr>
      <t>現在我不必要求接受檢查了</t>
    </r>
  </si>
  <si>
    <r>
      <t>沒問題</t>
    </r>
    <r>
      <rPr>
        <sz val="10"/>
        <color theme="1"/>
        <rFont val="Arial"/>
        <family val="2"/>
      </rPr>
      <t xml:space="preserve"> – </t>
    </r>
    <r>
      <rPr>
        <sz val="10"/>
        <color theme="1"/>
        <rFont val="Times New Roman"/>
        <family val="1"/>
      </rPr>
      <t>性傳染疾病和血源性病毒檢查是正常檢查</t>
    </r>
  </si>
  <si>
    <r>
      <t>意外</t>
    </r>
    <r>
      <rPr>
        <sz val="10"/>
        <color theme="1"/>
        <rFont val="Arial"/>
        <family val="2"/>
      </rPr>
      <t xml:space="preserve"> – </t>
    </r>
    <r>
      <rPr>
        <sz val="10"/>
        <color theme="1"/>
        <rFont val="Times New Roman"/>
        <family val="1"/>
      </rPr>
      <t>我沒想到會有此事</t>
    </r>
  </si>
  <si>
    <r>
      <t>擔心</t>
    </r>
    <r>
      <rPr>
        <sz val="10"/>
        <color theme="1"/>
        <rFont val="Arial"/>
        <family val="2"/>
      </rPr>
      <t xml:space="preserve"> – </t>
    </r>
    <r>
      <rPr>
        <sz val="10"/>
        <color theme="1"/>
        <rFont val="Times New Roman"/>
        <family val="1"/>
      </rPr>
      <t>他們是否認為我生病了？</t>
    </r>
  </si>
  <si>
    <r>
      <t>受到冒犯</t>
    </r>
    <r>
      <rPr>
        <sz val="10"/>
        <color theme="1"/>
        <rFont val="Arial"/>
        <family val="2"/>
      </rPr>
      <t xml:space="preserve"> – </t>
    </r>
    <r>
      <rPr>
        <sz val="10"/>
        <color theme="1"/>
        <rFont val="Times New Roman"/>
        <family val="1"/>
      </rPr>
      <t>他們為什麼要問我？</t>
    </r>
  </si>
  <si>
    <r>
      <t>如果澳洲的醫生在你就診時未經你要求就提出讓你接受性傳染疾病和血源性病毒檢查，你會有何感受？</t>
    </r>
    <r>
      <rPr>
        <i/>
        <sz val="10"/>
        <color theme="1"/>
        <rFont val="Calibri"/>
        <family val="2"/>
        <scheme val="minor"/>
      </rPr>
      <t>（勾選所有適用項）</t>
    </r>
  </si>
  <si>
    <t xml:space="preserve">Page 9: Heading </t>
  </si>
  <si>
    <t>SECTION 7: QUESTIONS ABOUT TRAVEL</t>
  </si>
  <si>
    <t>第七部分：關於旅行的問題</t>
  </si>
  <si>
    <t xml:space="preserve">Page 9: Explanatory text </t>
  </si>
  <si>
    <t>This section is about your travel to other countries after migrating to Australia. This can be ANY country (not just your country of birth). Your responses will only be used for the purpose of this research.</t>
  </si>
  <si>
    <r>
      <t xml:space="preserve">Since January 2018, how many times have you visited any country outside of Australia? </t>
    </r>
    <r>
      <rPr>
        <i/>
        <sz val="10"/>
        <color theme="1"/>
        <rFont val="Arial"/>
        <family val="2"/>
      </rPr>
      <t>(Tick one)</t>
    </r>
  </si>
  <si>
    <t>1 to 2 times</t>
  </si>
  <si>
    <t>3 to 4 times</t>
  </si>
  <si>
    <t xml:space="preserve">5 to 6 times </t>
  </si>
  <si>
    <t>7 or more times</t>
  </si>
  <si>
    <t xml:space="preserve">I can’t remember the number of times </t>
  </si>
  <si>
    <t>Page 9: Q7.2</t>
  </si>
  <si>
    <t>Page 9: Q7.1</t>
  </si>
  <si>
    <r>
      <t>On any of the overseas visits since January 2018, did you have sexual intercourse with at least one person who lives outside of Australia?</t>
    </r>
    <r>
      <rPr>
        <i/>
        <sz val="10"/>
        <color theme="1"/>
        <rFont val="Arial"/>
        <family val="2"/>
      </rPr>
      <t xml:space="preserve"> (Tick one)</t>
    </r>
  </si>
  <si>
    <r>
      <t xml:space="preserve">How often did you use condoms with any overseas sexual partner(s) since January 2018? </t>
    </r>
    <r>
      <rPr>
        <i/>
        <sz val="10"/>
        <color theme="1"/>
        <rFont val="Arial"/>
        <family val="2"/>
      </rPr>
      <t>(Tick one)</t>
    </r>
  </si>
  <si>
    <t>Page 9: Q7.3</t>
  </si>
  <si>
    <t>Always</t>
  </si>
  <si>
    <t>Sometimes</t>
  </si>
  <si>
    <t xml:space="preserve">Never </t>
  </si>
  <si>
    <t>Page 9: Q7.4</t>
  </si>
  <si>
    <r>
      <t xml:space="preserve">Since January 2018, have you had sex with a sex worker while overseas? </t>
    </r>
    <r>
      <rPr>
        <i/>
        <sz val="10"/>
        <color theme="1"/>
        <rFont val="Arial"/>
        <family val="2"/>
      </rPr>
      <t>(Tick one)</t>
    </r>
  </si>
  <si>
    <r>
      <t>2018</t>
    </r>
    <r>
      <rPr>
        <sz val="10"/>
        <color theme="1"/>
        <rFont val="Times New Roman"/>
        <family val="1"/>
      </rPr>
      <t>年</t>
    </r>
    <r>
      <rPr>
        <sz val="10"/>
        <color theme="1"/>
        <rFont val="Arial"/>
        <family val="2"/>
      </rPr>
      <t>1</t>
    </r>
    <r>
      <rPr>
        <sz val="10"/>
        <color theme="1"/>
        <rFont val="Times New Roman"/>
        <family val="1"/>
      </rPr>
      <t>月以來，你是否曾在海外與性工作者有過性交？</t>
    </r>
    <r>
      <rPr>
        <i/>
        <sz val="10"/>
        <color theme="1"/>
        <rFont val="Times New Roman"/>
        <family val="1"/>
      </rPr>
      <t>（勾選一項）</t>
    </r>
  </si>
  <si>
    <r>
      <t>從不使用</t>
    </r>
    <r>
      <rPr>
        <sz val="10"/>
        <color theme="1"/>
        <rFont val="Arial"/>
        <family val="2"/>
      </rPr>
      <t xml:space="preserve"> </t>
    </r>
  </si>
  <si>
    <t>有時使用</t>
  </si>
  <si>
    <t>一直使用</t>
  </si>
  <si>
    <r>
      <t>2018</t>
    </r>
    <r>
      <rPr>
        <sz val="10"/>
        <color theme="1"/>
        <rFont val="Times New Roman"/>
        <family val="1"/>
      </rPr>
      <t>年</t>
    </r>
    <r>
      <rPr>
        <sz val="10"/>
        <color theme="1"/>
        <rFont val="Arial"/>
        <family val="2"/>
      </rPr>
      <t>1</t>
    </r>
    <r>
      <rPr>
        <sz val="10"/>
        <color theme="1"/>
        <rFont val="Times New Roman"/>
        <family val="1"/>
      </rPr>
      <t>月以來，你和任何海外性伴侶性交時，使用避孕套的頻繁程度如何？</t>
    </r>
    <r>
      <rPr>
        <i/>
        <sz val="10"/>
        <color theme="1"/>
        <rFont val="Times New Roman"/>
        <family val="1"/>
      </rPr>
      <t>（勾選一項）</t>
    </r>
  </si>
  <si>
    <r>
      <t>2018</t>
    </r>
    <r>
      <rPr>
        <sz val="10"/>
        <color theme="1"/>
        <rFont val="Times New Roman"/>
        <family val="1"/>
      </rPr>
      <t>年</t>
    </r>
    <r>
      <rPr>
        <sz val="10"/>
        <color theme="1"/>
        <rFont val="Arial"/>
        <family val="2"/>
      </rPr>
      <t>1</t>
    </r>
    <r>
      <rPr>
        <sz val="10"/>
        <color theme="1"/>
        <rFont val="Times New Roman"/>
        <family val="1"/>
      </rPr>
      <t>月以來的任何海外旅行中，你是否曾和至少一名居住在澳洲以外的人有過性交？</t>
    </r>
    <r>
      <rPr>
        <i/>
        <sz val="10"/>
        <color theme="1"/>
        <rFont val="Times New Roman"/>
        <family val="1"/>
      </rPr>
      <t>（勾選一項）</t>
    </r>
  </si>
  <si>
    <t>我不記得次數了</t>
  </si>
  <si>
    <r>
      <t>7</t>
    </r>
    <r>
      <rPr>
        <sz val="10"/>
        <color theme="1"/>
        <rFont val="Times New Roman"/>
        <family val="1"/>
      </rPr>
      <t>次或更多</t>
    </r>
  </si>
  <si>
    <r>
      <t>5</t>
    </r>
    <r>
      <rPr>
        <sz val="10"/>
        <color theme="1"/>
        <rFont val="Times New Roman"/>
        <family val="1"/>
      </rPr>
      <t>到</t>
    </r>
    <r>
      <rPr>
        <sz val="10"/>
        <color theme="1"/>
        <rFont val="Arial"/>
        <family val="2"/>
      </rPr>
      <t>6</t>
    </r>
    <r>
      <rPr>
        <sz val="10"/>
        <color theme="1"/>
        <rFont val="Times New Roman"/>
        <family val="1"/>
      </rPr>
      <t>次</t>
    </r>
  </si>
  <si>
    <r>
      <t>3</t>
    </r>
    <r>
      <rPr>
        <sz val="10"/>
        <color theme="1"/>
        <rFont val="Times New Roman"/>
        <family val="1"/>
      </rPr>
      <t>到</t>
    </r>
    <r>
      <rPr>
        <sz val="10"/>
        <color theme="1"/>
        <rFont val="Arial"/>
        <family val="2"/>
      </rPr>
      <t>4</t>
    </r>
    <r>
      <rPr>
        <sz val="10"/>
        <color theme="1"/>
        <rFont val="Times New Roman"/>
        <family val="1"/>
      </rPr>
      <t>次</t>
    </r>
  </si>
  <si>
    <r>
      <t>1</t>
    </r>
    <r>
      <rPr>
        <sz val="10"/>
        <color theme="1"/>
        <rFont val="Times New Roman"/>
        <family val="1"/>
      </rPr>
      <t>到</t>
    </r>
    <r>
      <rPr>
        <sz val="10"/>
        <color theme="1"/>
        <rFont val="Arial"/>
        <family val="2"/>
      </rPr>
      <t>2</t>
    </r>
    <r>
      <rPr>
        <sz val="10"/>
        <color theme="1"/>
        <rFont val="Times New Roman"/>
        <family val="1"/>
      </rPr>
      <t>次</t>
    </r>
  </si>
  <si>
    <r>
      <t>2018</t>
    </r>
    <r>
      <rPr>
        <sz val="10"/>
        <color theme="1"/>
        <rFont val="Times New Roman"/>
        <family val="1"/>
      </rPr>
      <t>年</t>
    </r>
    <r>
      <rPr>
        <sz val="10"/>
        <color theme="1"/>
        <rFont val="Arial"/>
        <family val="2"/>
      </rPr>
      <t>1</t>
    </r>
    <r>
      <rPr>
        <sz val="10"/>
        <color theme="1"/>
        <rFont val="Times New Roman"/>
        <family val="1"/>
      </rPr>
      <t>月以來，你到澳洲以外任何國家去過幾次？</t>
    </r>
    <r>
      <rPr>
        <i/>
        <sz val="10"/>
        <color theme="1"/>
        <rFont val="Times New Roman"/>
        <family val="1"/>
      </rPr>
      <t>（勾選一項）</t>
    </r>
  </si>
  <si>
    <r>
      <t>這個部分是關於你移民澳洲后去其它國家旅行的情況。這可以是</t>
    </r>
    <r>
      <rPr>
        <b/>
        <u/>
        <sz val="10"/>
        <color theme="1"/>
        <rFont val="Times New Roman"/>
        <family val="1"/>
      </rPr>
      <t>任何</t>
    </r>
    <r>
      <rPr>
        <b/>
        <sz val="10"/>
        <color theme="1"/>
        <rFont val="Times New Roman"/>
        <family val="1"/>
      </rPr>
      <t>國家（不僅是你的出生國）。你的回答只會用於本研究的目的。</t>
    </r>
  </si>
  <si>
    <t xml:space="preserve">Page 10: Heading </t>
  </si>
  <si>
    <t>SECTION 8: QUESTIONS ABOUT YOU</t>
  </si>
  <si>
    <t xml:space="preserve">Page 10: Explanatory text </t>
  </si>
  <si>
    <t>Questions in this section relate to personal information about you. Your responses will only be used for the purpose of this research.</t>
  </si>
  <si>
    <t>Page 10: Q8.1</t>
  </si>
  <si>
    <r>
      <t xml:space="preserve">How old are you? </t>
    </r>
    <r>
      <rPr>
        <i/>
        <sz val="10"/>
        <color theme="1"/>
        <rFont val="Arial"/>
        <family val="2"/>
      </rPr>
      <t>(Tick one)</t>
    </r>
  </si>
  <si>
    <t>18 to 29 years</t>
  </si>
  <si>
    <t>30 to 39 years</t>
  </si>
  <si>
    <t>40 to 49 years</t>
  </si>
  <si>
    <t>50 to 59 years</t>
  </si>
  <si>
    <t>60 years or over</t>
  </si>
  <si>
    <t>Prefer not to answer</t>
  </si>
  <si>
    <t>Page 10: Q8.2</t>
  </si>
  <si>
    <t>Page 10: Q8.3</t>
  </si>
  <si>
    <t>What is the postcode in which you live?</t>
  </si>
  <si>
    <t xml:space="preserve">Page 10: Q8.4 </t>
  </si>
  <si>
    <r>
      <t xml:space="preserve">What your residency status in Australia? </t>
    </r>
    <r>
      <rPr>
        <i/>
        <sz val="10"/>
        <color theme="1"/>
        <rFont val="Arial"/>
        <family val="2"/>
      </rPr>
      <t>(Tick one)</t>
    </r>
  </si>
  <si>
    <t>I am a permanent resident / citizen</t>
  </si>
  <si>
    <t>Temporary – student visa</t>
  </si>
  <si>
    <t>Temporary – work visa</t>
  </si>
  <si>
    <t>Temporary – holiday / tourist visa</t>
  </si>
  <si>
    <t>Temporary – partner visa</t>
  </si>
  <si>
    <t>Page 10: Q8.5</t>
  </si>
  <si>
    <t>In which country were you born?</t>
  </si>
  <si>
    <t xml:space="preserve">Page 10: Q8.6 </t>
  </si>
  <si>
    <t>Page 10: Q8.7</t>
  </si>
  <si>
    <t xml:space="preserve">What is your religion? </t>
  </si>
  <si>
    <t>Christian</t>
  </si>
  <si>
    <t>Buddhist</t>
  </si>
  <si>
    <t>No religion</t>
  </si>
  <si>
    <t xml:space="preserve">Other (please specify): </t>
  </si>
  <si>
    <t>Jewish</t>
  </si>
  <si>
    <t xml:space="preserve">Muslim </t>
  </si>
  <si>
    <t>Page 10: Q8.8</t>
  </si>
  <si>
    <t xml:space="preserve">What are the main languages you speak at home? </t>
  </si>
  <si>
    <t xml:space="preserve">Which cultural / ethnic group categories do you identify with? </t>
  </si>
  <si>
    <t>Page 10: Q8.9</t>
  </si>
  <si>
    <t>Page 11: Q8.10</t>
  </si>
  <si>
    <t>Page 11: Q8.11</t>
  </si>
  <si>
    <t xml:space="preserve">For instance, you might identify with: </t>
  </si>
  <si>
    <r>
      <t>·</t>
    </r>
    <r>
      <rPr>
        <sz val="7"/>
        <color theme="1"/>
        <rFont val="Times New Roman"/>
        <family val="1"/>
      </rPr>
      <t xml:space="preserve">       </t>
    </r>
    <r>
      <rPr>
        <sz val="10"/>
        <color theme="1"/>
        <rFont val="Arial"/>
        <family val="2"/>
      </rPr>
      <t xml:space="preserve">One group of people within your country of birth (e.g. Zulu, Hmong) </t>
    </r>
  </si>
  <si>
    <r>
      <t>·</t>
    </r>
    <r>
      <rPr>
        <sz val="7"/>
        <color theme="1"/>
        <rFont val="Times New Roman"/>
        <family val="1"/>
      </rPr>
      <t xml:space="preserve">       </t>
    </r>
    <r>
      <rPr>
        <sz val="10"/>
        <color theme="1"/>
        <rFont val="Arial"/>
        <family val="2"/>
      </rPr>
      <t>Your ancestral heritage (e.g. Indian-Malaysian or Chinese-Vietnamese)</t>
    </r>
  </si>
  <si>
    <t xml:space="preserve">·       People from another place you have lived (e.g. British) </t>
  </si>
  <si>
    <t>If Zulu and Hmong are not likely to be meaningful in the translated language please delete</t>
  </si>
  <si>
    <t>·  你居住過的其它地方的人（例如，英國人）</t>
  </si>
  <si>
    <r>
      <rPr>
        <sz val="7"/>
        <color theme="1"/>
        <rFont val="Times New Roman"/>
        <family val="1"/>
      </rPr>
      <t xml:space="preserve">·   </t>
    </r>
    <r>
      <rPr>
        <sz val="10"/>
        <color theme="1"/>
        <rFont val="Times New Roman"/>
        <family val="1"/>
      </rPr>
      <t>你的出生國的某個民族</t>
    </r>
  </si>
  <si>
    <r>
      <t>·</t>
    </r>
    <r>
      <rPr>
        <sz val="7"/>
        <color theme="1"/>
        <rFont val="Times New Roman"/>
        <family val="1"/>
      </rPr>
      <t>   </t>
    </r>
    <r>
      <rPr>
        <sz val="10"/>
        <color theme="1"/>
        <rFont val="Times New Roman"/>
        <family val="1"/>
      </rPr>
      <t>你的祖先傳承（例如，印度馬來人或越南華人）</t>
    </r>
  </si>
  <si>
    <r>
      <t>你認為自己的身份屬於哪個文化</t>
    </r>
    <r>
      <rPr>
        <sz val="10"/>
        <color theme="1"/>
        <rFont val="Arial"/>
        <family val="2"/>
      </rPr>
      <t>/</t>
    </r>
    <r>
      <rPr>
        <sz val="10"/>
        <color theme="1"/>
        <rFont val="Times New Roman"/>
        <family val="1"/>
      </rPr>
      <t>種族群體？</t>
    </r>
  </si>
  <si>
    <t>例如，你可能認為自己的身份屬於：</t>
  </si>
  <si>
    <t>你在家主要説什麽語言？</t>
  </si>
  <si>
    <t>穆斯林教</t>
  </si>
  <si>
    <t>猶太教</t>
  </si>
  <si>
    <t>沒有宗教信仰</t>
  </si>
  <si>
    <t>佛教</t>
  </si>
  <si>
    <t>基督教</t>
  </si>
  <si>
    <t>你信仰什麽宗教？</t>
  </si>
  <si>
    <t>你在澳洲總共已經生活了多少年？</t>
  </si>
  <si>
    <t>你出生在哪個國家？</t>
  </si>
  <si>
    <t>其他（請說明）：</t>
  </si>
  <si>
    <r>
      <t>臨時居民</t>
    </r>
    <r>
      <rPr>
        <sz val="10"/>
        <color theme="1"/>
        <rFont val="Arial"/>
        <family val="2"/>
      </rPr>
      <t xml:space="preserve"> – </t>
    </r>
    <r>
      <rPr>
        <sz val="10"/>
        <color theme="1"/>
        <rFont val="Times New Roman"/>
        <family val="1"/>
      </rPr>
      <t>伴侶簽證</t>
    </r>
  </si>
  <si>
    <r>
      <t>臨時居民</t>
    </r>
    <r>
      <rPr>
        <sz val="10"/>
        <color theme="1"/>
        <rFont val="Arial"/>
        <family val="2"/>
      </rPr>
      <t xml:space="preserve"> – </t>
    </r>
    <r>
      <rPr>
        <sz val="10"/>
        <color theme="1"/>
        <rFont val="Times New Roman"/>
        <family val="1"/>
      </rPr>
      <t>度假</t>
    </r>
    <r>
      <rPr>
        <sz val="10"/>
        <color theme="1"/>
        <rFont val="Arial"/>
        <family val="2"/>
      </rPr>
      <t>/</t>
    </r>
    <r>
      <rPr>
        <sz val="10"/>
        <color theme="1"/>
        <rFont val="Times New Roman"/>
        <family val="1"/>
      </rPr>
      <t>遊客簽證</t>
    </r>
  </si>
  <si>
    <r>
      <t>臨時居民</t>
    </r>
    <r>
      <rPr>
        <sz val="10"/>
        <color theme="1"/>
        <rFont val="Arial"/>
        <family val="2"/>
      </rPr>
      <t xml:space="preserve"> – </t>
    </r>
    <r>
      <rPr>
        <sz val="10"/>
        <color theme="1"/>
        <rFont val="Times New Roman"/>
        <family val="1"/>
      </rPr>
      <t>工作簽證</t>
    </r>
  </si>
  <si>
    <r>
      <t>臨時居民</t>
    </r>
    <r>
      <rPr>
        <sz val="10"/>
        <color theme="1"/>
        <rFont val="Arial"/>
        <family val="2"/>
      </rPr>
      <t xml:space="preserve"> – </t>
    </r>
    <r>
      <rPr>
        <sz val="10"/>
        <color theme="1"/>
        <rFont val="Times New Roman"/>
        <family val="1"/>
      </rPr>
      <t>學生簽證</t>
    </r>
  </si>
  <si>
    <r>
      <t>我是永久居民</t>
    </r>
    <r>
      <rPr>
        <sz val="10"/>
        <color theme="1"/>
        <rFont val="Arial"/>
        <family val="2"/>
      </rPr>
      <t>/</t>
    </r>
    <r>
      <rPr>
        <sz val="10"/>
        <color theme="1"/>
        <rFont val="Times New Roman"/>
        <family val="1"/>
      </rPr>
      <t>公民</t>
    </r>
  </si>
  <si>
    <r>
      <t>你在澳洲是什麽居民身份？</t>
    </r>
    <r>
      <rPr>
        <i/>
        <sz val="10"/>
        <color theme="1"/>
        <rFont val="Times New Roman"/>
        <family val="1"/>
      </rPr>
      <t>（勾選一項）</t>
    </r>
  </si>
  <si>
    <t>你所住地區的郵政編碼是什麽？</t>
  </si>
  <si>
    <t>不想回答</t>
  </si>
  <si>
    <r>
      <t>60</t>
    </r>
    <r>
      <rPr>
        <sz val="10"/>
        <color theme="1"/>
        <rFont val="Times New Roman"/>
        <family val="1"/>
      </rPr>
      <t>歲或以上</t>
    </r>
  </si>
  <si>
    <t>這個部分的問題和你的個人資訊有關。你的回答只會用於本研究的目的。</t>
  </si>
  <si>
    <t>第八部分：關於你的問題</t>
  </si>
  <si>
    <t>18到29歲</t>
  </si>
  <si>
    <t>30到39歲</t>
  </si>
  <si>
    <t>40到49歲</t>
  </si>
  <si>
    <t>50到59歲</t>
  </si>
  <si>
    <t>60歲或以上</t>
  </si>
  <si>
    <r>
      <t>你幾歲？</t>
    </r>
    <r>
      <rPr>
        <i/>
        <sz val="11"/>
        <color theme="1"/>
        <rFont val="Calibri"/>
        <family val="2"/>
        <scheme val="minor"/>
      </rPr>
      <t>（勾選一項）</t>
    </r>
  </si>
  <si>
    <t>Page 11: Header</t>
  </si>
  <si>
    <t>Page 11: Explanatory text</t>
  </si>
  <si>
    <t>Page 11: Q9.1</t>
  </si>
  <si>
    <t>SECTION 9: QUESTIONS ABOUT THIS SURVEY</t>
  </si>
  <si>
    <t>This section is about your experience completing this survey.  It will help us understand whether we need to make any changes to this survey in the future.</t>
  </si>
  <si>
    <r>
      <t xml:space="preserve">Please read each statement below. Check the response that best indicates your level of agreement with each statement. The statements relate to your feelings about doing this survey. </t>
    </r>
    <r>
      <rPr>
        <i/>
        <sz val="10"/>
        <color theme="1"/>
        <rFont val="Arial"/>
        <family val="2"/>
      </rPr>
      <t>(Tick one for each statement)</t>
    </r>
  </si>
  <si>
    <t>Strongly Agree</t>
  </si>
  <si>
    <t>Agree</t>
  </si>
  <si>
    <t>Disagree</t>
  </si>
  <si>
    <t>Strongly disagree</t>
  </si>
  <si>
    <t>I felt upset*</t>
  </si>
  <si>
    <t>I felt embarrassed</t>
  </si>
  <si>
    <t>The survey was too long</t>
  </si>
  <si>
    <t>I found it hard to understand some questions / words</t>
  </si>
  <si>
    <t>I felt comfortable completing the survey</t>
  </si>
  <si>
    <t xml:space="preserve">*If this survey has left you feeling upset please visit our webpage for contact details of services that can support you: mibss.org </t>
  </si>
  <si>
    <t>Page 11: Q9.2</t>
  </si>
  <si>
    <t>Do you have any other comments or feedback about this survey? (Please specify)</t>
  </si>
  <si>
    <t>We are grateful for your time.  If you would like to know the progress of the MiBSS study you can check our website for regular updates: mibss.org</t>
  </si>
  <si>
    <t>If you would like more information about HIV, STIs or BBVs we recommend you visit the website allgood.org.au.  All Good focuses on key information and provides tools and referral pathways to testing and treatment. Information is provided in 17 different languages, including English, in both text and spoken word recordings.</t>
  </si>
  <si>
    <t xml:space="preserve">END OF SURVEY </t>
  </si>
  <si>
    <r>
      <t>感謝你花時間完成調查。如要瞭解</t>
    </r>
    <r>
      <rPr>
        <sz val="10"/>
        <color theme="1"/>
        <rFont val="Arial"/>
        <family val="2"/>
      </rPr>
      <t>MiBSS</t>
    </r>
    <r>
      <rPr>
        <sz val="10"/>
        <color theme="1"/>
        <rFont val="Times New Roman"/>
        <family val="1"/>
      </rPr>
      <t>研究的進展，請訪問我們的網站查看定期更新，網址：</t>
    </r>
    <r>
      <rPr>
        <sz val="10"/>
        <color theme="1"/>
        <rFont val="Arial"/>
        <family val="2"/>
      </rPr>
      <t>mibss.org</t>
    </r>
  </si>
  <si>
    <t>如需關於愛滋病病毒、性傳染疾病或血源性病毒的詳細資料，我們建議你訪問網站allgood.org.au。All Good重點關注關鍵資訊，提供檢查或治療的工具和轉介途徑。資訊採用包括英語在內的17種語言以文本和語音格式提供。</t>
  </si>
  <si>
    <t>調查結束</t>
  </si>
  <si>
    <t>你對本調查是否還有任何其它意見或反饋？（請說明）</t>
  </si>
  <si>
    <r>
      <t>*</t>
    </r>
    <r>
      <rPr>
        <sz val="10"/>
        <color theme="1"/>
        <rFont val="Times New Roman"/>
        <family val="1"/>
      </rPr>
      <t>如果本調查使你感到不快，請訪問我們的網站獲取支持服務機構的聯絡資料，網址：</t>
    </r>
    <r>
      <rPr>
        <sz val="10"/>
        <color theme="1"/>
        <rFont val="Arial"/>
        <family val="2"/>
      </rPr>
      <t>mibss.org</t>
    </r>
  </si>
  <si>
    <t xml:space="preserve">The asterisk is to indicate that this is a note. If an asterisk is not appropriate please indicate a suitable alternative. </t>
  </si>
  <si>
    <t>第九部分：關於本調查的問題</t>
  </si>
  <si>
    <t>這個部分是關於你完成本調查的體驗。這將幫助我們瞭解今後是否需要對本調查做任何改動。</t>
  </si>
  <si>
    <r>
      <t>請閱讀以下每項陳述。勾選最能反映你對每項陳述的贊同程度的方框。這些陳述與你參加本調查的感受有關。</t>
    </r>
    <r>
      <rPr>
        <i/>
        <sz val="10"/>
        <color theme="1"/>
        <rFont val="Times New Roman"/>
        <family val="1"/>
      </rPr>
      <t>（爲每項陳述勾選一個方框）</t>
    </r>
  </si>
  <si>
    <t>強烈贊同</t>
  </si>
  <si>
    <t>贊同</t>
  </si>
  <si>
    <t>反對</t>
  </si>
  <si>
    <t>強烈反對</t>
  </si>
  <si>
    <r>
      <t>我感到不快</t>
    </r>
    <r>
      <rPr>
        <sz val="10"/>
        <color theme="1"/>
        <rFont val="Arial"/>
        <family val="2"/>
      </rPr>
      <t>*</t>
    </r>
  </si>
  <si>
    <t>我感到尷尬</t>
  </si>
  <si>
    <t>調查太長了</t>
  </si>
  <si>
    <r>
      <t>我對有些問題</t>
    </r>
    <r>
      <rPr>
        <sz val="10"/>
        <color theme="1"/>
        <rFont val="Arial"/>
        <family val="2"/>
      </rPr>
      <t>/</t>
    </r>
    <r>
      <rPr>
        <sz val="10"/>
        <color theme="1"/>
        <rFont val="Times New Roman"/>
        <family val="1"/>
      </rPr>
      <t>詞語感到難以理解</t>
    </r>
  </si>
  <si>
    <t>我在完成調查時感到自在</t>
  </si>
  <si>
    <t xml:space="preserve">See comment </t>
  </si>
  <si>
    <t>針對移民的血源性病毒與性健康調查</t>
  </si>
  <si>
    <r>
      <t>前往下一個問題</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問題</t>
    </r>
  </si>
  <si>
    <r>
      <t>前往</t>
    </r>
    <r>
      <rPr>
        <sz val="10"/>
        <color theme="1"/>
        <rFont val="Arial"/>
        <family val="2"/>
      </rPr>
      <t xml:space="preserve"> </t>
    </r>
    <r>
      <rPr>
        <sz val="10"/>
        <color theme="1"/>
        <rFont val="Times New Roman"/>
        <family val="1"/>
      </rPr>
      <t>下一部分</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問題</t>
    </r>
  </si>
  <si>
    <t>跳過下一個問題並前往問題</t>
  </si>
  <si>
    <t>其他原因（請說明）：</t>
  </si>
  <si>
    <r>
      <t>這項調查</t>
    </r>
    <r>
      <rPr>
        <b/>
        <u/>
        <sz val="10"/>
        <color theme="1"/>
        <rFont val="Times New Roman"/>
        <family val="1"/>
      </rPr>
      <t>僅</t>
    </r>
    <r>
      <rPr>
        <b/>
        <sz val="10"/>
        <color theme="1"/>
        <rFont val="Times New Roman"/>
        <family val="1"/>
      </rPr>
      <t>針對居住在澳大利亞並符合以下條件的人：</t>
    </r>
  </si>
  <si>
    <r>
      <t></t>
    </r>
    <r>
      <rPr>
        <sz val="7"/>
        <color theme="1"/>
        <rFont val="Times New Roman"/>
        <family val="1"/>
      </rPr>
      <t xml:space="preserve">   </t>
    </r>
    <r>
      <rPr>
        <b/>
        <sz val="10"/>
        <color theme="1"/>
        <rFont val="Times New Roman"/>
        <family val="1"/>
      </rPr>
      <t>年滿</t>
    </r>
    <r>
      <rPr>
        <b/>
        <sz val="10"/>
        <color theme="1"/>
        <rFont val="Arial"/>
        <family val="2"/>
      </rPr>
      <t>18</t>
    </r>
    <r>
      <rPr>
        <b/>
        <sz val="10"/>
        <color theme="1"/>
        <rFont val="Times New Roman"/>
        <family val="1"/>
      </rPr>
      <t>歲</t>
    </r>
    <r>
      <rPr>
        <b/>
        <u/>
        <sz val="10"/>
        <color theme="1"/>
        <rFont val="Times New Roman"/>
        <family val="1"/>
      </rPr>
      <t>並且</t>
    </r>
  </si>
  <si>
    <r>
      <t>出生於撒哈拉以南非洲、東南亞或東北亞（下方</t>
    </r>
    <r>
      <rPr>
        <b/>
        <u/>
        <sz val="10"/>
        <color theme="1"/>
        <rFont val="Times New Roman"/>
        <family val="1"/>
      </rPr>
      <t>藍色的地區</t>
    </r>
    <r>
      <rPr>
        <b/>
        <sz val="10"/>
        <color theme="1"/>
        <rFont val="Times New Roman"/>
        <family val="1"/>
      </rPr>
      <t>）</t>
    </r>
  </si>
  <si>
    <r>
      <t>除</t>
    </r>
    <r>
      <rPr>
        <sz val="10"/>
        <color theme="1"/>
        <rFont val="Times New Roman"/>
        <family val="1"/>
      </rPr>
      <t>西撒哈拉、摩洛哥、突尼斯、阿爾及利亞、埃及或利比亞</t>
    </r>
    <r>
      <rPr>
        <b/>
        <sz val="10"/>
        <color theme="1"/>
        <rFont val="Times New Roman"/>
        <family val="1"/>
      </rPr>
      <t>以外</t>
    </r>
    <r>
      <rPr>
        <sz val="10"/>
        <color theme="1"/>
        <rFont val="Times New Roman"/>
        <family val="1"/>
      </rPr>
      <t>的任何非洲國家</t>
    </r>
  </si>
  <si>
    <t>亞洲的以下任何地方：</t>
  </si>
  <si>
    <t>北韓</t>
  </si>
  <si>
    <t>南韓</t>
  </si>
  <si>
    <t>台灣</t>
  </si>
  <si>
    <t>這項調查的目的是了解出生於海外、居住在澳大利亞的人對性傳播疾病和血源性病毒的看法及應對方式。請閱讀參與者資訊表以了解更多資訊。</t>
  </si>
  <si>
    <r>
      <t>·   </t>
    </r>
    <r>
      <rPr>
        <sz val="7"/>
        <color theme="1"/>
        <rFont val="Times New Roman"/>
        <family val="1"/>
      </rPr>
      <t>  </t>
    </r>
    <r>
      <rPr>
        <sz val="10"/>
        <color theme="1"/>
        <rFont val="Times New Roman"/>
        <family val="1"/>
      </rPr>
      <t>我已閱讀或已有人向我閱讀本資訊聲明，並且我理解其內容</t>
    </r>
  </si>
  <si>
    <t>·     我相信我理解此項目的目的、範疇以及我參與此項目可能帶來的風險。</t>
  </si>
  <si>
    <t>   我有機會向項目協調員Daniel Vujcich博士致電（08 9266 3668或daniel.vujcich@curtin.edu.au）提問，並且我對得到的答复感到滿意。</t>
  </si>
  <si>
    <r>
      <t>我了解該項目已獲得科廷大學人類研究倫理委員會的批准，並將根據《國家人類研究倫理行為聲明》（</t>
    </r>
    <r>
      <rPr>
        <sz val="10"/>
        <color theme="1"/>
        <rFont val="Arial"/>
        <family val="2"/>
      </rPr>
      <t>2007</t>
    </r>
    <r>
      <rPr>
        <sz val="10"/>
        <color theme="1"/>
        <rFont val="Times New Roman"/>
        <family val="1"/>
      </rPr>
      <t>年）進行。</t>
    </r>
  </si>
  <si>
    <t>關於本調查</t>
  </si>
  <si>
    <t>本調查分為九個部分，您可以隨時停止參與：</t>
  </si>
  <si>
    <r>
      <t xml:space="preserve">1. </t>
    </r>
    <r>
      <rPr>
        <sz val="10"/>
        <color theme="1"/>
        <rFont val="Times New Roman"/>
        <family val="1"/>
      </rPr>
      <t>關於</t>
    </r>
    <r>
      <rPr>
        <sz val="10"/>
        <color theme="1"/>
        <rFont val="Arial"/>
        <family val="2"/>
      </rPr>
      <t>HIV</t>
    </r>
    <r>
      <rPr>
        <sz val="10"/>
        <color theme="1"/>
        <rFont val="Times New Roman"/>
        <family val="1"/>
      </rPr>
      <t>（人類免疫缺陷病毒）</t>
    </r>
    <r>
      <rPr>
        <sz val="10"/>
        <color theme="1"/>
        <rFont val="Arial"/>
        <family val="2"/>
      </rPr>
      <t>/ AIDS</t>
    </r>
    <r>
      <rPr>
        <sz val="10"/>
        <color theme="1"/>
        <rFont val="Times New Roman"/>
        <family val="1"/>
      </rPr>
      <t>（艾滋病）的問題</t>
    </r>
  </si>
  <si>
    <r>
      <t xml:space="preserve">2. </t>
    </r>
    <r>
      <rPr>
        <sz val="10"/>
        <color theme="1"/>
        <rFont val="Times New Roman"/>
        <family val="1"/>
      </rPr>
      <t>關於其他性傳播疾病的問題</t>
    </r>
  </si>
  <si>
    <r>
      <t xml:space="preserve">3. </t>
    </r>
    <r>
      <rPr>
        <sz val="10"/>
        <color theme="1"/>
        <rFont val="Times New Roman"/>
        <family val="1"/>
      </rPr>
      <t>關於乙型肝炎的問題</t>
    </r>
  </si>
  <si>
    <r>
      <t xml:space="preserve">4. </t>
    </r>
    <r>
      <rPr>
        <sz val="10"/>
        <color theme="1"/>
        <rFont val="Times New Roman"/>
        <family val="1"/>
      </rPr>
      <t>關於丙型肝炎的問題</t>
    </r>
  </si>
  <si>
    <t>5. 關於性行為和性關係的問題</t>
  </si>
  <si>
    <r>
      <t xml:space="preserve">6. </t>
    </r>
    <r>
      <rPr>
        <sz val="10"/>
        <color theme="1"/>
        <rFont val="Times New Roman"/>
        <family val="1"/>
      </rPr>
      <t>關於衛生保健的問題</t>
    </r>
  </si>
  <si>
    <r>
      <t xml:space="preserve">7. </t>
    </r>
    <r>
      <rPr>
        <sz val="10"/>
        <color theme="1"/>
        <rFont val="Times New Roman"/>
        <family val="1"/>
      </rPr>
      <t>關於旅行的問題</t>
    </r>
  </si>
  <si>
    <r>
      <t xml:space="preserve">8. </t>
    </r>
    <r>
      <rPr>
        <sz val="10"/>
        <color theme="1"/>
        <rFont val="Times New Roman"/>
        <family val="1"/>
      </rPr>
      <t>關於您的問題</t>
    </r>
  </si>
  <si>
    <r>
      <t xml:space="preserve">9. </t>
    </r>
    <r>
      <rPr>
        <sz val="10"/>
        <color theme="1"/>
        <rFont val="Times New Roman"/>
        <family val="1"/>
      </rPr>
      <t>關於本調查的問題</t>
    </r>
  </si>
  <si>
    <r>
      <t>這項調查大約需要</t>
    </r>
    <r>
      <rPr>
        <b/>
        <sz val="10"/>
        <color theme="1"/>
        <rFont val="Arial"/>
        <family val="2"/>
      </rPr>
      <t>10</t>
    </r>
    <r>
      <rPr>
        <b/>
        <sz val="10"/>
        <color theme="1"/>
        <rFont val="Times New Roman"/>
        <family val="1"/>
      </rPr>
      <t>分鐘。</t>
    </r>
  </si>
  <si>
    <r>
      <t>請</t>
    </r>
    <r>
      <rPr>
        <b/>
        <u/>
        <sz val="10"/>
        <color theme="1"/>
        <rFont val="Times New Roman"/>
        <family val="1"/>
      </rPr>
      <t>不要</t>
    </r>
    <r>
      <rPr>
        <b/>
        <sz val="10"/>
        <color theme="1"/>
        <rFont val="Times New Roman"/>
        <family val="1"/>
      </rPr>
      <t>使用互聯網或其他資源來幫助您回答任何問題——我們想了解的是</t>
    </r>
    <r>
      <rPr>
        <b/>
        <u/>
        <sz val="10"/>
        <color theme="1"/>
        <rFont val="Times New Roman"/>
        <family val="1"/>
      </rPr>
      <t>您</t>
    </r>
    <r>
      <rPr>
        <b/>
        <sz val="10"/>
        <color theme="1"/>
        <rFont val="Times New Roman"/>
        <family val="1"/>
      </rPr>
      <t>知道什麼。</t>
    </r>
  </si>
  <si>
    <t xml:space="preserve">Page 3: Explanatory text </t>
  </si>
  <si>
    <t xml:space="preserve">Page 3: Heading </t>
  </si>
  <si>
    <t>This survey is anonymous. Your answers will be private.</t>
  </si>
  <si>
    <t>本調查是匿名的。您的回答將受隱私保護。</t>
  </si>
  <si>
    <t xml:space="preserve">SECTION 1: QUESTIONS ABOUT HIV / AIDS  </t>
  </si>
  <si>
    <r>
      <t>第</t>
    </r>
    <r>
      <rPr>
        <sz val="10"/>
        <color theme="1"/>
        <rFont val="Arial"/>
        <family val="2"/>
      </rPr>
      <t>1</t>
    </r>
    <r>
      <rPr>
        <sz val="10"/>
        <color theme="1"/>
        <rFont val="Times New Roman"/>
        <family val="1"/>
      </rPr>
      <t>部分：關於</t>
    </r>
    <r>
      <rPr>
        <sz val="10"/>
        <color theme="1"/>
        <rFont val="Arial"/>
        <family val="2"/>
      </rPr>
      <t>HIV/AIDS</t>
    </r>
    <r>
      <rPr>
        <sz val="10"/>
        <color theme="1"/>
        <rFont val="Times New Roman"/>
        <family val="1"/>
      </rPr>
      <t>的問題</t>
    </r>
  </si>
  <si>
    <t>Not translated?</t>
  </si>
  <si>
    <r>
      <t>這一部分詢問您對人類免疫缺陷病毒（</t>
    </r>
    <r>
      <rPr>
        <b/>
        <sz val="10"/>
        <color theme="1"/>
        <rFont val="Arial"/>
        <family val="2"/>
      </rPr>
      <t>HIV</t>
    </r>
    <r>
      <rPr>
        <b/>
        <sz val="10"/>
        <color theme="1"/>
        <rFont val="Times New Roman"/>
        <family val="1"/>
      </rPr>
      <t>）和</t>
    </r>
    <r>
      <rPr>
        <b/>
        <sz val="10"/>
        <color theme="1"/>
        <rFont val="Arial"/>
        <family val="2"/>
      </rPr>
      <t>/</t>
    </r>
    <r>
      <rPr>
        <b/>
        <sz val="10"/>
        <color theme="1"/>
        <rFont val="Times New Roman"/>
        <family val="1"/>
      </rPr>
      <t>或獲得性免疫缺陷綜合症（</t>
    </r>
    <r>
      <rPr>
        <b/>
        <sz val="10"/>
        <color theme="1"/>
        <rFont val="Arial"/>
        <family val="2"/>
      </rPr>
      <t>AIDS</t>
    </r>
    <r>
      <rPr>
        <b/>
        <sz val="10"/>
        <color theme="1"/>
        <rFont val="Times New Roman"/>
        <family val="1"/>
      </rPr>
      <t>）以及</t>
    </r>
    <r>
      <rPr>
        <b/>
        <sz val="10"/>
        <color theme="1"/>
        <rFont val="Arial"/>
        <family val="2"/>
      </rPr>
      <t>HIV</t>
    </r>
    <r>
      <rPr>
        <b/>
        <sz val="10"/>
        <color theme="1"/>
        <rFont val="Times New Roman"/>
        <family val="1"/>
      </rPr>
      <t>的傳播方式的了解。這不是為了測試或測驗您；僅僅是為了讓我們了解不同社區成員對</t>
    </r>
    <r>
      <rPr>
        <b/>
        <sz val="10"/>
        <color theme="1"/>
        <rFont val="Arial"/>
        <family val="2"/>
      </rPr>
      <t>HIV/AIDS</t>
    </r>
    <r>
      <rPr>
        <b/>
        <sz val="10"/>
        <color theme="1"/>
        <rFont val="Times New Roman"/>
        <family val="1"/>
      </rPr>
      <t>的了解。</t>
    </r>
  </si>
  <si>
    <r>
      <t>您是否聽說過</t>
    </r>
    <r>
      <rPr>
        <sz val="10"/>
        <color theme="1"/>
        <rFont val="Arial"/>
        <family val="2"/>
      </rPr>
      <t>HIV</t>
    </r>
    <r>
      <rPr>
        <sz val="10"/>
        <color theme="1"/>
        <rFont val="Times New Roman"/>
        <family val="1"/>
      </rPr>
      <t>和</t>
    </r>
    <r>
      <rPr>
        <sz val="10"/>
        <color theme="1"/>
        <rFont val="Arial"/>
        <family val="2"/>
      </rPr>
      <t>/</t>
    </r>
    <r>
      <rPr>
        <sz val="10"/>
        <color theme="1"/>
        <rFont val="Times New Roman"/>
        <family val="1"/>
      </rPr>
      <t>或</t>
    </r>
    <r>
      <rPr>
        <sz val="10"/>
        <color theme="1"/>
        <rFont val="Arial"/>
        <family val="2"/>
      </rPr>
      <t>AIDS</t>
    </r>
    <r>
      <rPr>
        <sz val="10"/>
        <color theme="1"/>
        <rFont val="Times New Roman"/>
        <family val="1"/>
      </rPr>
      <t>？</t>
    </r>
    <r>
      <rPr>
        <i/>
        <sz val="10"/>
        <color theme="1"/>
        <rFont val="Times New Roman"/>
        <family val="1"/>
      </rPr>
      <t>（勾選一項）</t>
    </r>
  </si>
  <si>
    <r>
      <t>每當有人在澳大利亞進行血液檢查時，都會進行</t>
    </r>
    <r>
      <rPr>
        <sz val="10"/>
        <color theme="1"/>
        <rFont val="Arial"/>
        <family val="2"/>
      </rPr>
      <t>HIV</t>
    </r>
    <r>
      <rPr>
        <sz val="10"/>
        <color theme="1"/>
        <rFont val="Times New Roman"/>
        <family val="1"/>
      </rPr>
      <t>檢測嗎？</t>
    </r>
    <r>
      <rPr>
        <i/>
        <sz val="10"/>
        <color theme="1"/>
        <rFont val="Times New Roman"/>
        <family val="1"/>
      </rPr>
      <t>（勾選一項）</t>
    </r>
  </si>
  <si>
    <r>
      <t>與血液中</t>
    </r>
    <r>
      <rPr>
        <sz val="10"/>
        <color theme="1"/>
        <rFont val="Arial"/>
        <family val="2"/>
      </rPr>
      <t>HIV</t>
    </r>
    <r>
      <rPr>
        <sz val="10"/>
        <color theme="1"/>
        <rFont val="Times New Roman"/>
        <family val="1"/>
      </rPr>
      <t>含量極低的人在不戴避孕套的情況下進行性行為是否安全？</t>
    </r>
    <r>
      <rPr>
        <i/>
        <sz val="10"/>
        <color theme="1"/>
        <rFont val="Times New Roman"/>
        <family val="1"/>
      </rPr>
      <t>（勾選一項）</t>
    </r>
  </si>
  <si>
    <r>
      <t>是否有非傳統藥物可供</t>
    </r>
    <r>
      <rPr>
        <sz val="10"/>
        <color theme="1"/>
        <rFont val="Arial"/>
        <family val="2"/>
      </rPr>
      <t>HIV</t>
    </r>
    <r>
      <rPr>
        <sz val="10"/>
        <color theme="1"/>
        <rFont val="Times New Roman"/>
        <family val="1"/>
      </rPr>
      <t>感染者使用，使他們過上正常的生活？</t>
    </r>
    <r>
      <rPr>
        <i/>
        <sz val="10"/>
        <color theme="1"/>
        <rFont val="Times New Roman"/>
        <family val="1"/>
      </rPr>
      <t>（勾選一項）</t>
    </r>
  </si>
  <si>
    <r>
      <t>是否有任何藥物可供人們在性交之前服用，以保護他們免受</t>
    </r>
    <r>
      <rPr>
        <sz val="10"/>
        <color theme="1"/>
        <rFont val="Arial"/>
        <family val="2"/>
      </rPr>
      <t>HIV</t>
    </r>
    <r>
      <rPr>
        <sz val="10"/>
        <color theme="1"/>
        <rFont val="Times New Roman"/>
        <family val="1"/>
      </rPr>
      <t>感染？</t>
    </r>
    <r>
      <rPr>
        <i/>
        <sz val="10"/>
        <color theme="1"/>
        <rFont val="Times New Roman"/>
        <family val="1"/>
      </rPr>
      <t>（勾選一項）</t>
    </r>
  </si>
  <si>
    <r>
      <t>如果您認為某種藥物可供人們在性交之前服用，以保護他們免受</t>
    </r>
    <r>
      <rPr>
        <sz val="10"/>
        <color theme="1"/>
        <rFont val="Arial"/>
        <family val="2"/>
      </rPr>
      <t>HIV</t>
    </r>
    <r>
      <rPr>
        <sz val="10"/>
        <color theme="1"/>
        <rFont val="Times New Roman"/>
        <family val="1"/>
      </rPr>
      <t>感染，那麼該藥物的名稱是什麼？</t>
    </r>
    <r>
      <rPr>
        <i/>
        <sz val="10"/>
        <color theme="1"/>
        <rFont val="Times New Roman"/>
        <family val="1"/>
      </rPr>
      <t>（勾選一項）</t>
    </r>
  </si>
  <si>
    <r>
      <t>該藥物的名稱是</t>
    </r>
    <r>
      <rPr>
        <i/>
        <sz val="10"/>
        <color theme="1"/>
        <rFont val="Times New Roman"/>
        <family val="1"/>
      </rPr>
      <t>（請說明）：</t>
    </r>
  </si>
  <si>
    <t>我不知道該藥物的名稱。</t>
  </si>
  <si>
    <r>
      <t>第</t>
    </r>
    <r>
      <rPr>
        <b/>
        <sz val="10"/>
        <color theme="1"/>
        <rFont val="Arial"/>
        <family val="2"/>
      </rPr>
      <t>2</t>
    </r>
    <r>
      <rPr>
        <b/>
        <sz val="10"/>
        <color theme="1"/>
        <rFont val="Times New Roman"/>
        <family val="1"/>
      </rPr>
      <t>部分：關於其他性傳播疾病的問題</t>
    </r>
  </si>
  <si>
    <t>這一部分詢問您對其他性傳播疾病的了解。這不是為了測試或測驗您；僅僅是為了讓我們了解不同社區成員對性傳播疾病的了解。</t>
  </si>
  <si>
    <t>您是否聽說過以下性傳播疾病？（勾選您知道的所有選項）</t>
  </si>
  <si>
    <t>衣原體病</t>
  </si>
  <si>
    <t>我沒有聽說過任何一項</t>
  </si>
  <si>
    <r>
      <t>患有性傳播疾病的人是否可能沒有任何症狀？</t>
    </r>
    <r>
      <rPr>
        <i/>
        <sz val="10"/>
        <color theme="1"/>
        <rFont val="Times New Roman"/>
        <family val="1"/>
      </rPr>
      <t>（勾選一項）</t>
    </r>
  </si>
  <si>
    <r>
      <t>僅</t>
    </r>
    <r>
      <rPr>
        <sz val="10"/>
        <color theme="1"/>
        <rFont val="Times New Roman"/>
        <family val="1"/>
      </rPr>
      <t>擁有一個性伴侶的人是否可能通過性交獲得性傳播疾病？</t>
    </r>
    <r>
      <rPr>
        <i/>
        <sz val="10"/>
        <color theme="1"/>
        <rFont val="Times New Roman"/>
        <family val="1"/>
      </rPr>
      <t>（勾選一項）</t>
    </r>
  </si>
  <si>
    <r>
      <t>某些性傳播疾病是否會使女性更難懷孕？</t>
    </r>
    <r>
      <rPr>
        <i/>
        <sz val="10"/>
        <color theme="1"/>
        <rFont val="Times New Roman"/>
        <family val="1"/>
      </rPr>
      <t>（勾選一項）</t>
    </r>
  </si>
  <si>
    <r>
      <t>第</t>
    </r>
    <r>
      <rPr>
        <sz val="10"/>
        <color theme="1"/>
        <rFont val="Arial"/>
        <family val="2"/>
      </rPr>
      <t>3</t>
    </r>
    <r>
      <rPr>
        <sz val="10"/>
        <color theme="1"/>
        <rFont val="Times New Roman"/>
        <family val="1"/>
      </rPr>
      <t>部分：關於乙型肝炎的問題</t>
    </r>
  </si>
  <si>
    <t>這一部分詢問您對乙型肝炎以及其傳播方式的了解。</t>
  </si>
  <si>
    <r>
      <t>以下哪項最符合您的情況？</t>
    </r>
    <r>
      <rPr>
        <i/>
        <sz val="10"/>
        <color theme="1"/>
        <rFont val="Times New Roman"/>
        <family val="1"/>
      </rPr>
      <t>（勾選一項）</t>
    </r>
  </si>
  <si>
    <t>我聽所過肝炎，但不知道它是指乙型肝炎還是其他類型的肝炎（例如，甲型肝炎或丙型肝炎）</t>
  </si>
  <si>
    <r>
      <t>我聽說過乙型肝炎</t>
    </r>
    <r>
      <rPr>
        <u/>
        <sz val="10"/>
        <color theme="1"/>
        <rFont val="Times New Roman"/>
        <family val="1"/>
      </rPr>
      <t>和</t>
    </r>
    <r>
      <rPr>
        <sz val="10"/>
        <color theme="1"/>
        <rFont val="Times New Roman"/>
        <family val="1"/>
      </rPr>
      <t>丙型肝炎，但我不知道它們之間的區別</t>
    </r>
  </si>
  <si>
    <t>我聽說過乙型肝炎，並且知道它是什麼</t>
  </si>
  <si>
    <r>
      <t>是否有疫苗（注射）可以防止人們感染乙型肝炎</t>
    </r>
    <r>
      <rPr>
        <i/>
        <sz val="10"/>
        <color theme="1"/>
        <rFont val="Times New Roman"/>
        <family val="1"/>
      </rPr>
      <t>（勾選一項）</t>
    </r>
  </si>
  <si>
    <r>
      <t>您可以通過吞下含有感染者糞便的食物或水來感染乙型肝炎嗎？</t>
    </r>
    <r>
      <rPr>
        <i/>
        <sz val="10"/>
        <color theme="1"/>
        <rFont val="Times New Roman"/>
        <family val="1"/>
      </rPr>
      <t>（勾選一項）</t>
    </r>
  </si>
  <si>
    <t>是否有可以使乙型肝炎病毒完全從人體消失的非傳統藥物？（勾選一項）</t>
  </si>
  <si>
    <r>
      <t>乙型肝炎是否通常可以在不戴避孕套的情況下通過性交傳播？</t>
    </r>
    <r>
      <rPr>
        <i/>
        <sz val="10"/>
        <color theme="1"/>
        <rFont val="Times New Roman"/>
        <family val="1"/>
      </rPr>
      <t>（勾選一項）</t>
    </r>
  </si>
  <si>
    <r>
      <t>乙型肝炎是否通常可以通過共用牙刷或剃須刀傳播？</t>
    </r>
    <r>
      <rPr>
        <i/>
        <sz val="10"/>
        <color theme="1"/>
        <rFont val="Times New Roman"/>
        <family val="1"/>
      </rPr>
      <t>（勾選一項）</t>
    </r>
  </si>
  <si>
    <r>
      <t>乙型肝炎是否通常可以通過與感染者共享食物來傳播？</t>
    </r>
    <r>
      <rPr>
        <i/>
        <sz val="10"/>
        <color theme="1"/>
        <rFont val="Times New Roman"/>
        <family val="1"/>
      </rPr>
      <t>（勾選一項）</t>
    </r>
  </si>
  <si>
    <r>
      <t>第</t>
    </r>
    <r>
      <rPr>
        <b/>
        <sz val="10"/>
        <color theme="1"/>
        <rFont val="Arial"/>
        <family val="2"/>
      </rPr>
      <t>4</t>
    </r>
    <r>
      <rPr>
        <b/>
        <sz val="10"/>
        <color theme="1"/>
        <rFont val="Times New Roman"/>
        <family val="1"/>
      </rPr>
      <t>部分：關於丙型肝炎的問題</t>
    </r>
  </si>
  <si>
    <t>這一部分詢問您對丙型肝炎及其傳播方式的了解。</t>
  </si>
  <si>
    <r>
      <t>前往下方第</t>
    </r>
    <r>
      <rPr>
        <b/>
        <sz val="10"/>
        <color theme="1"/>
        <rFont val="Arial"/>
        <family val="2"/>
      </rPr>
      <t>5</t>
    </r>
    <r>
      <rPr>
        <b/>
        <sz val="10"/>
        <color theme="1"/>
        <rFont val="Times New Roman"/>
        <family val="1"/>
      </rPr>
      <t>部分</t>
    </r>
    <r>
      <rPr>
        <b/>
        <sz val="10"/>
        <color theme="1"/>
        <rFont val="Arial"/>
        <family val="2"/>
      </rPr>
      <t xml:space="preserve"> </t>
    </r>
    <r>
      <rPr>
        <b/>
        <sz val="10"/>
        <color theme="1"/>
        <rFont val="Times New Roman"/>
        <family val="1"/>
      </rPr>
      <t>—</t>
    </r>
    <r>
      <rPr>
        <b/>
        <sz val="10"/>
        <color theme="1"/>
        <rFont val="Arial"/>
        <family val="2"/>
      </rPr>
      <t xml:space="preserve"> </t>
    </r>
    <r>
      <rPr>
        <b/>
        <sz val="10"/>
        <color theme="1"/>
        <rFont val="Times New Roman"/>
        <family val="1"/>
      </rPr>
      <t>問題</t>
    </r>
    <r>
      <rPr>
        <b/>
        <sz val="10"/>
        <color theme="1"/>
        <rFont val="Arial"/>
        <family val="2"/>
      </rPr>
      <t>5.1</t>
    </r>
  </si>
  <si>
    <r>
      <t>是否有疫苗（注射）可以防止人們感染丙型肝炎</t>
    </r>
    <r>
      <rPr>
        <i/>
        <sz val="10"/>
        <color theme="1"/>
        <rFont val="Times New Roman"/>
        <family val="1"/>
      </rPr>
      <t>（勾選一項）</t>
    </r>
  </si>
  <si>
    <r>
      <t>是否有可以使丙型肝炎病毒完全從人體消失的非傳統藥物？</t>
    </r>
    <r>
      <rPr>
        <i/>
        <sz val="10"/>
        <color theme="1"/>
        <rFont val="Times New Roman"/>
        <family val="1"/>
      </rPr>
      <t>（勾選一項）</t>
    </r>
  </si>
  <si>
    <r>
      <t>丙型肝炎能否通過共用針頭和注射器等注射設備傳播？</t>
    </r>
    <r>
      <rPr>
        <i/>
        <sz val="10"/>
        <color theme="1"/>
        <rFont val="Times New Roman"/>
        <family val="1"/>
      </rPr>
      <t>（勾選一項）</t>
    </r>
  </si>
  <si>
    <r>
      <t>人一生中感染丙型肝炎的次數會多於一次嗎？</t>
    </r>
    <r>
      <rPr>
        <i/>
        <sz val="10"/>
        <color theme="1"/>
        <rFont val="Times New Roman"/>
        <family val="1"/>
      </rPr>
      <t>（勾選一項）</t>
    </r>
  </si>
  <si>
    <r>
      <t>第</t>
    </r>
    <r>
      <rPr>
        <b/>
        <sz val="10"/>
        <color theme="1"/>
        <rFont val="Arial"/>
        <family val="2"/>
      </rPr>
      <t>5</t>
    </r>
    <r>
      <rPr>
        <b/>
        <sz val="10"/>
        <color theme="1"/>
        <rFont val="Times New Roman"/>
        <family val="1"/>
      </rPr>
      <t>部分：關於性行為和性關係的問題</t>
    </r>
  </si>
  <si>
    <t>這一部分向您詢問有關性行為的個人資訊。我們明白這些內容對某些人而言可能較為敏感。您的回答將是匿名的且會被保密。</t>
  </si>
  <si>
    <r>
      <t>在過去的十二（</t>
    </r>
    <r>
      <rPr>
        <sz val="10"/>
        <color theme="1"/>
        <rFont val="Arial"/>
        <family val="2"/>
      </rPr>
      <t>12</t>
    </r>
    <r>
      <rPr>
        <sz val="10"/>
        <color theme="1"/>
        <rFont val="Times New Roman"/>
        <family val="1"/>
      </rPr>
      <t>）個月中，您與多少人進行過性交（陰道性交或肛交）？</t>
    </r>
    <r>
      <rPr>
        <i/>
        <sz val="10"/>
        <color theme="1"/>
        <rFont val="Times New Roman"/>
        <family val="1"/>
      </rPr>
      <t>（勾選一項）</t>
    </r>
  </si>
  <si>
    <r>
      <t>0</t>
    </r>
    <r>
      <rPr>
        <sz val="10"/>
        <color theme="1"/>
        <rFont val="Times New Roman"/>
        <family val="1"/>
      </rPr>
      <t>人</t>
    </r>
  </si>
  <si>
    <r>
      <t>1</t>
    </r>
    <r>
      <rPr>
        <sz val="10"/>
        <color theme="1"/>
        <rFont val="Times New Roman"/>
        <family val="1"/>
      </rPr>
      <t>人</t>
    </r>
  </si>
  <si>
    <r>
      <t>2</t>
    </r>
    <r>
      <rPr>
        <sz val="10"/>
        <color theme="1"/>
        <rFont val="Times New Roman"/>
        <family val="1"/>
      </rPr>
      <t>至</t>
    </r>
    <r>
      <rPr>
        <sz val="10"/>
        <color theme="1"/>
        <rFont val="Arial"/>
        <family val="2"/>
      </rPr>
      <t>5</t>
    </r>
    <r>
      <rPr>
        <sz val="10"/>
        <color theme="1"/>
        <rFont val="Times New Roman"/>
        <family val="1"/>
      </rPr>
      <t>人</t>
    </r>
  </si>
  <si>
    <r>
      <t>6</t>
    </r>
    <r>
      <rPr>
        <sz val="10"/>
        <color theme="1"/>
        <rFont val="Times New Roman"/>
        <family val="1"/>
      </rPr>
      <t>至</t>
    </r>
    <r>
      <rPr>
        <sz val="10"/>
        <color theme="1"/>
        <rFont val="Arial"/>
        <family val="2"/>
      </rPr>
      <t>10</t>
    </r>
    <r>
      <rPr>
        <sz val="10"/>
        <color theme="1"/>
        <rFont val="Times New Roman"/>
        <family val="1"/>
      </rPr>
      <t>人</t>
    </r>
  </si>
  <si>
    <r>
      <t>11</t>
    </r>
    <r>
      <rPr>
        <sz val="10"/>
        <color theme="1"/>
        <rFont val="Times New Roman"/>
        <family val="1"/>
      </rPr>
      <t>人或以上</t>
    </r>
  </si>
  <si>
    <r>
      <t>以下哪項最能描述</t>
    </r>
    <r>
      <rPr>
        <u/>
        <sz val="10"/>
        <color theme="1"/>
        <rFont val="Times New Roman"/>
        <family val="1"/>
      </rPr>
      <t>最近</t>
    </r>
    <r>
      <rPr>
        <sz val="10"/>
        <color theme="1"/>
        <rFont val="Times New Roman"/>
        <family val="1"/>
      </rPr>
      <t>與您發生性關係的人？</t>
    </r>
    <r>
      <rPr>
        <i/>
        <sz val="10"/>
        <color theme="1"/>
        <rFont val="Times New Roman"/>
        <family val="1"/>
      </rPr>
      <t>（勾選一項）</t>
    </r>
  </si>
  <si>
    <r>
      <t>與您處於相互承諾的伴侶關係的人（例如丈夫</t>
    </r>
    <r>
      <rPr>
        <sz val="10"/>
        <color theme="1"/>
        <rFont val="Arial"/>
        <family val="2"/>
      </rPr>
      <t>/</t>
    </r>
    <r>
      <rPr>
        <sz val="10"/>
        <color theme="1"/>
        <rFont val="Times New Roman"/>
        <family val="1"/>
      </rPr>
      <t>妻子，男朋友</t>
    </r>
    <r>
      <rPr>
        <sz val="10"/>
        <color theme="1"/>
        <rFont val="Arial"/>
        <family val="2"/>
      </rPr>
      <t>/</t>
    </r>
    <r>
      <rPr>
        <sz val="10"/>
        <color theme="1"/>
        <rFont val="Times New Roman"/>
        <family val="1"/>
      </rPr>
      <t>女朋友）</t>
    </r>
  </si>
  <si>
    <t>隨意的性伴侶</t>
  </si>
  <si>
    <r>
      <t>您</t>
    </r>
    <r>
      <rPr>
        <u/>
        <sz val="10"/>
        <color theme="1"/>
        <rFont val="Times New Roman"/>
        <family val="1"/>
      </rPr>
      <t>最近</t>
    </r>
    <r>
      <rPr>
        <sz val="10"/>
        <color theme="1"/>
        <rFont val="Times New Roman"/>
        <family val="1"/>
      </rPr>
      <t>進行性行為時是否使用了避孕套？</t>
    </r>
    <r>
      <rPr>
        <i/>
        <sz val="10"/>
        <color theme="1"/>
        <rFont val="Times New Roman"/>
        <family val="1"/>
      </rPr>
      <t>（勾選一項）</t>
    </r>
  </si>
  <si>
    <r>
      <t>您</t>
    </r>
    <r>
      <rPr>
        <u/>
        <sz val="10"/>
        <color theme="1"/>
        <rFont val="Times New Roman"/>
        <family val="1"/>
      </rPr>
      <t>最近</t>
    </r>
    <r>
      <rPr>
        <sz val="10"/>
        <color theme="1"/>
        <rFont val="Times New Roman"/>
        <family val="1"/>
      </rPr>
      <t>進行性行為時為何沒有使用避孕套（勾選符合情況的所有選項）</t>
    </r>
  </si>
  <si>
    <r>
      <t>我的伴侶和</t>
    </r>
    <r>
      <rPr>
        <sz val="10"/>
        <color theme="1"/>
        <rFont val="Arial"/>
        <family val="2"/>
      </rPr>
      <t>/</t>
    </r>
    <r>
      <rPr>
        <sz val="10"/>
        <color theme="1"/>
        <rFont val="Times New Roman"/>
        <family val="1"/>
      </rPr>
      <t>或我負擔不起避孕套</t>
    </r>
  </si>
  <si>
    <r>
      <t>我的伴侶和</t>
    </r>
    <r>
      <rPr>
        <sz val="10"/>
        <color theme="1"/>
        <rFont val="Arial"/>
        <family val="2"/>
      </rPr>
      <t>/</t>
    </r>
    <r>
      <rPr>
        <sz val="10"/>
        <color theme="1"/>
        <rFont val="Times New Roman"/>
        <family val="1"/>
      </rPr>
      <t>或我不知道去哪裡獲取避孕套</t>
    </r>
  </si>
  <si>
    <t>我的伴侶或我正在嘗試懷孕</t>
  </si>
  <si>
    <t>使用避孕套有悖於我或我的伴侶的文化或宗教信仰</t>
  </si>
  <si>
    <t>我的伴侶和我沒有任何可以通過性交傳播的疾病</t>
  </si>
  <si>
    <t>我的伴侶和我彼此相互信任</t>
  </si>
  <si>
    <r>
      <t>第</t>
    </r>
    <r>
      <rPr>
        <sz val="10"/>
        <color theme="1"/>
        <rFont val="Arial"/>
        <family val="2"/>
      </rPr>
      <t>6</t>
    </r>
    <r>
      <rPr>
        <sz val="10"/>
        <color theme="1"/>
        <rFont val="Times New Roman"/>
        <family val="1"/>
      </rPr>
      <t>部分：關於衛生保健的問題</t>
    </r>
  </si>
  <si>
    <t>這一部分涉及您對於性傳播疾病和血源性病毒的經歷以及獲得醫療保健的機會。血源性病毒包括乙型肝炎和丙型肝炎。</t>
  </si>
  <si>
    <r>
      <t>您最近一次進行</t>
    </r>
    <r>
      <rPr>
        <sz val="10"/>
        <color theme="1"/>
        <rFont val="Arial"/>
        <family val="2"/>
      </rPr>
      <t>HIV</t>
    </r>
    <r>
      <rPr>
        <sz val="10"/>
        <color theme="1"/>
        <rFont val="Times New Roman"/>
        <family val="1"/>
      </rPr>
      <t>、乙型肝炎、丙型肝炎或任何性傳播疾病的檢測是在什麼時候（我們將這些檢測稱為性傳播疾病檢測和</t>
    </r>
    <r>
      <rPr>
        <sz val="10"/>
        <color theme="1"/>
        <rFont val="Arial"/>
        <family val="2"/>
      </rPr>
      <t>/</t>
    </r>
    <r>
      <rPr>
        <sz val="10"/>
        <color theme="1"/>
        <rFont val="Times New Roman"/>
        <family val="1"/>
      </rPr>
      <t>或血源性病毒檢測）？</t>
    </r>
    <r>
      <rPr>
        <i/>
        <sz val="10"/>
        <color theme="1"/>
        <rFont val="Times New Roman"/>
        <family val="1"/>
      </rPr>
      <t>（勾選一項）</t>
    </r>
  </si>
  <si>
    <r>
      <t>1</t>
    </r>
    <r>
      <rPr>
        <sz val="10"/>
        <color theme="1"/>
        <rFont val="Times New Roman"/>
        <family val="1"/>
      </rPr>
      <t>至</t>
    </r>
    <r>
      <rPr>
        <sz val="10"/>
        <color theme="1"/>
        <rFont val="Arial"/>
        <family val="2"/>
      </rPr>
      <t>2</t>
    </r>
    <r>
      <rPr>
        <sz val="10"/>
        <color theme="1"/>
        <rFont val="Times New Roman"/>
        <family val="1"/>
      </rPr>
      <t>年前</t>
    </r>
  </si>
  <si>
    <t>我從未接受過檢測</t>
  </si>
  <si>
    <r>
      <t>您為何在過去兩年內未接受過性傳播疾病和</t>
    </r>
    <r>
      <rPr>
        <sz val="10"/>
        <color theme="1"/>
        <rFont val="Arial"/>
        <family val="2"/>
      </rPr>
      <t>/</t>
    </r>
    <r>
      <rPr>
        <sz val="10"/>
        <color theme="1"/>
        <rFont val="Times New Roman"/>
        <family val="1"/>
      </rPr>
      <t>或血源性病毒檢測？</t>
    </r>
    <r>
      <rPr>
        <i/>
        <sz val="10"/>
        <color theme="1"/>
        <rFont val="Times New Roman"/>
        <family val="1"/>
      </rPr>
      <t>（勾選符合情況的所有選項）</t>
    </r>
  </si>
  <si>
    <t>我沒有做任何有感染風險的事情</t>
  </si>
  <si>
    <t>我覺得很不好意思</t>
  </si>
  <si>
    <t>我無法承擔額外檢測的費用</t>
  </si>
  <si>
    <t>我不知道去哪裡檢測</t>
  </si>
  <si>
    <t>我很害怕看到檢測結果</t>
  </si>
  <si>
    <r>
      <t>我不喜歡打針</t>
    </r>
    <r>
      <rPr>
        <sz val="10"/>
        <color theme="1"/>
        <rFont val="Arial"/>
        <family val="2"/>
      </rPr>
      <t>/</t>
    </r>
    <r>
      <rPr>
        <sz val="10"/>
        <color theme="1"/>
        <rFont val="Times New Roman"/>
        <family val="1"/>
      </rPr>
      <t>驗血</t>
    </r>
  </si>
  <si>
    <t>我沒有時間去做檢測</t>
  </si>
  <si>
    <t>我不認為這很重要</t>
  </si>
  <si>
    <r>
      <t>我無法前往檢測服務點</t>
    </r>
    <r>
      <rPr>
        <sz val="10"/>
        <color theme="1"/>
        <rFont val="Arial"/>
        <family val="2"/>
      </rPr>
      <t>/</t>
    </r>
    <r>
      <rPr>
        <sz val="10"/>
        <color theme="1"/>
        <rFont val="Times New Roman"/>
        <family val="1"/>
      </rPr>
      <t>診所</t>
    </r>
  </si>
  <si>
    <r>
      <t>如果您回答了此問題（問題</t>
    </r>
    <r>
      <rPr>
        <sz val="10"/>
        <color theme="1"/>
        <rFont val="Arial"/>
        <family val="2"/>
      </rPr>
      <t>6.2</t>
    </r>
    <r>
      <rPr>
        <sz val="10"/>
        <color theme="1"/>
        <rFont val="Times New Roman"/>
        <family val="1"/>
      </rPr>
      <t>），請直接轉到問題</t>
    </r>
    <r>
      <rPr>
        <sz val="10"/>
        <color theme="1"/>
        <rFont val="Arial"/>
        <family val="2"/>
      </rPr>
      <t>6.5</t>
    </r>
  </si>
  <si>
    <r>
      <t>您最近進行的性傳播疾病檢測和</t>
    </r>
    <r>
      <rPr>
        <sz val="10"/>
        <color theme="1"/>
        <rFont val="Arial"/>
        <family val="2"/>
      </rPr>
      <t>/</t>
    </r>
    <r>
      <rPr>
        <sz val="10"/>
        <color theme="1"/>
        <rFont val="Times New Roman"/>
        <family val="1"/>
      </rPr>
      <t>或血源性病毒檢測針對的是什麼？（勾選符合情況的所有選項）</t>
    </r>
  </si>
  <si>
    <r>
      <t>衣原體病和</t>
    </r>
    <r>
      <rPr>
        <sz val="10"/>
        <color theme="1"/>
        <rFont val="Arial"/>
        <family val="2"/>
      </rPr>
      <t>/</t>
    </r>
    <r>
      <rPr>
        <sz val="10"/>
        <color theme="1"/>
        <rFont val="Times New Roman"/>
        <family val="1"/>
      </rPr>
      <t>或淋病</t>
    </r>
  </si>
  <si>
    <r>
      <t>我不知道</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是一次血檢</t>
    </r>
  </si>
  <si>
    <r>
      <t>我不知道</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是一次尿檢</t>
    </r>
  </si>
  <si>
    <r>
      <t>我不知道</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是血檢和尿檢</t>
    </r>
  </si>
  <si>
    <r>
      <t>您最近進行性傳播疾病檢測和</t>
    </r>
    <r>
      <rPr>
        <sz val="10"/>
        <color theme="1"/>
        <rFont val="Arial"/>
        <family val="2"/>
      </rPr>
      <t>/</t>
    </r>
    <r>
      <rPr>
        <sz val="10"/>
        <color theme="1"/>
        <rFont val="Times New Roman"/>
        <family val="1"/>
      </rPr>
      <t>或血源性病毒檢測的原因是什麼？</t>
    </r>
    <r>
      <rPr>
        <i/>
        <sz val="10"/>
        <color theme="1"/>
        <rFont val="Times New Roman"/>
        <family val="1"/>
      </rPr>
      <t>（勾選符合情況的所有選項）</t>
    </r>
  </si>
  <si>
    <t>我為了申請永久居留權</t>
  </si>
  <si>
    <t>我與某人共用了注射設備</t>
  </si>
  <si>
    <t>發生了可能置我於危險之中的事情</t>
  </si>
  <si>
    <t>我懷孕了並且做了檢查</t>
  </si>
  <si>
    <r>
      <t>我在避孕</t>
    </r>
    <r>
      <rPr>
        <sz val="10"/>
        <color theme="1"/>
        <rFont val="Arial"/>
        <family val="2"/>
      </rPr>
      <t>/</t>
    </r>
    <r>
      <rPr>
        <sz val="10"/>
        <color theme="1"/>
        <rFont val="Times New Roman"/>
        <family val="1"/>
      </rPr>
      <t>節育</t>
    </r>
  </si>
  <si>
    <r>
      <t>我的醫生</t>
    </r>
    <r>
      <rPr>
        <sz val="10"/>
        <color theme="1"/>
        <rFont val="Arial"/>
        <family val="2"/>
      </rPr>
      <t>/</t>
    </r>
    <r>
      <rPr>
        <sz val="10"/>
        <color theme="1"/>
        <rFont val="Times New Roman"/>
        <family val="1"/>
      </rPr>
      <t>護士建議做檢測</t>
    </r>
  </si>
  <si>
    <r>
      <t>我的醫生</t>
    </r>
    <r>
      <rPr>
        <sz val="10"/>
        <color theme="1"/>
        <rFont val="Arial"/>
        <family val="2"/>
      </rPr>
      <t>/</t>
    </r>
    <r>
      <rPr>
        <sz val="10"/>
        <color theme="1"/>
        <rFont val="Times New Roman"/>
        <family val="1"/>
      </rPr>
      <t>護士剛進行了檢測</t>
    </r>
  </si>
  <si>
    <t>我想知道我是否患有性傳播疾病或攜帶血源性病毒</t>
  </si>
  <si>
    <t>我有了症狀</t>
  </si>
  <si>
    <t>這是我常規體檢的一部分</t>
  </si>
  <si>
    <r>
      <t>我希望定期進行性傳播疾病</t>
    </r>
    <r>
      <rPr>
        <sz val="10"/>
        <color theme="1"/>
        <rFont val="Arial"/>
        <family val="2"/>
      </rPr>
      <t>/</t>
    </r>
    <r>
      <rPr>
        <sz val="10"/>
        <color theme="1"/>
        <rFont val="Times New Roman"/>
        <family val="1"/>
      </rPr>
      <t>血源性病毒檢測</t>
    </r>
  </si>
  <si>
    <r>
      <t>這是我的工作</t>
    </r>
    <r>
      <rPr>
        <sz val="10"/>
        <color theme="1"/>
        <rFont val="Arial"/>
        <family val="2"/>
      </rPr>
      <t>/</t>
    </r>
    <r>
      <rPr>
        <sz val="10"/>
        <color theme="1"/>
        <rFont val="Times New Roman"/>
        <family val="1"/>
      </rPr>
      <t>學習的要求</t>
    </r>
  </si>
  <si>
    <r>
      <t>如果您在看診期間，澳大利亞的醫生提議您進行性傳播疾病和血源性病毒檢測，而您自己未提出要做任何這些檢測，您會有什麼感覺？</t>
    </r>
    <r>
      <rPr>
        <i/>
        <sz val="10"/>
        <color theme="1"/>
        <rFont val="Times New Roman"/>
        <family val="1"/>
      </rPr>
      <t>（勾選任何適用選項）</t>
    </r>
  </si>
  <si>
    <r>
      <t>被冒犯了</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他們為什麼要求我做檢測？</t>
    </r>
  </si>
  <si>
    <r>
      <t>擔心</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他們認為我患有疾病嗎？</t>
    </r>
  </si>
  <si>
    <r>
      <t>驚訝</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我沒想到會這樣提議</t>
    </r>
  </si>
  <si>
    <r>
      <t>可行</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性傳播疾病和血源性病毒檢測很正常</t>
    </r>
  </si>
  <si>
    <r>
      <t>鬆了一口氣</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現在我不用提出進行這些檢測了</t>
    </r>
  </si>
  <si>
    <r>
      <t>感到不好意思</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我不想談這些事</t>
    </r>
  </si>
  <si>
    <r>
      <t>如果澳大利亞的一位好友告訴您他們將接受性傳播疾病和血源性病毒檢測，您會有什麼感覺？</t>
    </r>
    <r>
      <rPr>
        <i/>
        <sz val="10"/>
        <color theme="1"/>
        <rFont val="Times New Roman"/>
        <family val="1"/>
      </rPr>
      <t>（勾選任何適用選項）</t>
    </r>
  </si>
  <si>
    <r>
      <t>沒問題</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這件事跟我無關</t>
    </r>
  </si>
  <si>
    <r>
      <t>震驚</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我沒想到他們需要去做檢測</t>
    </r>
  </si>
  <si>
    <r>
      <t>感到驕傲—</t>
    </r>
    <r>
      <rPr>
        <sz val="10"/>
        <color theme="1"/>
        <rFont val="Arial"/>
        <family val="2"/>
      </rPr>
      <t xml:space="preserve"> </t>
    </r>
    <r>
      <rPr>
        <sz val="10"/>
        <color theme="1"/>
        <rFont val="Times New Roman"/>
        <family val="1"/>
      </rPr>
      <t>這樣做很負責</t>
    </r>
  </si>
  <si>
    <r>
      <t>支持</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如果他們需要我的幫助，我會幫他們</t>
    </r>
  </si>
  <si>
    <r>
      <t>擔心</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希望他們沒事</t>
    </r>
  </si>
  <si>
    <r>
      <t>失望</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他們一定是做錯了什麼</t>
    </r>
  </si>
  <si>
    <r>
      <t>第</t>
    </r>
    <r>
      <rPr>
        <sz val="10"/>
        <color theme="1"/>
        <rFont val="Arial"/>
        <family val="2"/>
      </rPr>
      <t>7</t>
    </r>
    <r>
      <rPr>
        <sz val="10"/>
        <color theme="1"/>
        <rFont val="Times New Roman"/>
        <family val="1"/>
      </rPr>
      <t>部分：關於旅行的問題</t>
    </r>
  </si>
  <si>
    <t>這部分涉及您移民到澳大利亞之後前往其他國家的旅行。這可以是任何國家（不僅是您的出生國）。您的回答將僅用於本研究的目的。</t>
  </si>
  <si>
    <r>
      <t>自</t>
    </r>
    <r>
      <rPr>
        <sz val="10"/>
        <color theme="1"/>
        <rFont val="Arial"/>
        <family val="2"/>
      </rPr>
      <t>2018</t>
    </r>
    <r>
      <rPr>
        <sz val="10"/>
        <color theme="1"/>
        <rFont val="Times New Roman"/>
        <family val="1"/>
      </rPr>
      <t>年</t>
    </r>
    <r>
      <rPr>
        <sz val="10"/>
        <color theme="1"/>
        <rFont val="Arial"/>
        <family val="2"/>
      </rPr>
      <t>1</t>
    </r>
    <r>
      <rPr>
        <sz val="10"/>
        <color theme="1"/>
        <rFont val="Times New Roman"/>
        <family val="1"/>
      </rPr>
      <t>月以來，您有幾次訪問過澳大利亞以外的國家？（勾選一項）</t>
    </r>
  </si>
  <si>
    <r>
      <t>0</t>
    </r>
    <r>
      <rPr>
        <sz val="10"/>
        <color theme="1"/>
        <rFont val="Times New Roman"/>
        <family val="1"/>
      </rPr>
      <t>次</t>
    </r>
  </si>
  <si>
    <r>
      <t>1</t>
    </r>
    <r>
      <rPr>
        <sz val="10"/>
        <color theme="1"/>
        <rFont val="Times New Roman"/>
        <family val="1"/>
      </rPr>
      <t>至</t>
    </r>
    <r>
      <rPr>
        <sz val="10"/>
        <color theme="1"/>
        <rFont val="Arial"/>
        <family val="2"/>
      </rPr>
      <t>2</t>
    </r>
    <r>
      <rPr>
        <sz val="10"/>
        <color theme="1"/>
        <rFont val="Times New Roman"/>
        <family val="1"/>
      </rPr>
      <t>次</t>
    </r>
  </si>
  <si>
    <r>
      <t>3</t>
    </r>
    <r>
      <rPr>
        <sz val="10"/>
        <color theme="1"/>
        <rFont val="Times New Roman"/>
        <family val="1"/>
      </rPr>
      <t>至</t>
    </r>
    <r>
      <rPr>
        <sz val="10"/>
        <color theme="1"/>
        <rFont val="Arial"/>
        <family val="2"/>
      </rPr>
      <t>4</t>
    </r>
    <r>
      <rPr>
        <sz val="10"/>
        <color theme="1"/>
        <rFont val="Times New Roman"/>
        <family val="1"/>
      </rPr>
      <t>次</t>
    </r>
  </si>
  <si>
    <r>
      <t>5</t>
    </r>
    <r>
      <rPr>
        <sz val="10"/>
        <color theme="1"/>
        <rFont val="Times New Roman"/>
        <family val="1"/>
      </rPr>
      <t>至</t>
    </r>
    <r>
      <rPr>
        <sz val="10"/>
        <color theme="1"/>
        <rFont val="Arial"/>
        <family val="2"/>
      </rPr>
      <t>6</t>
    </r>
    <r>
      <rPr>
        <sz val="10"/>
        <color theme="1"/>
        <rFont val="Times New Roman"/>
        <family val="1"/>
      </rPr>
      <t>次</t>
    </r>
  </si>
  <si>
    <t>我不記得幾次了</t>
  </si>
  <si>
    <r>
      <t>自</t>
    </r>
    <r>
      <rPr>
        <sz val="10"/>
        <color theme="1"/>
        <rFont val="Arial"/>
        <family val="2"/>
      </rPr>
      <t>2018</t>
    </r>
    <r>
      <rPr>
        <sz val="10"/>
        <color theme="1"/>
        <rFont val="Times New Roman"/>
        <family val="1"/>
      </rPr>
      <t>年</t>
    </r>
    <r>
      <rPr>
        <sz val="10"/>
        <color theme="1"/>
        <rFont val="Arial"/>
        <family val="2"/>
      </rPr>
      <t>1</t>
    </r>
    <r>
      <rPr>
        <sz val="10"/>
        <color theme="1"/>
        <rFont val="Times New Roman"/>
        <family val="1"/>
      </rPr>
      <t>月以來，在任何一次前往海外的旅行中，您是否與至少一位居住在澳大利亞境外的人發生過性行為？</t>
    </r>
    <r>
      <rPr>
        <i/>
        <sz val="10"/>
        <color theme="1"/>
        <rFont val="Times New Roman"/>
        <family val="1"/>
      </rPr>
      <t>（勾選一項）</t>
    </r>
  </si>
  <si>
    <r>
      <t>自</t>
    </r>
    <r>
      <rPr>
        <sz val="10"/>
        <color theme="1"/>
        <rFont val="Arial"/>
        <family val="2"/>
      </rPr>
      <t>2018</t>
    </r>
    <r>
      <rPr>
        <sz val="10"/>
        <color theme="1"/>
        <rFont val="Times New Roman"/>
        <family val="1"/>
      </rPr>
      <t>年</t>
    </r>
    <r>
      <rPr>
        <sz val="10"/>
        <color theme="1"/>
        <rFont val="Arial"/>
        <family val="2"/>
      </rPr>
      <t>1</t>
    </r>
    <r>
      <rPr>
        <sz val="10"/>
        <color theme="1"/>
        <rFont val="Times New Roman"/>
        <family val="1"/>
      </rPr>
      <t>月以來，您與任何海外的性伴侶發生性行為時使用避孕套的頻率是？</t>
    </r>
    <r>
      <rPr>
        <i/>
        <sz val="10"/>
        <color theme="1"/>
        <rFont val="Times New Roman"/>
        <family val="1"/>
      </rPr>
      <t>（勾選一項）</t>
    </r>
  </si>
  <si>
    <t>始終使用</t>
  </si>
  <si>
    <t>從不使用</t>
  </si>
  <si>
    <r>
      <t>自</t>
    </r>
    <r>
      <rPr>
        <sz val="10"/>
        <color theme="1"/>
        <rFont val="Arial"/>
        <family val="2"/>
      </rPr>
      <t>2018</t>
    </r>
    <r>
      <rPr>
        <sz val="10"/>
        <color theme="1"/>
        <rFont val="Times New Roman"/>
        <family val="1"/>
      </rPr>
      <t>年</t>
    </r>
    <r>
      <rPr>
        <sz val="10"/>
        <color theme="1"/>
        <rFont val="Arial"/>
        <family val="2"/>
      </rPr>
      <t>1</t>
    </r>
    <r>
      <rPr>
        <sz val="10"/>
        <color theme="1"/>
        <rFont val="Times New Roman"/>
        <family val="1"/>
      </rPr>
      <t>月以來，您在海外時是否與性工作者發生過性行為？</t>
    </r>
    <r>
      <rPr>
        <i/>
        <sz val="10"/>
        <color theme="1"/>
        <rFont val="Times New Roman"/>
        <family val="1"/>
      </rPr>
      <t>（勾選一項）</t>
    </r>
  </si>
  <si>
    <r>
      <t>第</t>
    </r>
    <r>
      <rPr>
        <sz val="10"/>
        <color theme="1"/>
        <rFont val="Arial"/>
        <family val="2"/>
      </rPr>
      <t>8</t>
    </r>
    <r>
      <rPr>
        <sz val="10"/>
        <color theme="1"/>
        <rFont val="Times New Roman"/>
        <family val="1"/>
      </rPr>
      <t>部分：關於您的問題</t>
    </r>
  </si>
  <si>
    <t>這一部分的問題涉及您的個人資訊。您的回答將僅用於本研究的目的。</t>
  </si>
  <si>
    <r>
      <t>您的年齡是？</t>
    </r>
    <r>
      <rPr>
        <i/>
        <sz val="10"/>
        <color theme="1"/>
        <rFont val="Times New Roman"/>
        <family val="1"/>
      </rPr>
      <t>（勾選一項）</t>
    </r>
  </si>
  <si>
    <r>
      <t>18</t>
    </r>
    <r>
      <rPr>
        <sz val="10"/>
        <color theme="1"/>
        <rFont val="Times New Roman"/>
        <family val="1"/>
      </rPr>
      <t>至</t>
    </r>
    <r>
      <rPr>
        <sz val="10"/>
        <color theme="1"/>
        <rFont val="Arial"/>
        <family val="2"/>
      </rPr>
      <t>29</t>
    </r>
    <r>
      <rPr>
        <sz val="10"/>
        <color theme="1"/>
        <rFont val="Times New Roman"/>
        <family val="1"/>
      </rPr>
      <t>歲</t>
    </r>
  </si>
  <si>
    <r>
      <t>30</t>
    </r>
    <r>
      <rPr>
        <sz val="10"/>
        <color theme="1"/>
        <rFont val="Times New Roman"/>
        <family val="1"/>
      </rPr>
      <t>至</t>
    </r>
    <r>
      <rPr>
        <sz val="10"/>
        <color theme="1"/>
        <rFont val="Arial"/>
        <family val="2"/>
      </rPr>
      <t>39</t>
    </r>
    <r>
      <rPr>
        <sz val="10"/>
        <color theme="1"/>
        <rFont val="Times New Roman"/>
        <family val="1"/>
      </rPr>
      <t>歲</t>
    </r>
  </si>
  <si>
    <r>
      <t>40</t>
    </r>
    <r>
      <rPr>
        <sz val="10"/>
        <color theme="1"/>
        <rFont val="Times New Roman"/>
        <family val="1"/>
      </rPr>
      <t>至</t>
    </r>
    <r>
      <rPr>
        <sz val="10"/>
        <color theme="1"/>
        <rFont val="Arial"/>
        <family val="2"/>
      </rPr>
      <t>49</t>
    </r>
    <r>
      <rPr>
        <sz val="10"/>
        <color theme="1"/>
        <rFont val="Times New Roman"/>
        <family val="1"/>
      </rPr>
      <t>歲</t>
    </r>
  </si>
  <si>
    <r>
      <t>50</t>
    </r>
    <r>
      <rPr>
        <sz val="10"/>
        <color theme="1"/>
        <rFont val="Times New Roman"/>
        <family val="1"/>
      </rPr>
      <t>至</t>
    </r>
    <r>
      <rPr>
        <sz val="10"/>
        <color theme="1"/>
        <rFont val="Arial"/>
        <family val="2"/>
      </rPr>
      <t>59</t>
    </r>
    <r>
      <rPr>
        <sz val="10"/>
        <color theme="1"/>
        <rFont val="Times New Roman"/>
        <family val="1"/>
      </rPr>
      <t>歲</t>
    </r>
  </si>
  <si>
    <t>您居住地的郵政編碼是什麼？</t>
  </si>
  <si>
    <t>您在澳大利亞的居留身份是什麼？</t>
  </si>
  <si>
    <r>
      <t>我是一名永久居民</t>
    </r>
    <r>
      <rPr>
        <sz val="10"/>
        <color theme="1"/>
        <rFont val="Arial"/>
        <family val="2"/>
      </rPr>
      <t>/</t>
    </r>
    <r>
      <rPr>
        <sz val="10"/>
        <color theme="1"/>
        <rFont val="Times New Roman"/>
        <family val="1"/>
      </rPr>
      <t>公民</t>
    </r>
  </si>
  <si>
    <r>
      <t>臨時</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學生簽證</t>
    </r>
  </si>
  <si>
    <r>
      <t>臨時</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工作簽證</t>
    </r>
  </si>
  <si>
    <r>
      <t>臨時</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度假</t>
    </r>
    <r>
      <rPr>
        <sz val="10"/>
        <color theme="1"/>
        <rFont val="Arial"/>
        <family val="2"/>
      </rPr>
      <t>/</t>
    </r>
    <r>
      <rPr>
        <sz val="10"/>
        <color theme="1"/>
        <rFont val="Times New Roman"/>
        <family val="1"/>
      </rPr>
      <t>旅遊簽證</t>
    </r>
  </si>
  <si>
    <r>
      <t>臨時</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配偶簽證</t>
    </r>
  </si>
  <si>
    <t>您的出生國是哪裡？</t>
  </si>
  <si>
    <t>您總共在澳大利亞居住了多少年？</t>
  </si>
  <si>
    <t>您的宗教信仰是什麼？</t>
  </si>
  <si>
    <t>基督徒</t>
  </si>
  <si>
    <t>佛教徒</t>
  </si>
  <si>
    <t>無宗教信仰</t>
  </si>
  <si>
    <t>猶太人</t>
  </si>
  <si>
    <t>穆斯林</t>
  </si>
  <si>
    <t>您在家中所說的主要語言是什麼？</t>
  </si>
  <si>
    <r>
      <t>您自己身份認同的文化</t>
    </r>
    <r>
      <rPr>
        <sz val="10"/>
        <color theme="1"/>
        <rFont val="Arial"/>
        <family val="2"/>
      </rPr>
      <t>/</t>
    </r>
    <r>
      <rPr>
        <sz val="10"/>
        <color theme="1"/>
        <rFont val="Times New Roman"/>
        <family val="1"/>
      </rPr>
      <t>族裔是什麼？</t>
    </r>
  </si>
  <si>
    <t>例如，您可能認同：</t>
  </si>
  <si>
    <t>您居住過的其他地方的人（例如，英國人）</t>
  </si>
  <si>
    <r>
      <rPr>
        <sz val="7"/>
        <color theme="1"/>
        <rFont val="Times New Roman"/>
        <family val="1"/>
      </rPr>
      <t xml:space="preserve">  </t>
    </r>
    <r>
      <rPr>
        <sz val="10"/>
        <color theme="1"/>
        <rFont val="Times New Roman"/>
        <family val="1"/>
      </rPr>
      <t>您祖先傳承的文化</t>
    </r>
    <r>
      <rPr>
        <sz val="10"/>
        <color theme="1"/>
        <rFont val="Arial"/>
        <family val="2"/>
      </rPr>
      <t>/</t>
    </r>
    <r>
      <rPr>
        <sz val="10"/>
        <color theme="1"/>
        <rFont val="Times New Roman"/>
        <family val="1"/>
      </rPr>
      <t>族裔（例如，印度馬來西亞人或華裔越南人）</t>
    </r>
  </si>
  <si>
    <r>
      <rPr>
        <sz val="7"/>
        <color theme="1"/>
        <rFont val="Times New Roman"/>
        <family val="1"/>
      </rPr>
      <t xml:space="preserve"> </t>
    </r>
    <r>
      <rPr>
        <sz val="10"/>
        <color theme="1"/>
        <rFont val="Times New Roman"/>
        <family val="1"/>
      </rPr>
      <t>您的出生國的某一族人（例如，祖魯人，苗族人）</t>
    </r>
  </si>
  <si>
    <r>
      <t>第</t>
    </r>
    <r>
      <rPr>
        <sz val="10"/>
        <color theme="1"/>
        <rFont val="Arial"/>
        <family val="2"/>
      </rPr>
      <t>9</t>
    </r>
    <r>
      <rPr>
        <sz val="10"/>
        <color theme="1"/>
        <rFont val="Times New Roman"/>
        <family val="1"/>
      </rPr>
      <t>部分：關於本調查的問題</t>
    </r>
  </si>
  <si>
    <t>這一部分涉及您完成此項調查的體驗。這將幫助我們了解未來是否需要對此項調查進行任何更改。</t>
  </si>
  <si>
    <r>
      <t>請閱讀下方的每個陳述。勾選最能表明您對每個陳述的同意程度的選項。這些陳述與您對本調查的感受有關。</t>
    </r>
    <r>
      <rPr>
        <i/>
        <sz val="10"/>
        <color theme="1"/>
        <rFont val="Times New Roman"/>
        <family val="1"/>
      </rPr>
      <t>（每個陳述勾選一項）</t>
    </r>
  </si>
  <si>
    <t>非常同意</t>
  </si>
  <si>
    <t>同意</t>
  </si>
  <si>
    <t>不同意</t>
  </si>
  <si>
    <t>非常不同意</t>
  </si>
  <si>
    <r>
      <t>我感覺到不安</t>
    </r>
    <r>
      <rPr>
        <sz val="10"/>
        <color theme="1"/>
        <rFont val="Arial"/>
        <family val="2"/>
      </rPr>
      <t>*</t>
    </r>
  </si>
  <si>
    <t>我感覺到不好意思</t>
  </si>
  <si>
    <t>這項調查太長了</t>
  </si>
  <si>
    <t>我感覺有些問題/詞彙難以理解</t>
  </si>
  <si>
    <t>我很舒心地完成了這項調查</t>
  </si>
  <si>
    <r>
      <t>*</t>
    </r>
    <r>
      <rPr>
        <sz val="10"/>
        <color theme="1"/>
        <rFont val="SimSun"/>
      </rPr>
      <t>如果本調查給您帶來了不安的情緒，請訪問我們的網頁，獲取可為您提供支持的服務機構的聯繫方式：</t>
    </r>
    <r>
      <rPr>
        <sz val="10"/>
        <color theme="1"/>
        <rFont val="Arial"/>
        <family val="2"/>
      </rPr>
      <t xml:space="preserve"> mibss.org</t>
    </r>
  </si>
  <si>
    <r>
      <t>您對此調</t>
    </r>
    <r>
      <rPr>
        <sz val="10"/>
        <color theme="1"/>
        <rFont val="Microsoft YaHei"/>
        <family val="2"/>
      </rPr>
      <t>查</t>
    </r>
    <r>
      <rPr>
        <sz val="10"/>
        <color theme="1"/>
        <rFont val="MS Mincho"/>
      </rPr>
      <t>有任何其他意見或反饋嗎？（請</t>
    </r>
    <r>
      <rPr>
        <sz val="10"/>
        <color theme="1"/>
        <rFont val="Microsoft YaHei"/>
        <family val="2"/>
      </rPr>
      <t>說</t>
    </r>
    <r>
      <rPr>
        <sz val="10"/>
        <color theme="1"/>
        <rFont val="MS Mincho"/>
      </rPr>
      <t>明）</t>
    </r>
  </si>
  <si>
    <r>
      <t>我們感謝您花費寶貴的時間完成調</t>
    </r>
    <r>
      <rPr>
        <sz val="10"/>
        <color theme="1"/>
        <rFont val="Microsoft YaHei"/>
        <family val="2"/>
      </rPr>
      <t>查</t>
    </r>
    <r>
      <rPr>
        <sz val="10"/>
        <color theme="1"/>
        <rFont val="MS Mincho"/>
      </rPr>
      <t>。如果您想了解</t>
    </r>
    <r>
      <rPr>
        <sz val="10"/>
        <color theme="1"/>
        <rFont val="Arial"/>
        <family val="2"/>
      </rPr>
      <t>MiBSS</t>
    </r>
    <r>
      <rPr>
        <sz val="10"/>
        <color theme="1"/>
        <rFont val="MS Mincho"/>
      </rPr>
      <t>研究的進展，可以定期訪問我們的網站獲取最新資訊：</t>
    </r>
    <r>
      <rPr>
        <sz val="10"/>
        <color theme="1"/>
        <rFont val="Arial"/>
        <family val="2"/>
      </rPr>
      <t>mibss.org</t>
    </r>
  </si>
  <si>
    <t>如果您想了解有關HIV，性傳播疾病或血源性病毒的更多資訊，我們建議您訪問網站allgood.org.au。All Good專注於提供重要資訊，並提供進行檢測和治療的工具和轉介途徑。資訊以包括英語在內的17種不同語言提供，並包含文字和口語錄音。</t>
  </si>
  <si>
    <t>本調查是匿名的。你的回答將受到保密。</t>
  </si>
  <si>
    <t>第一部分：關於愛滋病病毒/愛滋病的問題</t>
  </si>
  <si>
    <r>
      <t>你</t>
    </r>
    <r>
      <rPr>
        <u/>
        <sz val="10"/>
        <color theme="1"/>
        <rFont val="Times New Roman"/>
        <family val="1"/>
      </rPr>
      <t>最近一次</t>
    </r>
    <r>
      <rPr>
        <sz val="10"/>
        <color theme="1"/>
        <rFont val="Times New Roman"/>
        <family val="1"/>
      </rPr>
      <t>性交時，是否使用了避孕套？（勾選一項）</t>
    </r>
  </si>
  <si>
    <t>你最近一次性交時，為何不使用避孕套？(勾選所有適用項）</t>
  </si>
  <si>
    <t>第六部分：關於醫療保健的問題</t>
  </si>
  <si>
    <t>這個部分是關於你對性傳染疾病和血源性病毒醫療保健的獲取和體驗。血源性病毒包括乙型肝炎和丙型肝炎。</t>
  </si>
  <si>
    <t>Translation 1 (T1)</t>
  </si>
  <si>
    <t xml:space="preserve">Translation 2 (T2) </t>
  </si>
  <si>
    <t>Woman</t>
  </si>
  <si>
    <t>Man</t>
  </si>
  <si>
    <t>Non-binary person</t>
  </si>
  <si>
    <t>Transgender</t>
  </si>
  <si>
    <t>Cisgender</t>
  </si>
  <si>
    <t xml:space="preserve">Other (please specify) </t>
  </si>
  <si>
    <r>
      <t>How do you identify?</t>
    </r>
    <r>
      <rPr>
        <sz val="11"/>
        <rFont val="Calibri"/>
        <family val="2"/>
        <scheme val="minor"/>
      </rPr>
      <t xml:space="preserve"> </t>
    </r>
    <r>
      <rPr>
        <i/>
        <sz val="11"/>
        <rFont val="Calibri"/>
        <family val="2"/>
        <scheme val="minor"/>
      </rPr>
      <t xml:space="preserve">(Tick all that apply) </t>
    </r>
  </si>
  <si>
    <t xml:space="preserve">To whom are you sexually attracted? (Tick all that apply) </t>
  </si>
  <si>
    <r>
      <t>How many years have you been</t>
    </r>
    <r>
      <rPr>
        <sz val="11"/>
        <color rgb="FFFFFFFF"/>
        <rFont val="Calibri"/>
        <family val="2"/>
        <scheme val="minor"/>
      </rPr>
      <t xml:space="preserve"> </t>
    </r>
    <r>
      <rPr>
        <sz val="11"/>
        <color theme="1"/>
        <rFont val="Calibri"/>
        <family val="2"/>
        <scheme val="minor"/>
      </rPr>
      <t xml:space="preserve">living in Australia in total? </t>
    </r>
    <r>
      <rPr>
        <sz val="10"/>
        <color theme="1"/>
        <rFont val="Arial"/>
        <family val="2"/>
      </rPr>
      <t xml:space="preserve"> </t>
    </r>
  </si>
  <si>
    <t xml:space="preserve">Women </t>
  </si>
  <si>
    <t>Men</t>
  </si>
  <si>
    <t>Non-binary people</t>
  </si>
  <si>
    <t xml:space="preserve">Others (please specify) </t>
  </si>
  <si>
    <t xml:space="preserve">Here we mean gender as opposed to biological sex </t>
  </si>
  <si>
    <t>Here we mean people who don’t identify as either a man or woman</t>
  </si>
  <si>
    <t xml:space="preserve">Here we mean people who identify with the gender they were assigned at birth </t>
  </si>
  <si>
    <r>
      <t>您的性別認同是？</t>
    </r>
    <r>
      <rPr>
        <i/>
        <sz val="12"/>
        <color theme="1"/>
        <rFont val="Times New Roman"/>
        <family val="1"/>
      </rPr>
      <t>（勾選符合的所有選項）</t>
    </r>
  </si>
  <si>
    <t>女性</t>
  </si>
  <si>
    <t> 男性</t>
  </si>
  <si>
    <t>非二元性別</t>
  </si>
  <si>
    <t>順性別者</t>
  </si>
  <si>
    <t>跨性別者</t>
  </si>
  <si>
    <r>
      <t>目前</t>
    </r>
    <r>
      <rPr>
        <b/>
        <sz val="12"/>
        <color theme="1"/>
        <rFont val="Times New Roman"/>
        <family val="1"/>
      </rPr>
      <t>哪些人對您有性吸引力？</t>
    </r>
    <r>
      <rPr>
        <i/>
        <sz val="12"/>
        <color theme="1"/>
        <rFont val="Times New Roman"/>
        <family val="1"/>
      </rPr>
      <t>（勾選符合的所有選項）</t>
    </r>
  </si>
  <si>
    <r>
      <t>你認為自己是什麽性別身份？</t>
    </r>
    <r>
      <rPr>
        <i/>
        <sz val="12"/>
        <color theme="1"/>
        <rFont val="Times New Roman"/>
        <family val="1"/>
      </rPr>
      <t>（勾選所有適用項）</t>
    </r>
  </si>
  <si>
    <t>男性</t>
  </si>
  <si>
    <t>非二元性別者</t>
  </si>
  <si>
    <t>變性人</t>
  </si>
  <si>
    <t>順性人</t>
  </si>
  <si>
    <r>
      <t>哪些人</t>
    </r>
    <r>
      <rPr>
        <b/>
        <u/>
        <sz val="12"/>
        <color theme="1"/>
        <rFont val="Times New Roman"/>
        <family val="1"/>
      </rPr>
      <t>目前</t>
    </r>
    <r>
      <rPr>
        <b/>
        <sz val="12"/>
        <color theme="1"/>
        <rFont val="Times New Roman"/>
        <family val="1"/>
      </rPr>
      <t>對你有性吸引力？</t>
    </r>
    <r>
      <rPr>
        <i/>
        <sz val="12"/>
        <color theme="1"/>
        <rFont val="Times New Roman"/>
        <family val="1"/>
      </rPr>
      <t>（勾選所有適用項）</t>
    </r>
  </si>
  <si>
    <t>女人</t>
  </si>
  <si>
    <t>男人</t>
  </si>
  <si>
    <t xml:space="preserve">Translation chosen following review and adjudication </t>
  </si>
  <si>
    <t xml:space="preserve">Pre-testing comments </t>
  </si>
  <si>
    <t xml:space="preserve">Amendments made after pre-testing </t>
  </si>
  <si>
    <t xml:space="preserve">Delete word Page from Chinese version </t>
  </si>
  <si>
    <r>
      <t>這項調查</t>
    </r>
    <r>
      <rPr>
        <u/>
        <sz val="11"/>
        <color theme="1"/>
        <rFont val="Calibri"/>
        <family val="2"/>
        <scheme val="minor"/>
      </rPr>
      <t>僅</t>
    </r>
    <r>
      <rPr>
        <sz val="11"/>
        <color theme="1"/>
        <rFont val="Calibri"/>
        <family val="2"/>
        <scheme val="minor"/>
      </rPr>
      <t>針對居住在澳大利亞並符合以下條件的人：</t>
    </r>
  </si>
  <si>
    <r>
      <t>出生於撒哈拉以南非洲、東南亞或東北亞（下方</t>
    </r>
    <r>
      <rPr>
        <u/>
        <sz val="11"/>
        <color theme="1"/>
        <rFont val="Calibri"/>
        <family val="2"/>
        <scheme val="minor"/>
      </rPr>
      <t>藍色的地區</t>
    </r>
    <r>
      <rPr>
        <sz val="11"/>
        <color theme="1"/>
        <rFont val="Calibri"/>
        <family val="2"/>
        <scheme val="minor"/>
      </rPr>
      <t>）</t>
    </r>
  </si>
  <si>
    <r>
      <rPr>
        <b/>
        <sz val="11"/>
        <color theme="1"/>
        <rFont val="Times New Roman"/>
        <family val="1"/>
      </rPr>
      <t>年滿</t>
    </r>
    <r>
      <rPr>
        <b/>
        <sz val="11"/>
        <color theme="1"/>
        <rFont val="Arial"/>
        <family val="2"/>
      </rPr>
      <t>18</t>
    </r>
    <r>
      <rPr>
        <b/>
        <sz val="11"/>
        <color theme="1"/>
        <rFont val="Times New Roman"/>
        <family val="1"/>
      </rPr>
      <t>歲</t>
    </r>
    <r>
      <rPr>
        <b/>
        <u/>
        <sz val="11"/>
        <color theme="1"/>
        <rFont val="Times New Roman"/>
        <family val="1"/>
      </rPr>
      <t>並且</t>
    </r>
  </si>
  <si>
    <t xml:space="preserve">Do not include in Chinese version </t>
  </si>
  <si>
    <r>
      <t>·</t>
    </r>
    <r>
      <rPr>
        <sz val="7"/>
        <color theme="1"/>
        <rFont val="Times New Roman"/>
        <family val="1"/>
      </rPr>
      <t xml:space="preserve">       </t>
    </r>
    <r>
      <rPr>
        <sz val="11"/>
        <color theme="1"/>
        <rFont val="Times New Roman"/>
        <family val="1"/>
      </rPr>
      <t>我自願同意參加本調</t>
    </r>
    <r>
      <rPr>
        <sz val="11"/>
        <color theme="1"/>
        <rFont val="Microsoft JhengHei"/>
        <family val="2"/>
      </rPr>
      <t>查</t>
    </r>
    <r>
      <rPr>
        <sz val="11"/>
        <color theme="1"/>
        <rFont val="Times New Roman"/>
        <family val="1"/>
      </rPr>
      <t>項目。</t>
    </r>
  </si>
  <si>
    <t>1. 關於愛滋病病毒 (HIV) 和愛滋病 (AIDS) 的問題</t>
  </si>
  <si>
    <t>3. 關於乙(B)型肝炎的問題</t>
  </si>
  <si>
    <t>4. 關於丙(C)型肝炎的問題</t>
  </si>
  <si>
    <r>
      <t>這項調查大約需要</t>
    </r>
    <r>
      <rPr>
        <sz val="10"/>
        <color theme="1"/>
        <rFont val="Arial"/>
        <family val="2"/>
      </rPr>
      <t>10</t>
    </r>
    <r>
      <rPr>
        <sz val="10"/>
        <color theme="1"/>
        <rFont val="Times New Roman"/>
        <family val="1"/>
      </rPr>
      <t>分鐘。</t>
    </r>
  </si>
  <si>
    <r>
      <t>請</t>
    </r>
    <r>
      <rPr>
        <u/>
        <sz val="10"/>
        <color theme="1"/>
        <rFont val="Times New Roman"/>
        <family val="1"/>
      </rPr>
      <t>不要</t>
    </r>
    <r>
      <rPr>
        <sz val="10"/>
        <color theme="1"/>
        <rFont val="Times New Roman"/>
        <family val="1"/>
      </rPr>
      <t>使用互聯網或其他資源來幫助您回答任何問題——我們想了解的是</t>
    </r>
    <r>
      <rPr>
        <u/>
        <sz val="10"/>
        <color theme="1"/>
        <rFont val="Times New Roman"/>
        <family val="1"/>
      </rPr>
      <t>您</t>
    </r>
    <r>
      <rPr>
        <sz val="10"/>
        <color theme="1"/>
        <rFont val="Times New Roman"/>
        <family val="1"/>
      </rPr>
      <t>知道什麼。</t>
    </r>
  </si>
  <si>
    <t>第一部分：關於愛滋病病毒 (HIV) /愛滋病(AIDS) 的問題</t>
  </si>
  <si>
    <t>這一部分詢問您對愛滋病病毒（HIV)和/或愛滋病（AIDS）的傳播方式的了解。這不是為了測試或測驗您；僅僅是為了讓我們了解不同社區成員對愛滋病病毒和/或愛滋病的了解。</t>
  </si>
  <si>
    <t>這一部分詢問您對其他性傳播疾病的了解。這不是為了測試或考問你；僅僅是為了讓我們了解不同社區成員對性傳播疾病的了解。</t>
  </si>
  <si>
    <t>第2部分：關於其他性傳播疾病的問題</t>
  </si>
  <si>
    <t>第3部分：關於乙(B)型肝炎的問題</t>
  </si>
  <si>
    <t>這一部分詢問你對乙(B) 型肝炎以及其傳播方式的了解。</t>
  </si>
  <si>
    <t>我聽說過乙(B) 型肝炎，並且知道它是什麼</t>
  </si>
  <si>
    <t>是否有疫苗可以防止人們感染乙(B) 型肝炎?（勾選一項）</t>
  </si>
  <si>
    <t>乙 (B) 型肝炎是否通常會通過共用牙刷或剃鬚刀傳播？（勾選一項）</t>
  </si>
  <si>
    <t>乙(B)型炎是否通常可以通過與感染者共享食物來傳播？（勾選一項）</t>
  </si>
  <si>
    <r>
      <t>第</t>
    </r>
    <r>
      <rPr>
        <b/>
        <sz val="10"/>
        <color theme="1"/>
        <rFont val="Arial"/>
        <family val="2"/>
      </rPr>
      <t>4</t>
    </r>
    <r>
      <rPr>
        <b/>
        <sz val="10"/>
        <color theme="1"/>
        <rFont val="Times New Roman"/>
        <family val="1"/>
      </rPr>
      <t>部分：關於丙(C) 型肝炎的問題</t>
    </r>
  </si>
  <si>
    <t>這個部分詢問你關於丙 (C) 型肝炎及其如何傳播的知識。</t>
  </si>
  <si>
    <t>我聽說過丙(C) 型肝炎</t>
  </si>
  <si>
    <r>
      <t>我</t>
    </r>
    <r>
      <rPr>
        <b/>
        <sz val="10"/>
        <color theme="1"/>
        <rFont val="Times New Roman"/>
        <family val="1"/>
      </rPr>
      <t>沒有</t>
    </r>
    <r>
      <rPr>
        <sz val="10"/>
        <color theme="1"/>
        <rFont val="Times New Roman"/>
        <family val="1"/>
      </rPr>
      <t>聽說過丙(C)型肝炎</t>
    </r>
  </si>
  <si>
    <r>
      <t>是否有疫苗 可以防止人們感染丙(C) 型肝炎?</t>
    </r>
    <r>
      <rPr>
        <i/>
        <sz val="10"/>
        <color theme="1"/>
        <rFont val="Times New Roman"/>
        <family val="1"/>
      </rPr>
      <t>（勾選一項）</t>
    </r>
  </si>
  <si>
    <t>是否有西藥可以將丙(C) 型肝炎病毒從人體中完全去除？（勾選一項</t>
  </si>
  <si>
    <r>
      <t>丙(C) 型肝炎是否會通過共用注射器具（比如針頭和針筒）傳播？</t>
    </r>
    <r>
      <rPr>
        <i/>
        <sz val="11"/>
        <color theme="1"/>
        <rFont val="Calibri"/>
        <family val="2"/>
        <scheme val="minor"/>
      </rPr>
      <t>（勾選一項）</t>
    </r>
  </si>
  <si>
    <t>人的一生中是否可能多次患丙(C)型肝炎？（勾選一項）</t>
  </si>
  <si>
    <t>我的伴侶和/或我當時沒有安全套　</t>
  </si>
  <si>
    <t>我的伴侶和我都沒有可以通過性行為傳播的疾病</t>
  </si>
  <si>
    <r>
      <t>第</t>
    </r>
    <r>
      <rPr>
        <b/>
        <sz val="12"/>
        <rFont val="Arial"/>
        <family val="2"/>
      </rPr>
      <t>6</t>
    </r>
    <r>
      <rPr>
        <b/>
        <sz val="12"/>
        <rFont val="Times New Roman"/>
        <family val="1"/>
      </rPr>
      <t>部分：關於醫療保健的問題</t>
    </r>
  </si>
  <si>
    <t>我付不起額外檢測的費用</t>
  </si>
  <si>
    <t>我不知道可以去哪裡接受檢測</t>
  </si>
  <si>
    <t>我無法前往檢測服務機構/診所</t>
  </si>
  <si>
    <t>我的伴侶和/或我當時買不起安全套</t>
  </si>
  <si>
    <t>我當時不想使用安全套</t>
  </si>
  <si>
    <t>我的伴侶和/或我當時不知道從哪裡可以獲得安全套</t>
  </si>
  <si>
    <t>我的伴侶不喜歡使用安全套的感覺</t>
  </si>
  <si>
    <t>我不喜歡使用安全套的感覺</t>
  </si>
  <si>
    <t>衣原體(披衣菌) 感染和/或淋病</t>
  </si>
  <si>
    <r>
      <t>乙(B)型炎和</t>
    </r>
    <r>
      <rPr>
        <sz val="10"/>
        <color theme="1"/>
        <rFont val="Arial"/>
        <family val="2"/>
      </rPr>
      <t>/</t>
    </r>
    <r>
      <rPr>
        <sz val="10"/>
        <color theme="1"/>
        <rFont val="Times New Roman"/>
        <family val="1"/>
      </rPr>
      <t>或丙(C) 型肝炎</t>
    </r>
  </si>
  <si>
    <t>我當時為了申請永久居留權 (PR)</t>
  </si>
  <si>
    <t>當時發生了可能會令我感染性病的事情</t>
  </si>
  <si>
    <t>我當時懷孕了並且做了檢查</t>
  </si>
  <si>
    <t>我當時在避孕/節育</t>
  </si>
  <si>
    <t>當時我的醫生/護士建議我接受檢測</t>
  </si>
  <si>
    <t>當時我的醫生/護士在我不知情的情況之下直接檢測了</t>
  </si>
  <si>
    <t>當時我有症狀</t>
  </si>
  <si>
    <t>鬆了一口氣 — 現在不用我主動提出進行這些檢測了</t>
  </si>
  <si>
    <t>替他/她感到自豪- 因為這是負責任的做法</t>
  </si>
  <si>
    <t>支持 – 如果他/她需要，我會幫助他/她</t>
  </si>
  <si>
    <r>
      <t>擔心</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希望他/她沒事</t>
    </r>
  </si>
  <si>
    <r>
      <t>失望</t>
    </r>
    <r>
      <rPr>
        <sz val="10"/>
        <color theme="1"/>
        <rFont val="Arial"/>
        <family val="2"/>
      </rPr>
      <t xml:space="preserve"> </t>
    </r>
    <r>
      <rPr>
        <sz val="10"/>
        <color theme="1"/>
        <rFont val="Times New Roman"/>
        <family val="1"/>
      </rPr>
      <t>—</t>
    </r>
    <r>
      <rPr>
        <sz val="10"/>
        <color theme="1"/>
        <rFont val="Arial"/>
        <family val="2"/>
      </rPr>
      <t xml:space="preserve"> </t>
    </r>
    <r>
      <rPr>
        <sz val="10"/>
        <color theme="1"/>
        <rFont val="Times New Roman"/>
        <family val="1"/>
      </rPr>
      <t>他/她一定是做錯了什麼</t>
    </r>
  </si>
  <si>
    <t>第7部分：關於旅行的問題</t>
  </si>
  <si>
    <t>這部分涉及您移民到澳洲之後前往其他國家的旅行。這可以是任何國家（不僅是您的出生國）。您的回答將僅用於本研究的目的。</t>
  </si>
  <si>
    <t xml:space="preserve">OK , 沒問題的 - 性傳染疾病和血源性病毒檢查是正常檢測
</t>
  </si>
  <si>
    <t xml:space="preserve">N/A </t>
  </si>
  <si>
    <r>
      <t>衣原體</t>
    </r>
    <r>
      <rPr>
        <sz val="11"/>
        <color rgb="FF201F1E"/>
        <rFont val="Calibri"/>
        <family val="2"/>
        <scheme val="minor"/>
      </rPr>
      <t xml:space="preserve"> (</t>
    </r>
    <r>
      <rPr>
        <sz val="11"/>
        <color rgb="FF201F1E"/>
        <rFont val="Times New Roman"/>
        <family val="1"/>
      </rPr>
      <t>披衣菌</t>
    </r>
    <r>
      <rPr>
        <sz val="11"/>
        <color rgb="FF201F1E"/>
        <rFont val="Calibri"/>
        <family val="2"/>
        <scheme val="minor"/>
      </rPr>
      <t xml:space="preserve">) </t>
    </r>
    <r>
      <rPr>
        <sz val="11"/>
        <color rgb="FF201F1E"/>
        <rFont val="Times New Roman"/>
        <family val="1"/>
      </rPr>
      <t>感染</t>
    </r>
  </si>
  <si>
    <r>
      <t>我聽</t>
    </r>
    <r>
      <rPr>
        <sz val="11"/>
        <color rgb="FF000000"/>
        <rFont val="Times New Roman"/>
        <family val="1"/>
      </rPr>
      <t>說過肝炎，但我不知道這是乙</t>
    </r>
    <r>
      <rPr>
        <sz val="11"/>
        <color rgb="FF000000"/>
        <rFont val="Calibri"/>
        <family val="2"/>
        <scheme val="minor"/>
      </rPr>
      <t>(B)</t>
    </r>
    <r>
      <rPr>
        <sz val="11"/>
        <color rgb="FF000000"/>
        <rFont val="Times New Roman"/>
        <family val="1"/>
      </rPr>
      <t>型肝炎或其它類型的肝炎</t>
    </r>
    <r>
      <rPr>
        <sz val="11"/>
        <color rgb="FF000000"/>
        <rFont val="Calibri"/>
        <family val="2"/>
        <scheme val="minor"/>
      </rPr>
      <t>(</t>
    </r>
    <r>
      <rPr>
        <sz val="11"/>
        <color rgb="FF000000"/>
        <rFont val="Times New Roman"/>
        <family val="1"/>
      </rPr>
      <t>例如，甲</t>
    </r>
    <r>
      <rPr>
        <sz val="11"/>
        <color rgb="FF000000"/>
        <rFont val="Calibri"/>
        <family val="2"/>
        <scheme val="minor"/>
      </rPr>
      <t>(A)</t>
    </r>
    <r>
      <rPr>
        <sz val="11"/>
        <color rgb="FF000000"/>
        <rFont val="Times New Roman"/>
        <family val="1"/>
      </rPr>
      <t>型肝炎或丙</t>
    </r>
    <r>
      <rPr>
        <sz val="11"/>
        <color rgb="FF000000"/>
        <rFont val="Calibri"/>
        <family val="2"/>
        <scheme val="minor"/>
      </rPr>
      <t xml:space="preserve">(C) </t>
    </r>
    <r>
      <rPr>
        <sz val="11"/>
        <color rgb="FF000000"/>
        <rFont val="Times New Roman"/>
        <family val="1"/>
      </rPr>
      <t>型肝炎</t>
    </r>
    <r>
      <rPr>
        <sz val="11"/>
        <color rgb="FF000000"/>
        <rFont val="Calibri"/>
        <family val="2"/>
        <scheme val="minor"/>
      </rPr>
      <t>) </t>
    </r>
  </si>
  <si>
    <r>
      <t>我的伴侶當時不想使用安全套</t>
    </r>
    <r>
      <rPr>
        <sz val="11"/>
        <color rgb="FF000000"/>
        <rFont val="Calibri"/>
        <family val="2"/>
        <scheme val="minor"/>
      </rPr>
      <t> </t>
    </r>
  </si>
  <si>
    <r>
      <t xml:space="preserve">When did you have your most recent test for HIV, hepatitis B, hepatitis C or any sexually transmitted infections (we call these STI and / or BBV tests)?  </t>
    </r>
    <r>
      <rPr>
        <i/>
        <sz val="10"/>
        <color theme="1"/>
        <rFont val="Arial"/>
        <family val="2"/>
      </rPr>
      <t xml:space="preserve">(Tick one) NOTE: It doesn't matter if the test was in Australia or another country </t>
    </r>
  </si>
  <si>
    <r>
      <t>愛滋病病毒</t>
    </r>
    <r>
      <rPr>
        <sz val="11"/>
        <color rgb="FF201F1E"/>
        <rFont val="Calibri"/>
        <family val="2"/>
        <scheme val="minor"/>
      </rPr>
      <t>(HIV)</t>
    </r>
  </si>
  <si>
    <t>The wrong version of item  was translated –  Should be “Do you identify with any ethnic or cultural group?” 您認為自己的身份屬於某個文化或種族群體嗎？</t>
  </si>
  <si>
    <t>老撾 (寮國)</t>
  </si>
  <si>
    <t>您是否聽說過愛滋病病毒 (HIV) 和/或愛滋病 (AIDS)？ (勾選一項）</t>
  </si>
  <si>
    <t>在澳洲，是否所有血液檢查都包括愛滋病病毒 (HIV) 檢查？（勾選一項）</t>
  </si>
  <si>
    <t xml:space="preserve">愛滋病病毒(HIV)感染者是否有西藥可以使用，讓他們能過正常的生活？ （勾選一項）
</t>
  </si>
  <si>
    <t>與血液中愛滋病病毒(HIV)含量非常低的人，在不戴安全套的情況下進行性行為是否安全？（勾選一項）</t>
  </si>
  <si>
    <t xml:space="preserve">人們在性行為之前能否服用任何藥物保護自己免受愛滋病病毒(HIV) 感染？    （勾選一項）
</t>
  </si>
  <si>
    <t>如果您認為某種藥物可供人們在性行為之前服用，以保護他們免受愛滋病病毒(HIV)感染，那麼該藥物的名稱是什麼？（勾選一項）</t>
  </si>
  <si>
    <r>
      <t>僅</t>
    </r>
    <r>
      <rPr>
        <sz val="12"/>
        <color theme="1"/>
        <rFont val="Microsoft JhengHei"/>
        <family val="2"/>
      </rPr>
      <t>擁有一個性伴侶的人是否可能通過性交獲得性傳播疾病？</t>
    </r>
    <r>
      <rPr>
        <i/>
        <sz val="12"/>
        <color theme="1"/>
        <rFont val="Microsoft JhengHei"/>
        <family val="2"/>
      </rPr>
      <t>（勾選一項）</t>
    </r>
  </si>
  <si>
    <r>
      <t>某些性傳播疾病是否會使女性更難懷孕？</t>
    </r>
    <r>
      <rPr>
        <i/>
        <sz val="11"/>
        <color theme="1"/>
        <rFont val="Calibri"/>
        <family val="2"/>
        <scheme val="minor"/>
      </rPr>
      <t>（勾選一項）</t>
    </r>
  </si>
  <si>
    <r>
      <t>我</t>
    </r>
    <r>
      <rPr>
        <b/>
        <u/>
        <sz val="12"/>
        <color theme="1"/>
        <rFont val="Microsoft JhengHei"/>
        <family val="2"/>
      </rPr>
      <t>沒有</t>
    </r>
    <r>
      <rPr>
        <sz val="12"/>
        <color theme="1"/>
        <rFont val="Microsoft JhengHei"/>
        <family val="2"/>
      </rPr>
      <t>聽說過乙(B)型肝炎</t>
    </r>
  </si>
  <si>
    <t>我聽說過肝炎，但我不知道這是乙(B)型肝炎或其它類型的肝炎(例如，甲(A)型肝炎或丙(C) 型肝炎)</t>
  </si>
  <si>
    <t>你是否會因為吞下含有感染者的糞便污染的食物或水而感染乙 (B) 型肝炎？（勾選一項）</t>
  </si>
  <si>
    <r>
      <t>是否有西藥可以將乙(B)型肝炎病毒從人體中完全去除？</t>
    </r>
    <r>
      <rPr>
        <i/>
        <sz val="12"/>
        <color theme="1"/>
        <rFont val="Microsoft JhengHei"/>
        <family val="2"/>
      </rPr>
      <t>（勾選一項）</t>
    </r>
  </si>
  <si>
    <r>
      <t>乙 (B) 型肝炎是否通常可以在不戴安全套的情況下通過性行為傳播？</t>
    </r>
    <r>
      <rPr>
        <i/>
        <sz val="12"/>
        <color theme="1"/>
        <rFont val="Microsoft JhengHei"/>
        <family val="2"/>
      </rPr>
      <t>（勾選一項）</t>
    </r>
  </si>
  <si>
    <r>
      <t>過去十二個月內，您和多少人發生過性行為（陰道性交或肛交）？</t>
    </r>
    <r>
      <rPr>
        <i/>
        <sz val="12"/>
        <color theme="1"/>
        <rFont val="Microsoft JhengHei"/>
        <family val="2"/>
      </rPr>
      <t>（勾選一項）</t>
    </r>
  </si>
  <si>
    <r>
      <t>您</t>
    </r>
    <r>
      <rPr>
        <u/>
        <sz val="12"/>
        <color theme="1"/>
        <rFont val="Microsoft JhengHei"/>
        <family val="2"/>
      </rPr>
      <t>最近一次</t>
    </r>
    <r>
      <rPr>
        <sz val="12"/>
        <color theme="1"/>
        <rFont val="Microsoft JhengHei"/>
        <family val="2"/>
      </rPr>
      <t>性行為的對象是誰？</t>
    </r>
    <r>
      <rPr>
        <i/>
        <sz val="12"/>
        <color theme="1"/>
        <rFont val="Microsoft JhengHei"/>
        <family val="2"/>
      </rPr>
      <t>（勾選一項）</t>
    </r>
  </si>
  <si>
    <t>和您有穩定關係的人（例如，丈夫/妻子、男友/女友）</t>
  </si>
  <si>
    <t>非固定性伴（没有稳定關係或臨時性伴，包括一夜情人）</t>
  </si>
  <si>
    <r>
      <t>您</t>
    </r>
    <r>
      <rPr>
        <u/>
        <sz val="12"/>
        <color theme="1"/>
        <rFont val="Microsoft JhengHei"/>
        <family val="2"/>
      </rPr>
      <t>最近一次</t>
    </r>
    <r>
      <rPr>
        <sz val="12"/>
        <color theme="1"/>
        <rFont val="Microsoft JhengHei"/>
        <family val="2"/>
      </rPr>
      <t>性行為時，是否使用了安全套？</t>
    </r>
    <r>
      <rPr>
        <i/>
        <sz val="12"/>
        <color theme="1"/>
        <rFont val="Microsoft JhengHei"/>
        <family val="2"/>
      </rPr>
      <t>（勾選一項）</t>
    </r>
  </si>
  <si>
    <r>
      <t>您</t>
    </r>
    <r>
      <rPr>
        <u/>
        <sz val="12"/>
        <color theme="1"/>
        <rFont val="Microsoft JhengHei"/>
        <family val="2"/>
      </rPr>
      <t>最近一次</t>
    </r>
    <r>
      <rPr>
        <sz val="12"/>
        <color theme="1"/>
        <rFont val="Microsoft JhengHei"/>
        <family val="2"/>
      </rPr>
      <t>性行為時，為何</t>
    </r>
    <r>
      <rPr>
        <u/>
        <sz val="12"/>
        <color theme="1"/>
        <rFont val="Microsoft JhengHei"/>
        <family val="2"/>
      </rPr>
      <t>没有</t>
    </r>
    <r>
      <rPr>
        <sz val="12"/>
        <color theme="1"/>
        <rFont val="Microsoft JhengHei"/>
        <family val="2"/>
      </rPr>
      <t>使用安全套</t>
    </r>
    <r>
      <rPr>
        <i/>
        <sz val="12"/>
        <color theme="1"/>
        <rFont val="Microsoft JhengHei"/>
        <family val="2"/>
      </rPr>
      <t>？(勾選所有適用項）</t>
    </r>
  </si>
  <si>
    <t xml:space="preserve">我的伴侶和/或我當時正嘗試懷孕 </t>
  </si>
  <si>
    <t>這一部分涉及您對於性傳播疾病和血源性病毒的經歷以及獲得醫療保健的機會。血源性病毒包括乙(B)型肝炎和丙(C) 型肝炎。</t>
  </si>
  <si>
    <t xml:space="preserve">您最近一次進行愛滋病病毒(HIV)、乙(B)型炎、丙(C)型肝炎或任何性傳播疾病的檢測是在什麼時候（我們將這些檢測稱為性傳播疾病檢測和/或血源性病毒檢測）？ 註:  包括在澳洲或者其他國家的檢測。（勾選一項）  [Note omitted from translated versions and added here] </t>
  </si>
  <si>
    <t>您為何沒有在過去兩年內接受性傳播疾病和/或血源性病毒檢測?（勾選所有適用項)</t>
  </si>
  <si>
    <t>您最近一次接受性傳播疾病和/或血源性病毒檢測時檢查了什麽？（勾選所有適用項）</t>
  </si>
  <si>
    <r>
      <t>您</t>
    </r>
    <r>
      <rPr>
        <u/>
        <sz val="12"/>
        <color theme="1"/>
        <rFont val="Microsoft JhengHei"/>
        <family val="2"/>
      </rPr>
      <t>最近一次</t>
    </r>
    <r>
      <rPr>
        <sz val="12"/>
        <color theme="1"/>
        <rFont val="Microsoft JhengHei"/>
        <family val="2"/>
      </rPr>
      <t>接受性傳播疾病檢測和/或血源性病毒檢測的原因是什麼？（勾選符合情況的所有選項）</t>
    </r>
  </si>
  <si>
    <r>
      <t>如果澳洲的醫生在您就診時，未經您要求就提出讓您接受性傳播疾病和血源性病毒檢測，您會有何感受？</t>
    </r>
    <r>
      <rPr>
        <i/>
        <sz val="12"/>
        <color theme="1"/>
        <rFont val="Microsoft JhengHei"/>
        <family val="2"/>
      </rPr>
      <t>（勾選所有適用項）</t>
    </r>
  </si>
  <si>
    <r>
      <t>如果在澳洲的好友告訴您，他們將接受性傳播疾病和血源性病毒檢查，您會有何感受？（</t>
    </r>
    <r>
      <rPr>
        <i/>
        <sz val="12"/>
        <color theme="1"/>
        <rFont val="Microsoft JhengHei"/>
        <family val="2"/>
      </rPr>
      <t>勾選所有適用項）</t>
    </r>
  </si>
  <si>
    <r>
      <t>自2018年1月以來，您有幾次訪問過澳洲以外的國家？</t>
    </r>
    <r>
      <rPr>
        <i/>
        <sz val="12"/>
        <color theme="1"/>
        <rFont val="Microsoft JhengHei"/>
        <family val="2"/>
      </rPr>
      <t>（勾選一項</t>
    </r>
    <r>
      <rPr>
        <i/>
        <sz val="12"/>
        <color theme="1"/>
        <rFont val="Times New Roman"/>
        <family val="1"/>
      </rPr>
      <t>）</t>
    </r>
  </si>
  <si>
    <r>
      <t>自2018年1月以來，在任何一次前往海外的旅行中，您是否與至少一位居住在澳洲境外的人發生過性行為？</t>
    </r>
    <r>
      <rPr>
        <i/>
        <sz val="12"/>
        <color theme="1"/>
        <rFont val="Microsoft JhengHei"/>
        <family val="2"/>
      </rPr>
      <t>（勾選一項)</t>
    </r>
  </si>
  <si>
    <r>
      <t>自2018年1月以來，您與任何海外的性伴侶發生性行為時使用安全套的頻率是？</t>
    </r>
    <r>
      <rPr>
        <i/>
        <sz val="12"/>
        <color theme="1"/>
        <rFont val="Microsoft JhengHei"/>
        <family val="2"/>
      </rPr>
      <t>（勾選一項）</t>
    </r>
  </si>
  <si>
    <r>
      <t>自2018年1月以來，您在海外時是否與性工作者發生過性行為？</t>
    </r>
    <r>
      <rPr>
        <i/>
        <sz val="12"/>
        <color theme="1"/>
        <rFont val="Microsoft JhengHei"/>
        <family val="2"/>
      </rPr>
      <t>（勾選一項）</t>
    </r>
  </si>
  <si>
    <t>第8部分：關於您的問題</t>
  </si>
  <si>
    <r>
      <t>您的年齡是？</t>
    </r>
    <r>
      <rPr>
        <i/>
        <sz val="12"/>
        <color theme="1"/>
        <rFont val="Microsoft JhengHei"/>
        <family val="2"/>
      </rPr>
      <t>（勾選一項）</t>
    </r>
  </si>
  <si>
    <t>18至29歲</t>
  </si>
  <si>
    <t>30至39歲</t>
  </si>
  <si>
    <t>40至49歲</t>
  </si>
  <si>
    <t>50至59歲</t>
  </si>
  <si>
    <t>您認為自己是什麽性別身份？（勾選所有適用項）</t>
  </si>
  <si>
    <t xml:space="preserve">非二元性別者 (non-binary person)  </t>
  </si>
  <si>
    <t>跨性別 (transgender)</t>
  </si>
  <si>
    <t>順性別 (cisgender)</t>
  </si>
  <si>
    <t xml:space="preserve">您所住地區的郵政編碼 (post code)是什麽?   </t>
  </si>
  <si>
    <r>
      <t>您在澳洲的居留身份是什麼</t>
    </r>
    <r>
      <rPr>
        <sz val="12"/>
        <color theme="1"/>
        <rFont val="Microsoft JhengHei"/>
        <family val="2"/>
      </rPr>
      <t>？</t>
    </r>
    <r>
      <rPr>
        <i/>
        <sz val="12"/>
        <color theme="1"/>
        <rFont val="Microsoft JhengHei"/>
        <family val="2"/>
      </rPr>
      <t>（勾選一項）</t>
    </r>
  </si>
  <si>
    <r>
      <t>我是永久居民</t>
    </r>
    <r>
      <rPr>
        <sz val="12"/>
        <color theme="1"/>
        <rFont val="Arial"/>
        <family val="2"/>
      </rPr>
      <t>/</t>
    </r>
    <r>
      <rPr>
        <sz val="12"/>
        <color theme="1"/>
        <rFont val="Times New Roman"/>
        <family val="1"/>
      </rPr>
      <t>公民</t>
    </r>
  </si>
  <si>
    <r>
      <t>臨時居民</t>
    </r>
    <r>
      <rPr>
        <sz val="12"/>
        <color theme="1"/>
        <rFont val="Arial"/>
        <family val="2"/>
      </rPr>
      <t xml:space="preserve"> – </t>
    </r>
    <r>
      <rPr>
        <sz val="12"/>
        <color theme="1"/>
        <rFont val="Times New Roman"/>
        <family val="1"/>
      </rPr>
      <t>學生簽證</t>
    </r>
  </si>
  <si>
    <t>您已經在澳洲生活了多少年？</t>
  </si>
  <si>
    <t>您有什麽宗教信仰？</t>
  </si>
  <si>
    <t xml:space="preserve">基督教 </t>
  </si>
  <si>
    <t xml:space="preserve">佛教  </t>
  </si>
  <si>
    <t xml:space="preserve">沒有宗教信仰 </t>
  </si>
  <si>
    <t xml:space="preserve">目前來說, 您對哪些性別的人有性欲？(勾選所有適用項) </t>
  </si>
  <si>
    <t>非二元性別者 (non-binary people)</t>
  </si>
  <si>
    <t>1 person asked to clarify if the gender question 8.8 was about him or someone else. </t>
  </si>
  <si>
    <t xml:space="preserve">No change </t>
  </si>
  <si>
    <t>您在家主要説什麽語言？</t>
  </si>
  <si>
    <t>例如，您可能認為自己的身份屬於:</t>
  </si>
  <si>
    <r>
      <t>·</t>
    </r>
    <r>
      <rPr>
        <sz val="7"/>
        <rFont val="Times New Roman"/>
        <family val="1"/>
      </rPr>
      <t xml:space="preserve">       </t>
    </r>
    <r>
      <rPr>
        <sz val="11"/>
        <rFont val="Microsoft JhengHei"/>
        <family val="2"/>
      </rPr>
      <t xml:space="preserve">您的出生國的某個民族 (例如: 漢族) </t>
    </r>
  </si>
  <si>
    <r>
      <t>·</t>
    </r>
    <r>
      <rPr>
        <sz val="7"/>
        <rFont val="Times New Roman"/>
        <family val="1"/>
      </rPr>
      <t xml:space="preserve">       </t>
    </r>
    <r>
      <rPr>
        <sz val="11"/>
        <rFont val="Microsoft JhengHei"/>
        <family val="2"/>
      </rPr>
      <t>您的祖先傳承（例如: 印度馬來人或越南華人）</t>
    </r>
  </si>
  <si>
    <r>
      <t>·</t>
    </r>
    <r>
      <rPr>
        <sz val="7"/>
        <rFont val="Times New Roman"/>
        <family val="1"/>
      </rPr>
      <t xml:space="preserve">       </t>
    </r>
    <r>
      <rPr>
        <sz val="11"/>
        <rFont val="Microsoft JhengHei"/>
        <family val="2"/>
      </rPr>
      <t>居住過其它地方的人（例如:曾居住於英國，您認為自己是英國人）</t>
    </r>
  </si>
  <si>
    <t>第9部分：關於本調查的問題</t>
  </si>
  <si>
    <t>這個部分是關於您完成本調查的體驗。這將幫助我們瞭解今後是否需要對本調查做任何改動。</t>
  </si>
  <si>
    <r>
      <t>請閱讀下方的每個陳述。勾選最能表明您對每個陳述的同意程度的選項。這些陳述與您對本調查的感受有關。</t>
    </r>
    <r>
      <rPr>
        <i/>
        <sz val="12"/>
        <color theme="1"/>
        <rFont val="Microsoft JhengHei"/>
        <family val="2"/>
      </rPr>
      <t>（每個陳述勾選一項）</t>
    </r>
  </si>
  <si>
    <r>
      <t>如果您想了解有關</t>
    </r>
    <r>
      <rPr>
        <sz val="11"/>
        <color theme="1"/>
        <rFont val="PMingLiU"/>
      </rPr>
      <t>愛滋病病毒</t>
    </r>
    <r>
      <rPr>
        <sz val="11"/>
        <color theme="1"/>
        <rFont val="MS Gothic"/>
        <family val="3"/>
      </rPr>
      <t>(</t>
    </r>
    <r>
      <rPr>
        <sz val="11"/>
        <color theme="1"/>
        <rFont val="Arial"/>
        <family val="2"/>
      </rPr>
      <t>HIV)</t>
    </r>
    <r>
      <rPr>
        <sz val="11"/>
        <color theme="1"/>
        <rFont val="MS Gothic"/>
        <family val="3"/>
      </rPr>
      <t>，性傳播疾病或血源性病毒的更多資訊，我們建議您訪問網站</t>
    </r>
    <r>
      <rPr>
        <sz val="11"/>
        <color theme="1"/>
        <rFont val="Arial"/>
        <family val="2"/>
      </rPr>
      <t>allgood.org.au</t>
    </r>
    <r>
      <rPr>
        <sz val="11"/>
        <color theme="1"/>
        <rFont val="MS Gothic"/>
        <family val="3"/>
      </rPr>
      <t>。</t>
    </r>
    <r>
      <rPr>
        <sz val="11"/>
        <color theme="1"/>
        <rFont val="Arial"/>
        <family val="2"/>
      </rPr>
      <t>All Good</t>
    </r>
    <r>
      <rPr>
        <sz val="11"/>
        <color theme="1"/>
        <rFont val="MS Gothic"/>
        <family val="3"/>
      </rPr>
      <t>專注於提供重要資訊，並提供進行檢測和治療的工具和轉介途徑。資訊以包括英語在</t>
    </r>
    <r>
      <rPr>
        <sz val="11"/>
        <color theme="1"/>
        <rFont val="Malgun Gothic"/>
        <family val="2"/>
      </rPr>
      <t>內的</t>
    </r>
    <r>
      <rPr>
        <sz val="11"/>
        <color theme="1"/>
        <rFont val="Arial"/>
        <family val="2"/>
      </rPr>
      <t>17</t>
    </r>
    <r>
      <rPr>
        <sz val="11"/>
        <color theme="1"/>
        <rFont val="MS Gothic"/>
        <family val="3"/>
      </rPr>
      <t>種不同語言提供，並包含文字和口語錄音。</t>
    </r>
  </si>
  <si>
    <r>
      <t>感謝您花時間完成調</t>
    </r>
    <r>
      <rPr>
        <sz val="11"/>
        <color theme="1"/>
        <rFont val="Microsoft JhengHei"/>
        <family val="2"/>
      </rPr>
      <t>查。如要瞭解</t>
    </r>
    <r>
      <rPr>
        <sz val="11"/>
        <color theme="1"/>
        <rFont val="Arial"/>
        <family val="2"/>
      </rPr>
      <t>MiBSS</t>
    </r>
    <r>
      <rPr>
        <sz val="11"/>
        <color theme="1"/>
        <rFont val="MS Gothic"/>
        <family val="3"/>
      </rPr>
      <t>研究的進展，請訪問我們的網站</t>
    </r>
    <r>
      <rPr>
        <sz val="11"/>
        <color theme="1"/>
        <rFont val="Microsoft JhengHei"/>
        <family val="2"/>
      </rPr>
      <t>查看定期更新，網址：</t>
    </r>
    <r>
      <rPr>
        <sz val="11"/>
        <color theme="1"/>
        <rFont val="Arial"/>
        <family val="2"/>
      </rPr>
      <t>mibss.org</t>
    </r>
  </si>
  <si>
    <r>
      <t>調</t>
    </r>
    <r>
      <rPr>
        <sz val="11"/>
        <color theme="1"/>
        <rFont val="Microsoft JhengHei"/>
        <family val="2"/>
      </rPr>
      <t>查結束</t>
    </r>
  </si>
  <si>
    <t>您對本調查是否還有任何其它意見或反饋？（請說明）</t>
  </si>
  <si>
    <t>*如果本調查給您帶來了不安的情緒，請訪問我們的網頁，獲取可為您提供支持的服務機構的聯繫方式： mibss.org</t>
  </si>
  <si>
    <t>我感到不快*</t>
  </si>
  <si>
    <t xml:space="preserve">不同意 </t>
  </si>
  <si>
    <t xml:space="preserve">Trang </t>
  </si>
  <si>
    <t xml:space="preserve">Not translated </t>
  </si>
  <si>
    <t>Thăm dò ý kiến về Siêu vi trùng lây truyền qua đường máu và Sức khỏe Tình dục Di dân</t>
  </si>
  <si>
    <t>Khảo Sát Về Sức Khỏe Tình Dục Và Vi Rút Lây Qua Đường Máu Của Người Nhập Cư</t>
  </si>
  <si>
    <t>Đi tới câu hỏi kế tiếp – H</t>
  </si>
  <si>
    <t>Chuyển đến câu hỏi tiếp theo - Q</t>
  </si>
  <si>
    <t>Đi tới trang kế tiếp – H</t>
  </si>
  <si>
    <t>Chuyển đến trang tiếp theo - Q</t>
  </si>
  <si>
    <t>Đi tới phần kế tiếp – H</t>
  </si>
  <si>
    <t>Chuyển đến phần tiếp theo - Q</t>
  </si>
  <si>
    <t>Bỏ qua câu hỏi kế tiếp và đi tới H</t>
  </si>
  <si>
    <t>Bỏ qua câu hỏi tiếp theo và chuyển đến Q</t>
  </si>
  <si>
    <t>Có</t>
  </si>
  <si>
    <t>Không</t>
  </si>
  <si>
    <t>Tôi không biết</t>
  </si>
  <si>
    <t>Tôi không nhớ được</t>
  </si>
  <si>
    <t>Tôi không nhớ</t>
  </si>
  <si>
    <t>Một lý do khác (xin ghi rõ):</t>
  </si>
  <si>
    <t>Lý do khác (vui lòng nêu rõ):</t>
  </si>
  <si>
    <t>Tôi không muốn trả lời</t>
  </si>
  <si>
    <t xml:space="preserve">Cuộc thăm dò ý kiến này CHỈ dành cho những người sinh sống ở Úc và: </t>
  </si>
  <si>
    <t>sinh trưởng tại Châu Phi Nam Sahara, Đông Nam Á hoặc Đông Bắc Á (các KHU VỰC XANH dưới đây)</t>
  </si>
  <si>
    <t>Khảo sát này CHỈ dành cho những người sống ở Úc:</t>
  </si>
  <si>
    <t>sinh ở Châu Phi cận Sahara, Đông Nam Á hoặc Đông Bắc Á (CÁC KHU VỰC MÀU XANH bên dưới)</t>
  </si>
  <si>
    <t>BẤT KỲ quốc gia Châu Phi nào ngoài Tây Sahara, Ma Rốc, Tunisia, Algeria, Ai Cập hoặc Libya</t>
  </si>
  <si>
    <t>BẤT KỲ quốc gia châu Phi nào ngoài Tây Sahara, Maroc, Tunisia, Algeria, Ai Cập hoặc Libya</t>
  </si>
  <si>
    <t>Cam Bốt</t>
  </si>
  <si>
    <t>Trung Quốc (đại lục)</t>
  </si>
  <si>
    <t>Hồng Kông</t>
  </si>
  <si>
    <t>Nam Dương</t>
  </si>
  <si>
    <t>Nhật Bản</t>
  </si>
  <si>
    <t>Lào</t>
  </si>
  <si>
    <t>Myanmar (Miến Điện)</t>
  </si>
  <si>
    <t>Ma Cao</t>
  </si>
  <si>
    <t>Mã Lai</t>
  </si>
  <si>
    <t>Mông Cổ</t>
  </si>
  <si>
    <t>Bắc Hàn</t>
  </si>
  <si>
    <t>Nam Hàn</t>
  </si>
  <si>
    <t>Phi Luật Tân</t>
  </si>
  <si>
    <t>Tân Gia Ba</t>
  </si>
  <si>
    <t>Đài Loan</t>
  </si>
  <si>
    <t>Thái Lan</t>
  </si>
  <si>
    <t>Việt Nam</t>
  </si>
  <si>
    <t>BẤT KỲ nơi nào dưới đây ở Châu Á:</t>
  </si>
  <si>
    <t>Campuchia</t>
  </si>
  <si>
    <t>Đông Timor</t>
  </si>
  <si>
    <t>Bắc Triều Tiên</t>
  </si>
  <si>
    <t>Nam Triều Tiên</t>
  </si>
  <si>
    <t>Đài loan</t>
  </si>
  <si>
    <t>Mục đích của cuộc thăm dò ý kiến này là để hiểu được những người sinh trưởng ở ngoại quốc hiện đang sinh sống ở Úc suy nghĩ và hành động thế nào liên quan đến các bệnh nhiễm trùng lây truyền qua đường tình dục và siêu vi trùng lây truyền qua đường máu. Vui lòng đọc tờ thông tin cho người tham gia để tìm hiểu thêm.</t>
  </si>
  <si>
    <t>Tôi đã đọc, hoặc đã đọc trước đây, bản tường trình thông tin và tôi hiểu nội dung của văn bản</t>
  </si>
  <si>
    <t>Tôi tin rằng tôi hiểu được mục đích, mức độ và những rủi ro có thể xảy ra khi tôi tham gia vào dự án này.</t>
  </si>
  <si>
    <t>Tôi tự nguyện ưng thuận tham gia vào dự án nghiên cứu này.</t>
  </si>
  <si>
    <t>Tôi đã có cơ hội đặt câu hỏi bằng cách gọi cho Nhân viên Điều hợp Dự án, Tiến sĩ Daniel Vujcich (08 9266 3668 hoặc daniel.vujcich@curtin.edu.au) và tôi hài lòng với những câu trả lời mà tôi nhận được.</t>
  </si>
  <si>
    <t>Tôi hiểu rằng dự án này đã được Ủy ban Đạo đức Nghiên cứu Con người của Đại học Curtin phê duyệt và sẽ được thực hiện theo bản Tường trình Quốc gia về Hành xử Đạo đức trong việc Nghiên cứu Con người (2007).</t>
  </si>
  <si>
    <t>Tôi đã đọc hoặc đã nghe đọc bản thông tin và tôi hiểu nội dung của bản thông tin này</t>
  </si>
  <si>
    <t>Tôi tin rằng tôi hiểu mục đích, mức độ và những rủi ro có thể xảy ra khi tôi tham gia vào dự án này.</t>
  </si>
  <si>
    <t>Tôi tự nguyện đồng ý tham gia vào dự án nghiên cứu này.</t>
  </si>
  <si>
    <t>Tôi đã có cơ hội gọi cho Điều phối viên Dự án, Tiến sĩ Daniel Vujcich (08 9266 3668 hoặc daniel.vujcich@curtin.edu.au) để hỏi những câu hỏi và hài lòng với các câu trả lời mà tôi nhận được.</t>
  </si>
  <si>
    <t>Mục đích của khảo sát này là để hiểu những người sinh ra ở nước ngoài sống ở Úc suy nghĩ và hành động như thế nào về các bệnh lây truyền qua đường tình dục và vi rút lây truyền qua máu. Vui lòng đọc bảng thông tin người tham gia để tìm hiểu thêm.</t>
  </si>
  <si>
    <t>Tôi đồng ý</t>
  </si>
  <si>
    <t>Tôi không đồng ý</t>
  </si>
  <si>
    <t>Xin đánh dấu vào một</t>
  </si>
  <si>
    <t>Hãy đánh dấu vào một ô</t>
  </si>
  <si>
    <t>VỀ BẢN THĂM DÒ Ý KIẾN NÀY</t>
  </si>
  <si>
    <t>GIỚI THIỆU KHẢO SÁT</t>
  </si>
  <si>
    <t>Bản thăm dò ý kiến này có chín phần và bạn có thể ngừng tham gia vào bất kỳ lúc nào:</t>
  </si>
  <si>
    <t>Khảo sát này có chín phần và bạn có thể ngừng tham gia bất kỳ lúc nào:</t>
  </si>
  <si>
    <t>9.   Các câu hỏi về bản thăm dò ý kiến này</t>
  </si>
  <si>
    <t>Bản thăm dò ý kiến này sẽ mất khoảng 10 phút</t>
  </si>
  <si>
    <t>Cuộc khảo sát sẽ mất khoảng 10 phút.</t>
  </si>
  <si>
    <t>Xin ĐỪNG tham khảo internet hoặc các tài liệu khác để giúp bạn trả lời bất kỳ câu hỏi nào - chúng tôi muốn nghe những điều BẠN biết.</t>
  </si>
  <si>
    <t>Vui lòng KHÔNG tham khảo trên internet hoặc các nguồn khác để trả lời bất kỳ câu hỏi nào - chúng tôi quan tâm đến những gì BẠN biết.</t>
  </si>
  <si>
    <t>Bản thăm dò ý kiến này mang tính ẩn danh. Các câu trả lời của bạn sẽ được giữ kín.</t>
  </si>
  <si>
    <t>Cuộc khảo sát này là ẩn danh. Câu trả lời của bạn sẽ được bảo mật.</t>
  </si>
  <si>
    <t>PHẦN 1: CÁC CÂU HỎI VỀ HIV / AIDS</t>
  </si>
  <si>
    <t>PHẦN 1: CÂU HỎI VỀ HIV/AIDS</t>
  </si>
  <si>
    <t>Phần này hỏi bạn về kiến thức của bạn về siêu vi trùng suy giảm miễn dịch ở người (HIV) và / hoặc hội chứng suy giảm miễn dịch mắc phải (AIDS) và cách lây truyền HIV. Đây không phải để kiểm tra hoặc đố bạn; đây chỉ nhằm mục đích cho chúng tôi hiểu được những điều các thành viên khác nhau trong cộng đồng biết về HIV / AIDS.</t>
  </si>
  <si>
    <t>Phần này hỏi kiến thức của bạn về vi rút suy giảm miễn dịch ở người (HIV) và/hoặc hội chứng suy giảm miễn dịch mắc phải (AIDS) và cách HIV lây truyền. Đây không phải để kiểm tra hoặc đánh đố bạn; Khảo sát này chỉ là để cho chúng tôi hiểu về những gì mà những người trong cộng đồng biết về HIV/AIDS.</t>
  </si>
  <si>
    <t>Tôi không biết tên thuốc.</t>
  </si>
  <si>
    <t>PHẦN 2: CÁC CÂU HỎI VỀ NHỮNG BỆNH LÂY NHIỄM QUA ĐƯỜNG TÌNH DỤC KHÁC</t>
  </si>
  <si>
    <t>PHẦN 2: CÁC CÂU HỎI VỀ CÁC BỆNH LÂY TRUYỀN QUA ĐƯỜNG TÌNH DỤC KHÁC</t>
  </si>
  <si>
    <t>ကဘျံးပၤ</t>
  </si>
  <si>
    <t>တၢ်ဃုသ့ၣ်ညါမၤလိဘၣ်ဃး ပှၤသုးလီၢ်သုးကျဲဃုဖံးဃုမၤဒီး ဘဲရၢးစ်အိၣ်မူလၢသွံၣ်အကျါဒီးသွံၣ်ထံးအတၢ်အိၣ်ဆူၣ်အိၣ်ချ့</t>
  </si>
  <si>
    <t>လဲၤဆူတၢ်သံကွၢ်ဆူညါတဖျၢၣ်-တၢ်သံကွၢ်</t>
  </si>
  <si>
    <r>
      <t>လဲၤဆူကဘျံးပၤဆူညါတကဘျံး</t>
    </r>
    <r>
      <rPr>
        <sz val="10"/>
        <color theme="1"/>
        <rFont val="Arial"/>
        <family val="2"/>
      </rPr>
      <t xml:space="preserve">- </t>
    </r>
    <r>
      <rPr>
        <sz val="10"/>
        <color theme="1"/>
        <rFont val="Myanmar Text"/>
        <family val="2"/>
      </rPr>
      <t>တၢ်သံကွၢ်</t>
    </r>
  </si>
  <si>
    <t>လဲၤဆူတၢ်နီၤဖးဆူညါတခါ- တၢ်သံကွၢ်</t>
  </si>
  <si>
    <t>လဲၤကပာ်ကွံာ်တၢ်သံကွၢ်ဆူညါတဖျၢၣ်ဒီးလဲၤဆူ တၢ်သံကွၢ်</t>
  </si>
  <si>
    <t>မ့ၢ်</t>
  </si>
  <si>
    <t>တမ့ၢ်</t>
  </si>
  <si>
    <t>ယတသ့ၣ်ညါဘၣ်</t>
  </si>
  <si>
    <t>ယတသ့ၣ်နီၣ်လၢၤဘၣ်</t>
  </si>
  <si>
    <t>တၢ်ဂ့ၢ်အဂၤတမံၤ(၀ံသးစူၤတဲဖျါလီၤတံၢ်)-</t>
  </si>
  <si>
    <t>ယတအဲၣ်ဒိးစံးဆၢဘၣ်</t>
  </si>
  <si>
    <r>
      <t>အၣ်ဖြံၣ်ကၣ်အထံအကီၢ်</t>
    </r>
    <r>
      <rPr>
        <sz val="12"/>
        <color theme="1"/>
        <rFont val="Myanmar Text"/>
        <family val="2"/>
      </rPr>
      <t>တခါလၢ်လၢ်</t>
    </r>
    <r>
      <rPr>
        <sz val="10"/>
        <color theme="1"/>
        <rFont val="Myanmar Text"/>
        <family val="2"/>
      </rPr>
      <t>လၢ</t>
    </r>
    <r>
      <rPr>
        <b/>
        <sz val="10"/>
        <color theme="1"/>
        <rFont val="Myanmar Text"/>
        <family val="2"/>
      </rPr>
      <t xml:space="preserve">အအါန့ၢ်ဒံး </t>
    </r>
    <r>
      <rPr>
        <sz val="10"/>
        <color theme="1"/>
        <rFont val="Myanmar Text"/>
        <family val="2"/>
      </rPr>
      <t>မုၢ်နုာ်စဟၣ်ရၣ်,မီးရီၣ်ကိၣ်,ထူၣ်နံရှါ, အဲလ်ကၠံရံယါ,အံကၠံးဖ်မ့တမ့ၢ်လံးဘယၣ်</t>
    </r>
  </si>
  <si>
    <r>
      <t>အ့ရှၣ်အတၢ်လီၢ်တၢ်ကျဲ</t>
    </r>
    <r>
      <rPr>
        <sz val="12"/>
        <color theme="1"/>
        <rFont val="Myanmar Text"/>
        <family val="2"/>
      </rPr>
      <t>တခါလၢ်လၢ်</t>
    </r>
    <r>
      <rPr>
        <sz val="10"/>
        <color theme="1"/>
        <rFont val="Myanmar Text"/>
        <family val="2"/>
      </rPr>
      <t>လၢအအိၣ်လၢလာ်တဖၣ်-</t>
    </r>
  </si>
  <si>
    <t>ဘရူၣ်နဲ</t>
  </si>
  <si>
    <t>ခဲၣ်ဘိဒယၣ်</t>
  </si>
  <si>
    <t>တရူး(ကီၢ်မိၢ်ပှၢ်)</t>
  </si>
  <si>
    <t>ဟီၣ်ကီၣ်</t>
  </si>
  <si>
    <t>အ့ၣ်ဒိၣ်နံရှါ</t>
  </si>
  <si>
    <t>ယပၣ်</t>
  </si>
  <si>
    <t>လါအိၣ်</t>
  </si>
  <si>
    <t>ကီၢ်ပယီၤ</t>
  </si>
  <si>
    <t>တံၣ်မီလဲးစ်</t>
  </si>
  <si>
    <t>မခါအိၣ်</t>
  </si>
  <si>
    <t>မလ့ရှါ</t>
  </si>
  <si>
    <t>မီၣ်ကိလယါ</t>
  </si>
  <si>
    <t>ကလံၤစိးခိၣ်ရံယါ</t>
  </si>
  <si>
    <t>ကလံၤထံးခိၣ်ရံယါ</t>
  </si>
  <si>
    <t>ဖံလံးပံး</t>
  </si>
  <si>
    <t>စ့ကဖိ</t>
  </si>
  <si>
    <t>တဲၣ်၀ၣ်</t>
  </si>
  <si>
    <t>ထဲလဲန်</t>
  </si>
  <si>
    <t>ဘံၣ်ယဲးနၣ်</t>
  </si>
  <si>
    <r>
      <t xml:space="preserve">ANY African country </t>
    </r>
    <r>
      <rPr>
        <b/>
        <sz val="11"/>
        <color theme="1"/>
        <rFont val="Calibri"/>
        <family val="2"/>
        <scheme val="minor"/>
      </rPr>
      <t xml:space="preserve">other than </t>
    </r>
    <r>
      <rPr>
        <sz val="11"/>
        <color theme="1"/>
        <rFont val="Calibri"/>
        <family val="2"/>
        <scheme val="minor"/>
      </rPr>
      <t>Western Sahara, Morocco, Tunisia, Algeria, Egypt or Libya</t>
    </r>
  </si>
  <si>
    <r>
      <t>Tên thuốc là (</t>
    </r>
    <r>
      <rPr>
        <b/>
        <i/>
        <sz val="11"/>
        <color theme="1"/>
        <rFont val="Calibri"/>
        <family val="2"/>
        <scheme val="minor"/>
      </rPr>
      <t>vui lòng ghi rõ</t>
    </r>
    <r>
      <rPr>
        <b/>
        <sz val="11"/>
        <color theme="1"/>
        <rFont val="Calibri"/>
        <family val="2"/>
        <scheme val="minor"/>
      </rPr>
      <t>):</t>
    </r>
  </si>
  <si>
    <r>
      <t xml:space="preserve">I have </t>
    </r>
    <r>
      <rPr>
        <b/>
        <sz val="11"/>
        <color theme="1"/>
        <rFont val="Calibri"/>
        <family val="2"/>
        <scheme val="minor"/>
      </rPr>
      <t>not</t>
    </r>
    <r>
      <rPr>
        <sz val="11"/>
        <color theme="1"/>
        <rFont val="Calibri"/>
        <family val="2"/>
        <scheme val="minor"/>
      </rPr>
      <t xml:space="preserve"> heard of hepatitis B</t>
    </r>
  </si>
  <si>
    <t>·       are aged 18 or over AND</t>
  </si>
  <si>
    <r>
      <t>·</t>
    </r>
    <r>
      <rPr>
        <sz val="11"/>
        <rFont val="Calibri"/>
        <family val="2"/>
        <scheme val="minor"/>
      </rPr>
      <t xml:space="preserve">       </t>
    </r>
    <r>
      <rPr>
        <b/>
        <sz val="11"/>
        <rFont val="Calibri"/>
        <family val="2"/>
        <scheme val="minor"/>
      </rPr>
      <t>tuổi từ 18 trở lên VÀ</t>
    </r>
  </si>
  <si>
    <r>
      <t>·</t>
    </r>
    <r>
      <rPr>
        <sz val="11"/>
        <rFont val="Calibri"/>
        <family val="2"/>
        <scheme val="minor"/>
      </rPr>
      <t xml:space="preserve">       </t>
    </r>
    <r>
      <rPr>
        <b/>
        <sz val="11"/>
        <rFont val="Calibri"/>
        <family val="2"/>
        <scheme val="minor"/>
      </rPr>
      <t>từ 18 tuổi trở lên VÀ</t>
    </r>
  </si>
  <si>
    <t xml:space="preserve">·       were born in Sub-Saharan Africa, South-East Asia or North-East Asia (the BLUE REGIONS below) </t>
  </si>
  <si>
    <t xml:space="preserve">·       I have read, or had read to me, the information statement and I understand its contents </t>
  </si>
  <si>
    <t xml:space="preserve">·       I believe I understand the purpose, extent and possible risks of my involvement in this project. </t>
  </si>
  <si>
    <t xml:space="preserve">·       I voluntarily consent to take part in this research project. </t>
  </si>
  <si>
    <r>
      <t>Tôi hiểu rằng dự án này đã được</t>
    </r>
    <r>
      <rPr>
        <sz val="11"/>
        <color rgb="FF333333"/>
        <rFont val="Calibri"/>
        <family val="2"/>
        <scheme val="minor"/>
      </rPr>
      <t xml:space="preserve"> </t>
    </r>
    <r>
      <rPr>
        <sz val="11"/>
        <color theme="1"/>
        <rFont val="Calibri"/>
        <family val="2"/>
        <scheme val="minor"/>
      </rPr>
      <t>Hội đồng Đạo đức trong Nghiên cứu về Con người của Đại học Curtin phê duyệt và sẽ được thực hiện theo Tuyên bố Quốc gia về Đạo đức trong việc Nghiên cứu Con người (2007).</t>
    </r>
  </si>
  <si>
    <t>1.     Các câu hỏi về HIV / AIDS</t>
  </si>
  <si>
    <t>1.     Các câu hỏi về HIV/AIDS</t>
  </si>
  <si>
    <t>2.     Các câu hỏi về những bệnh lây nhiễm qua đường tình dục khác</t>
  </si>
  <si>
    <t>2.     Các câu hỏi về các bệnh lây nhiễm qua đường tình dục khác</t>
  </si>
  <si>
    <t>3.     Các câu hỏi về bệnh viêm gan B</t>
  </si>
  <si>
    <t>4.     Các câu hỏi về bệnh viêm gan C</t>
  </si>
  <si>
    <t>5.     Các câu hỏi về những hoạt động tình dục và mối quan hệ</t>
  </si>
  <si>
    <t>5.     Các câu hỏi về các hoạt động tình dục và các mối quan hệ</t>
  </si>
  <si>
    <t>6.     Các câu hỏi về việc chăm sóc sức khỏe</t>
  </si>
  <si>
    <t>6.     Các câu hỏi về chăm sóc sức khỏe</t>
  </si>
  <si>
    <t>7.     Các câu hỏi về việc du lịch</t>
  </si>
  <si>
    <t>7.     Các câu hỏi về du lịch</t>
  </si>
  <si>
    <t>8.     Các câu hỏi về bạn</t>
  </si>
  <si>
    <t>9.     Các câu hỏi về cuộc khảo sát</t>
  </si>
  <si>
    <r>
      <t>Bạn đã từng nghe nói về HIV và / hoặc AIDS chưa? (</t>
    </r>
    <r>
      <rPr>
        <b/>
        <i/>
        <sz val="11"/>
        <color theme="1"/>
        <rFont val="Calibri"/>
        <family val="2"/>
        <scheme val="minor"/>
      </rPr>
      <t>Đánh dấu một</t>
    </r>
    <r>
      <rPr>
        <b/>
        <sz val="11"/>
        <color theme="1"/>
        <rFont val="Calibri"/>
        <family val="2"/>
        <scheme val="minor"/>
      </rPr>
      <t>)</t>
    </r>
  </si>
  <si>
    <r>
      <t xml:space="preserve">Bạn đã nghe nói về HIV và/hoặc AIDS chưa? </t>
    </r>
    <r>
      <rPr>
        <i/>
        <sz val="11"/>
        <color theme="1"/>
        <rFont val="Calibri"/>
        <family val="2"/>
        <scheme val="minor"/>
      </rPr>
      <t>(Đánh dấu vào một ô)</t>
    </r>
  </si>
  <si>
    <r>
      <t xml:space="preserve">Is an HIV test done whenever someone has a blood test in Australia? </t>
    </r>
    <r>
      <rPr>
        <i/>
        <sz val="11"/>
        <color theme="1"/>
        <rFont val="Calibri"/>
        <family val="2"/>
        <scheme val="minor"/>
      </rPr>
      <t>(Tick one)</t>
    </r>
  </si>
  <si>
    <r>
      <t>Có phải xét nghiệm HIV được thực hiện bất cứ khi nào có ai được xét nghiệm máu ở Úc không? (</t>
    </r>
    <r>
      <rPr>
        <b/>
        <i/>
        <sz val="11"/>
        <color theme="1"/>
        <rFont val="Calibri"/>
        <family val="2"/>
        <scheme val="minor"/>
      </rPr>
      <t>Đánh dấu một)</t>
    </r>
  </si>
  <si>
    <r>
      <t xml:space="preserve">Có phải xét nghiệm HIV được thực hiện bất cứ lúc nào khi ai đó xét nghiệm máu ở Úc không? </t>
    </r>
    <r>
      <rPr>
        <i/>
        <sz val="11"/>
        <color theme="1"/>
        <rFont val="Calibri"/>
        <family val="2"/>
        <scheme val="minor"/>
      </rPr>
      <t>(Đánh dấu vào một ô)</t>
    </r>
  </si>
  <si>
    <r>
      <t>Is it safe to have sex without a condom with someone who has VERY LOW amounts of HIV in their blood?</t>
    </r>
    <r>
      <rPr>
        <i/>
        <sz val="11"/>
        <color theme="1"/>
        <rFont val="Calibri"/>
        <family val="2"/>
        <scheme val="minor"/>
      </rPr>
      <t xml:space="preserve"> (Tick one)</t>
    </r>
  </si>
  <si>
    <r>
      <t>Việc quan hệ tình dục không dùng bao cao su với người có lượng HIV RẤT THẤP trong máu của họ có an toàn không? (</t>
    </r>
    <r>
      <rPr>
        <b/>
        <i/>
        <sz val="11"/>
        <color theme="1"/>
        <rFont val="Calibri"/>
        <family val="2"/>
        <scheme val="minor"/>
      </rPr>
      <t>Đánh dấu một)</t>
    </r>
  </si>
  <si>
    <r>
      <t xml:space="preserve">Có an toàn không khi quan hệ tình dục không dùng bao cao su với người có lượng HIV RẤT THẤP trong máu? </t>
    </r>
    <r>
      <rPr>
        <i/>
        <sz val="11"/>
        <color theme="1"/>
        <rFont val="Calibri"/>
        <family val="2"/>
        <scheme val="minor"/>
      </rPr>
      <t>(Đánh dấu vào một ô)</t>
    </r>
  </si>
  <si>
    <r>
      <t xml:space="preserve">Is there non-traditional medication available for people living with HIV so they can live a normal life? </t>
    </r>
    <r>
      <rPr>
        <i/>
        <sz val="11"/>
        <color theme="1"/>
        <rFont val="Calibri"/>
        <family val="2"/>
        <scheme val="minor"/>
      </rPr>
      <t>(Tick one)</t>
    </r>
  </si>
  <si>
    <r>
      <t>Có loại thuốc phi truyền thống nào dành cho người nhiễm HIV để họ có thể sống một cuộc sống bình thường không? (Đánh dấu một)</t>
    </r>
    <r>
      <rPr>
        <b/>
        <i/>
        <sz val="11"/>
        <color rgb="FFFFFFFF"/>
        <rFont val="Calibri"/>
        <family val="2"/>
        <scheme val="minor"/>
      </rPr>
      <t>Đánh dấu một)</t>
    </r>
  </si>
  <si>
    <r>
      <t>Có thuốc phi truyền thống (thuốc Tây) nào dành cho những người nhiễm HIV để họ có thể sống một cuộc sống bình thường không? (Đánh dấu vào một ô)</t>
    </r>
    <r>
      <rPr>
        <b/>
        <i/>
        <sz val="11"/>
        <color rgb="FFFFFFFF"/>
        <rFont val="Calibri"/>
        <family val="2"/>
        <scheme val="minor"/>
      </rPr>
      <t>(Đánh dấu vào một ô)</t>
    </r>
  </si>
  <si>
    <r>
      <t>Có loại thuốc nào mà mọi người có thể dùng TRƯỚC KHI QUAN HỆ TÌNH DỤC để tự bảo vệ họ khỏi HIV không? (</t>
    </r>
    <r>
      <rPr>
        <i/>
        <sz val="11"/>
        <rFont val="Calibri"/>
        <family val="2"/>
        <scheme val="minor"/>
      </rPr>
      <t>Đánh dấu một)</t>
    </r>
  </si>
  <si>
    <r>
      <t xml:space="preserve">Có loại thuốc nào mà mọi người có thể dùng TRƯỚC KHI QUAN HỆ TÌNH DỤC để tự bảo vệ mình khỏi HIV không? </t>
    </r>
    <r>
      <rPr>
        <i/>
        <sz val="11"/>
        <rFont val="Calibri"/>
        <family val="2"/>
        <scheme val="minor"/>
      </rPr>
      <t>(Đánh dấu vào một ô)</t>
    </r>
  </si>
  <si>
    <r>
      <t xml:space="preserve">If you think there is a medicine that people can take before sex to protect themselves against HIV, what is the name of the medicine? </t>
    </r>
    <r>
      <rPr>
        <i/>
        <sz val="11"/>
        <color theme="1"/>
        <rFont val="Calibri"/>
        <family val="2"/>
        <scheme val="minor"/>
      </rPr>
      <t>(Tick one)</t>
    </r>
  </si>
  <si>
    <r>
      <t xml:space="preserve">Nếu bạn nghĩ rằng có một loại thuốc mà mọi người có thể uống trước khi quan hệ tình dục để tự bảo vệ họ khỏi HIV, vậy thì tên thuốc đó là gì? </t>
    </r>
    <r>
      <rPr>
        <sz val="11"/>
        <rFont val="Calibri"/>
        <family val="2"/>
        <scheme val="minor"/>
      </rPr>
      <t>(</t>
    </r>
    <r>
      <rPr>
        <i/>
        <sz val="11"/>
        <rFont val="Calibri"/>
        <family val="2"/>
        <scheme val="minor"/>
      </rPr>
      <t>Đánh dấu một)</t>
    </r>
  </si>
  <si>
    <r>
      <t xml:space="preserve">Nếu bạn nghĩ rằng có một loại thuốc mà mọi người có thể uống trước khi quan hệ tình dục để bảo vệ mình khỏi HIV, thì tên thuốc là gì? </t>
    </r>
    <r>
      <rPr>
        <i/>
        <sz val="11"/>
        <rFont val="Calibri"/>
        <family val="2"/>
        <scheme val="minor"/>
      </rPr>
      <t>(Đánh dấu vào một ô)</t>
    </r>
  </si>
  <si>
    <r>
      <t xml:space="preserve">Tên thuốc là </t>
    </r>
    <r>
      <rPr>
        <i/>
        <sz val="11"/>
        <color theme="1"/>
        <rFont val="Calibri"/>
        <family val="2"/>
        <scheme val="minor"/>
      </rPr>
      <t>(vui lòng ghi rõ):</t>
    </r>
  </si>
  <si>
    <r>
      <t xml:space="preserve">Can a person with ONLY one sexual partner get an STI through sex? </t>
    </r>
    <r>
      <rPr>
        <i/>
        <sz val="11"/>
        <color theme="1"/>
        <rFont val="Calibri"/>
        <family val="2"/>
        <scheme val="minor"/>
      </rPr>
      <t>(Tick one)</t>
    </r>
  </si>
  <si>
    <r>
      <t xml:space="preserve">Which of the following best describes you? </t>
    </r>
    <r>
      <rPr>
        <i/>
        <sz val="11"/>
        <color theme="1"/>
        <rFont val="Calibri"/>
        <family val="2"/>
        <scheme val="minor"/>
      </rPr>
      <t>(Tick one)</t>
    </r>
  </si>
  <si>
    <r>
      <t xml:space="preserve">The text </t>
    </r>
    <r>
      <rPr>
        <b/>
        <sz val="11"/>
        <color theme="1"/>
        <rFont val="Calibri"/>
        <family val="2"/>
        <scheme val="minor"/>
      </rPr>
      <t>not</t>
    </r>
    <r>
      <rPr>
        <sz val="11"/>
        <color theme="1"/>
        <rFont val="Calibri"/>
        <family val="2"/>
        <scheme val="minor"/>
      </rPr>
      <t xml:space="preserve"> has been put in bold for emphasis. If bold text is not appropriate in the translation please use another technique for emphasising the word.</t>
    </r>
  </si>
  <si>
    <r>
      <t xml:space="preserve">Is there a vaccine (injection) to stop people from getting hepatitis B? </t>
    </r>
    <r>
      <rPr>
        <i/>
        <sz val="11"/>
        <color theme="1"/>
        <rFont val="Calibri"/>
        <family val="2"/>
        <scheme val="minor"/>
      </rPr>
      <t>(Tick one)</t>
    </r>
  </si>
  <si>
    <r>
      <t xml:space="preserve">Can you get hepatitis B from swallowing food or water containing the faeces (poo) of an infected person? </t>
    </r>
    <r>
      <rPr>
        <i/>
        <sz val="11"/>
        <color theme="1"/>
        <rFont val="Calibri"/>
        <family val="2"/>
        <scheme val="minor"/>
      </rPr>
      <t>(Tick one)</t>
    </r>
  </si>
  <si>
    <r>
      <t xml:space="preserve">Is there non-traditional medicine that can make the hepatitis B virus completely go away from a person's body? </t>
    </r>
    <r>
      <rPr>
        <i/>
        <sz val="11"/>
        <color theme="1"/>
        <rFont val="Calibri"/>
        <family val="2"/>
        <scheme val="minor"/>
      </rPr>
      <t>(Tick one)</t>
    </r>
  </si>
  <si>
    <r>
      <t xml:space="preserve">Can hepatitis B normally be passed on through sex without a condom? </t>
    </r>
    <r>
      <rPr>
        <i/>
        <sz val="11"/>
        <color theme="1"/>
        <rFont val="Calibri"/>
        <family val="2"/>
        <scheme val="minor"/>
      </rPr>
      <t>(Tick one)</t>
    </r>
  </si>
  <si>
    <r>
      <t xml:space="preserve">Can hepatitis B normally be passed on by sharing a toothbrush or shaving razor? </t>
    </r>
    <r>
      <rPr>
        <i/>
        <sz val="11"/>
        <color theme="1"/>
        <rFont val="Calibri"/>
        <family val="2"/>
        <scheme val="minor"/>
      </rPr>
      <t>(Tick one)</t>
    </r>
  </si>
  <si>
    <r>
      <t xml:space="preserve">Can hepatitis B normally be passed on by sharing food with an infected person? </t>
    </r>
    <r>
      <rPr>
        <i/>
        <sz val="11"/>
        <color theme="1"/>
        <rFont val="Calibri"/>
        <family val="2"/>
        <scheme val="minor"/>
      </rPr>
      <t>(Tick one)</t>
    </r>
  </si>
  <si>
    <r>
      <t xml:space="preserve">Which of these statements best describes you? </t>
    </r>
    <r>
      <rPr>
        <i/>
        <sz val="11"/>
        <color theme="1"/>
        <rFont val="Calibri"/>
        <family val="2"/>
        <scheme val="minor"/>
      </rPr>
      <t>(Tick one)</t>
    </r>
  </si>
  <si>
    <r>
      <t xml:space="preserve">I have </t>
    </r>
    <r>
      <rPr>
        <b/>
        <sz val="11"/>
        <color theme="1"/>
        <rFont val="Calibri"/>
        <family val="2"/>
        <scheme val="minor"/>
      </rPr>
      <t>not</t>
    </r>
    <r>
      <rPr>
        <sz val="11"/>
        <color theme="1"/>
        <rFont val="Calibri"/>
        <family val="2"/>
        <scheme val="minor"/>
      </rPr>
      <t xml:space="preserve"> heard of hepatitis C</t>
    </r>
  </si>
  <si>
    <r>
      <t xml:space="preserve">Is there a vaccine (injection) to stop people from getting hepatitis C? </t>
    </r>
    <r>
      <rPr>
        <i/>
        <sz val="11"/>
        <color theme="1"/>
        <rFont val="Calibri"/>
        <family val="2"/>
        <scheme val="minor"/>
      </rPr>
      <t>(Tick one)</t>
    </r>
  </si>
  <si>
    <r>
      <t xml:space="preserve">Is there non-traditional medicine that can make the hepatitis C virus completely go away from a person's body? </t>
    </r>
    <r>
      <rPr>
        <i/>
        <sz val="11"/>
        <color theme="1"/>
        <rFont val="Calibri"/>
        <family val="2"/>
        <scheme val="minor"/>
      </rPr>
      <t>(Tick one)</t>
    </r>
  </si>
  <si>
    <r>
      <t xml:space="preserve">Can hepatitis C be passed on by sharing injecting equipment like needles and syringes? </t>
    </r>
    <r>
      <rPr>
        <i/>
        <sz val="11"/>
        <color theme="1"/>
        <rFont val="Calibri"/>
        <family val="2"/>
        <scheme val="minor"/>
      </rPr>
      <t>(Tick one)</t>
    </r>
  </si>
  <si>
    <r>
      <t xml:space="preserve">Can someone get hepatitis C more than once in their lifetime? </t>
    </r>
    <r>
      <rPr>
        <i/>
        <sz val="11"/>
        <color theme="1"/>
        <rFont val="Calibri"/>
        <family val="2"/>
        <scheme val="minor"/>
      </rPr>
      <t>(Tick one)</t>
    </r>
  </si>
  <si>
    <r>
      <t xml:space="preserve">In the past twelve (12) months, how many people have you had sexual intercourse with (vaginal or anal)? </t>
    </r>
    <r>
      <rPr>
        <i/>
        <sz val="11"/>
        <color theme="1"/>
        <rFont val="Calibri"/>
        <family val="2"/>
        <scheme val="minor"/>
      </rPr>
      <t>(Tick one)</t>
    </r>
  </si>
  <si>
    <r>
      <t>Which of the following best describes the MOST RECENT person you had sex with?</t>
    </r>
    <r>
      <rPr>
        <i/>
        <sz val="11"/>
        <color theme="1"/>
        <rFont val="Calibri"/>
        <family val="2"/>
        <scheme val="minor"/>
      </rPr>
      <t>(Tick one)</t>
    </r>
  </si>
  <si>
    <r>
      <t xml:space="preserve">Why did you NOT use a condom the MOST RECENT time you had sex? </t>
    </r>
    <r>
      <rPr>
        <i/>
        <sz val="11"/>
        <color theme="1"/>
        <rFont val="Calibri"/>
        <family val="2"/>
        <scheme val="minor"/>
      </rPr>
      <t>(Tick as many as apply)</t>
    </r>
  </si>
  <si>
    <r>
      <t xml:space="preserve">When did you have your most recent test for HIV, hepatitis B, hepatitis C or any sexually transmitted infections (we call these STI and / or BBV tests)?  </t>
    </r>
    <r>
      <rPr>
        <i/>
        <sz val="11"/>
        <color theme="1"/>
        <rFont val="Calibri"/>
        <family val="2"/>
        <scheme val="minor"/>
      </rPr>
      <t>(Tick one)</t>
    </r>
  </si>
  <si>
    <r>
      <t xml:space="preserve">Why did you NOT have an STI and / or BBV test in the last two years? </t>
    </r>
    <r>
      <rPr>
        <i/>
        <sz val="11"/>
        <color theme="1"/>
        <rFont val="Calibri"/>
        <family val="2"/>
        <scheme val="minor"/>
      </rPr>
      <t>(Tick as many as apply)</t>
    </r>
  </si>
  <si>
    <r>
      <t xml:space="preserve">What was your MOST RECENT STI and / or BBV test for?  </t>
    </r>
    <r>
      <rPr>
        <i/>
        <sz val="11"/>
        <color theme="1"/>
        <rFont val="Calibri"/>
        <family val="2"/>
        <scheme val="minor"/>
      </rPr>
      <t>(Tick as many as apply)</t>
    </r>
  </si>
  <si>
    <r>
      <t xml:space="preserve">What was the reason for your MOST RECENT STI and / or BBV test?  </t>
    </r>
    <r>
      <rPr>
        <i/>
        <sz val="11"/>
        <color theme="1"/>
        <rFont val="Calibri"/>
        <family val="2"/>
        <scheme val="minor"/>
      </rPr>
      <t>(Tick as many as apply)</t>
    </r>
  </si>
  <si>
    <r>
      <t xml:space="preserve">How would you feel if a doctor in Australia offered you STI and BBV tests during an appointment without you requesting any of these tests? </t>
    </r>
    <r>
      <rPr>
        <i/>
        <sz val="11"/>
        <color theme="1"/>
        <rFont val="Calibri"/>
        <family val="2"/>
        <scheme val="minor"/>
      </rPr>
      <t>(Tick any that apply)</t>
    </r>
  </si>
  <si>
    <r>
      <t xml:space="preserve">If a close friend in Australia told you that they were going to get tested for STIs and BBVs, how would you feel? </t>
    </r>
    <r>
      <rPr>
        <i/>
        <sz val="11"/>
        <color theme="1"/>
        <rFont val="Calibri"/>
        <family val="2"/>
        <scheme val="minor"/>
      </rPr>
      <t>(Tick any that apply)</t>
    </r>
  </si>
  <si>
    <r>
      <t xml:space="preserve">Since January 2018, how many times have you visited any country outside of Australia? </t>
    </r>
    <r>
      <rPr>
        <i/>
        <sz val="11"/>
        <color theme="1"/>
        <rFont val="Calibri"/>
        <family val="2"/>
        <scheme val="minor"/>
      </rPr>
      <t>(Tick one)</t>
    </r>
  </si>
  <si>
    <r>
      <t>On any of the overseas visits since January 2018, did you have sexual intercourse with at least one person who lives outside of Australia?</t>
    </r>
    <r>
      <rPr>
        <i/>
        <sz val="11"/>
        <color theme="1"/>
        <rFont val="Calibri"/>
        <family val="2"/>
        <scheme val="minor"/>
      </rPr>
      <t xml:space="preserve"> (Tick one)</t>
    </r>
  </si>
  <si>
    <r>
      <t xml:space="preserve">How often did you use condoms with any overseas sexual partner(s) since January 2018? </t>
    </r>
    <r>
      <rPr>
        <i/>
        <sz val="11"/>
        <color theme="1"/>
        <rFont val="Calibri"/>
        <family val="2"/>
        <scheme val="minor"/>
      </rPr>
      <t>(Tick one)</t>
    </r>
  </si>
  <si>
    <r>
      <t xml:space="preserve">Since January 2018, have you had sex with a sex worker while overseas? </t>
    </r>
    <r>
      <rPr>
        <i/>
        <sz val="11"/>
        <color theme="1"/>
        <rFont val="Calibri"/>
        <family val="2"/>
        <scheme val="minor"/>
      </rPr>
      <t>(Tick one)</t>
    </r>
  </si>
  <si>
    <r>
      <t xml:space="preserve">How old are you? </t>
    </r>
    <r>
      <rPr>
        <i/>
        <sz val="11"/>
        <color theme="1"/>
        <rFont val="Calibri"/>
        <family val="2"/>
        <scheme val="minor"/>
      </rPr>
      <t>(Tick one)</t>
    </r>
  </si>
  <si>
    <r>
      <t xml:space="preserve">What your residency status in Australia? </t>
    </r>
    <r>
      <rPr>
        <i/>
        <sz val="11"/>
        <color theme="1"/>
        <rFont val="Calibri"/>
        <family val="2"/>
        <scheme val="minor"/>
      </rPr>
      <t>(Tick one)</t>
    </r>
  </si>
  <si>
    <r>
      <t>How many years have you been</t>
    </r>
    <r>
      <rPr>
        <sz val="11"/>
        <color rgb="FFFFFFFF"/>
        <rFont val="Calibri"/>
        <family val="2"/>
        <scheme val="minor"/>
      </rPr>
      <t xml:space="preserve"> </t>
    </r>
    <r>
      <rPr>
        <sz val="11"/>
        <color theme="1"/>
        <rFont val="Calibri"/>
        <family val="2"/>
        <scheme val="minor"/>
      </rPr>
      <t xml:space="preserve">living in Australia in total?  </t>
    </r>
  </si>
  <si>
    <t xml:space="preserve">·       One group of people within your country of birth (e.g. Zulu, Hmong) </t>
  </si>
  <si>
    <t>·       Your ancestral heritage (e.g. Indian-Malaysian or Chinese-Vietnamese)</t>
  </si>
  <si>
    <r>
      <t xml:space="preserve">Please read each statement below. Check the response that best indicates your level of agreement with each statement. The statements relate to your feelings about doing this survey. </t>
    </r>
    <r>
      <rPr>
        <i/>
        <sz val="11"/>
        <color theme="1"/>
        <rFont val="Calibri"/>
        <family val="2"/>
        <scheme val="minor"/>
      </rPr>
      <t>(Tick one for each statement)</t>
    </r>
  </si>
  <si>
    <r>
      <rPr>
        <b/>
        <sz val="11"/>
        <color theme="1"/>
        <rFont val="Calibri"/>
        <family val="2"/>
        <scheme val="minor"/>
      </rPr>
      <t>Phần này hỏi bạn về kiến thức của bạn về các bệnh lây nhiễm qua đường tình dục (STIs) khác. Đây không phải để kiểm tra hoặc đố bạn; đây chỉ nhằm mục đích cho chúng tôi hiểu được những điều các thành viên khác nhau trong cộng đồng biết về STI</t>
    </r>
    <r>
      <rPr>
        <sz val="11"/>
        <color theme="1"/>
        <rFont val="Calibri"/>
        <family val="2"/>
        <scheme val="minor"/>
      </rPr>
      <t>.</t>
    </r>
  </si>
  <si>
    <t>Phần này hỏi kiến thức của bạn về các bệnh lây truyền qua đường tình dục (STIs) khác. Đây không phải để kiểm tra hoặc đánh đố bạn; Các câu hỏi chỉ để cho chúng tôi hiểu về những gì mà những người trong cộng đồng biết về STIs.</t>
  </si>
  <si>
    <t>BẤT KỲ nơi nào ở Châu Á sau đây</t>
  </si>
  <si>
    <r>
      <rPr>
        <b/>
        <sz val="11"/>
        <color theme="1"/>
        <rFont val="Calibri"/>
        <family val="2"/>
        <scheme val="minor"/>
      </rPr>
      <t>Bạn có từng nghe nói về các bệnh lây nhiễm qua đường tình dục (STIs) sau đây chưa?</t>
    </r>
    <r>
      <rPr>
        <i/>
        <sz val="11"/>
        <color theme="1"/>
        <rFont val="Calibri"/>
        <family val="2"/>
        <scheme val="minor"/>
      </rPr>
      <t xml:space="preserve"> (Đánh dấu vào tất cả những điều bạn biết)</t>
    </r>
  </si>
  <si>
    <r>
      <t xml:space="preserve">Bạn đã từng nghe nói về các bệnh lây truyền qua đường tình dục (STIs) dưới đây chưa? </t>
    </r>
    <r>
      <rPr>
        <i/>
        <sz val="10"/>
        <color theme="1"/>
        <rFont val="Arial"/>
        <family val="2"/>
      </rPr>
      <t>(Đánh dấu vào bao nhiêu ô tùy bạn)</t>
    </r>
  </si>
  <si>
    <t>Bệnh lậu</t>
  </si>
  <si>
    <t>Bệnh da liễu</t>
  </si>
  <si>
    <t>Bệnh giang mai</t>
  </si>
  <si>
    <t>Bệnh hoa liễu</t>
  </si>
  <si>
    <t>Bệnh lậu (khuẩn Chlamydia)</t>
  </si>
  <si>
    <t>Tôi chưa từng nghe nói về bất kỳ chứng bệnh nào trong số này</t>
  </si>
  <si>
    <t>Tôi chưa nghe nói về bất kỳ bệnh nào trong số các bệnh này</t>
  </si>
  <si>
    <r>
      <t xml:space="preserve">Một người có thể bị STI mà không có bất kỳ triệu chứng nào không? </t>
    </r>
    <r>
      <rPr>
        <i/>
        <sz val="11"/>
        <color theme="1"/>
        <rFont val="Calibri"/>
        <family val="2"/>
        <scheme val="minor"/>
      </rPr>
      <t>(Đánh dấu một)</t>
    </r>
  </si>
  <si>
    <r>
      <t xml:space="preserve">Có phải một người có thể mắc bệnh lây truyền qua đường tình dục mà không có bất kỳ triệu chứng nào không? </t>
    </r>
    <r>
      <rPr>
        <i/>
        <sz val="11"/>
        <color theme="1"/>
        <rFont val="Calibri"/>
        <family val="2"/>
        <scheme val="minor"/>
      </rPr>
      <t>(Đánh dấu vào một ô)</t>
    </r>
  </si>
  <si>
    <r>
      <t xml:space="preserve">Người CHỈ có một người bạn tình có thể bị STI qua đường tình dục không? </t>
    </r>
    <r>
      <rPr>
        <i/>
        <sz val="11"/>
        <color theme="1"/>
        <rFont val="Calibri"/>
        <family val="2"/>
        <scheme val="minor"/>
      </rPr>
      <t>(Đánh dấu một</t>
    </r>
    <r>
      <rPr>
        <sz val="11"/>
        <color theme="1"/>
        <rFont val="Calibri"/>
        <family val="2"/>
        <scheme val="minor"/>
      </rPr>
      <t>)</t>
    </r>
  </si>
  <si>
    <r>
      <t xml:space="preserve">Có phải một người CHỈ có một bạn tình có thể mắc bệnh lây truyền qua đường tình dục không? </t>
    </r>
    <r>
      <rPr>
        <i/>
        <sz val="11"/>
        <color theme="1"/>
        <rFont val="Calibri"/>
        <family val="2"/>
        <scheme val="minor"/>
      </rPr>
      <t>(Đánh dấu vào một ô)</t>
    </r>
  </si>
  <si>
    <r>
      <t xml:space="preserve">Một số STIs có thể khiến phụ nữ khó mang thai hơn phải không? </t>
    </r>
    <r>
      <rPr>
        <i/>
        <sz val="11"/>
        <color theme="1"/>
        <rFont val="Calibri"/>
        <family val="2"/>
        <scheme val="minor"/>
      </rPr>
      <t>(Đánh dấu một)</t>
    </r>
  </si>
  <si>
    <r>
      <t xml:space="preserve">Có phải một số bệnh lây truyền qua đường tình dục có thể khiến phụ nữ khó mang thai hơn không? </t>
    </r>
    <r>
      <rPr>
        <i/>
        <sz val="11"/>
        <color theme="1"/>
        <rFont val="Calibri"/>
        <family val="2"/>
        <scheme val="minor"/>
      </rPr>
      <t>(Đánh dấu vào một ô)</t>
    </r>
  </si>
  <si>
    <t>PHẦN 3: CÁC CÂU HỎI VỀ BỆNH VIÊM GAN B</t>
  </si>
  <si>
    <t>PHẦN 3: CÂU HỎI VỀ VIÊM GAN B</t>
  </si>
  <si>
    <t>Phần này hỏi bạn về kiến thức của bạn về bệnh viêm gan B và cách thức lây truyền bệnh.</t>
  </si>
  <si>
    <t>Phần này hỏi bạn kiến thức về bệnh viêm gan B và nó lây truyền như thế nào.</t>
  </si>
  <si>
    <r>
      <t xml:space="preserve">Điều nào sau đây mô tả đúng nhất về bạn? </t>
    </r>
    <r>
      <rPr>
        <i/>
        <sz val="11"/>
        <color theme="1"/>
        <rFont val="Calibri"/>
        <family val="2"/>
        <scheme val="minor"/>
      </rPr>
      <t>(Đánh dấu một)</t>
    </r>
  </si>
  <si>
    <r>
      <t>Điều nào sau đây mô tả đúng nhất về bạn?</t>
    </r>
    <r>
      <rPr>
        <i/>
        <sz val="11"/>
        <color theme="1"/>
        <rFont val="Calibri"/>
        <family val="2"/>
        <scheme val="minor"/>
      </rPr>
      <t xml:space="preserve"> (Đánh dấu vào một ô)</t>
    </r>
  </si>
  <si>
    <t>Tôi đã nghe nói về bệnh viêm gan nhưng tôi không biết đó là viêm gan B hay một loại viêm gan khác (ví dụ: viêm gan A hoặc viêm gan C)</t>
  </si>
  <si>
    <t>Tôi có nghe nói về bệnh viêm gan nhưng tôi không biết đó là viêm gan B hay một loại viêm gan khác (ví dụ: viêm gan A hoặc viêm gan C)</t>
  </si>
  <si>
    <t>Tôi đã nghe nói về viêm gan B VÀ viêm gan C nhưng tôi không biết sự khác biệt giữa 2 chứng bệnh này</t>
  </si>
  <si>
    <t>Tôi có nghe nói về viêm gan B VÀ viêm gan C nhưng tôi không biết sự khác biệt giữa chúng</t>
  </si>
  <si>
    <r>
      <t xml:space="preserve">Tôi </t>
    </r>
    <r>
      <rPr>
        <b/>
        <sz val="11"/>
        <color theme="1"/>
        <rFont val="Calibri"/>
        <family val="2"/>
        <scheme val="minor"/>
      </rPr>
      <t>chưa</t>
    </r>
    <r>
      <rPr>
        <sz val="11"/>
        <color theme="1"/>
        <rFont val="Calibri"/>
        <family val="2"/>
        <scheme val="minor"/>
      </rPr>
      <t xml:space="preserve"> nghe nói về bệnh viêm gan B</t>
    </r>
  </si>
  <si>
    <r>
      <t xml:space="preserve">Tôi </t>
    </r>
    <r>
      <rPr>
        <b/>
        <sz val="11"/>
        <color theme="1"/>
        <rFont val="Calibri"/>
        <family val="2"/>
        <scheme val="minor"/>
      </rPr>
      <t>chưa từng</t>
    </r>
    <r>
      <rPr>
        <sz val="11"/>
        <color theme="1"/>
        <rFont val="Calibri"/>
        <family val="2"/>
        <scheme val="minor"/>
      </rPr>
      <t xml:space="preserve"> nghe nói về bệnh viêm gan B</t>
    </r>
  </si>
  <si>
    <t>Tôi đã có nghe nói về bệnh viêm gan B và tôi biết đó là bệnh gì</t>
  </si>
  <si>
    <t>Tôi đã nghe nói về bệnh viêm gan B và tôi biết nó là gì</t>
  </si>
  <si>
    <r>
      <t xml:space="preserve">Có thuốc chủng ngừa (tiêm) để ngăn người ta không bị nhiễm bệnh viêm gan B không? </t>
    </r>
    <r>
      <rPr>
        <i/>
        <sz val="11"/>
        <color theme="1"/>
        <rFont val="Calibri"/>
        <family val="2"/>
        <scheme val="minor"/>
      </rPr>
      <t>(Đánh dấu một)</t>
    </r>
  </si>
  <si>
    <r>
      <t xml:space="preserve">Có thuốc chủng ngừa (chích) để ngăn người ta nhiễm viêm gan B không? </t>
    </r>
    <r>
      <rPr>
        <i/>
        <sz val="11"/>
        <color theme="1"/>
        <rFont val="Calibri"/>
        <family val="2"/>
        <scheme val="minor"/>
      </rPr>
      <t>(Đánh dấu vào một ô)</t>
    </r>
  </si>
  <si>
    <r>
      <t xml:space="preserve">Bạn có thể bị nhiễm viêm gan B khi nuốt phải thức ăn hoặc nước có chứa phân của người bị bệnh không? </t>
    </r>
    <r>
      <rPr>
        <i/>
        <sz val="11"/>
        <color theme="1"/>
        <rFont val="Calibri"/>
        <family val="2"/>
        <scheme val="minor"/>
      </rPr>
      <t>(Đánh dấu một)</t>
    </r>
  </si>
  <si>
    <r>
      <t xml:space="preserve">Bạn có thể bị nhiễm viêm gan B khi nuốt phải thức ăn hoặc nước có chứa phân của người bị nhiễm bệnh không? </t>
    </r>
    <r>
      <rPr>
        <i/>
        <sz val="11"/>
        <color theme="1"/>
        <rFont val="Calibri"/>
        <family val="2"/>
        <scheme val="minor"/>
      </rPr>
      <t>(Đánh dấu vào một ô)</t>
    </r>
  </si>
  <si>
    <r>
      <t xml:space="preserve">Có loại thuốc phi truyền thống nào có thể làm cho siêu vi trùng viêm gan B biến mất hoàn toàn khỏi cơ thể người bệnh không? </t>
    </r>
    <r>
      <rPr>
        <i/>
        <sz val="11"/>
        <color theme="1"/>
        <rFont val="Calibri"/>
        <family val="2"/>
        <scheme val="minor"/>
      </rPr>
      <t>(Đánh dấu một)</t>
    </r>
  </si>
  <si>
    <r>
      <t xml:space="preserve">Có thuốc phi truyền thống (thuốc Tây) nào có thể làm virus viêm gan B biến mất hoàn toàn khỏi cơ thể người bệnh không? </t>
    </r>
    <r>
      <rPr>
        <i/>
        <sz val="11"/>
        <color theme="1"/>
        <rFont val="Calibri"/>
        <family val="2"/>
        <scheme val="minor"/>
      </rPr>
      <t>(Đánh dấu vào một ô)</t>
    </r>
  </si>
  <si>
    <r>
      <t xml:space="preserve">Thông thường bệnh viêm gan B có thể lây truyền qua đường tình dục mà không dùng bao cao su không? </t>
    </r>
    <r>
      <rPr>
        <i/>
        <sz val="11"/>
        <color theme="1"/>
        <rFont val="Calibri"/>
        <family val="2"/>
        <scheme val="minor"/>
      </rPr>
      <t>(Đánh dấu một)</t>
    </r>
  </si>
  <si>
    <r>
      <t xml:space="preserve">Thông thường bệnh viêm gan B có thể lây qua quan hệ tình dục mà không dùng bao cao su không? </t>
    </r>
    <r>
      <rPr>
        <i/>
        <sz val="11"/>
        <color theme="1"/>
        <rFont val="Calibri"/>
        <family val="2"/>
        <scheme val="minor"/>
      </rPr>
      <t>(Đánh dấu vào một ô)</t>
    </r>
  </si>
  <si>
    <r>
      <t xml:space="preserve">Thông thường bệnh viêm gan B có thể lây truyền khi dùng chung bàn chải đánh răng hoặc dao cạo râu không? </t>
    </r>
    <r>
      <rPr>
        <i/>
        <sz val="11"/>
        <color theme="1"/>
        <rFont val="Calibri"/>
        <family val="2"/>
        <scheme val="minor"/>
      </rPr>
      <t>(Đánh dấu một)</t>
    </r>
  </si>
  <si>
    <r>
      <t xml:space="preserve">Viêm gan B có thể lây truyền thông thường khi dùng chung bàn chải đánh răng hoặc dao cạo râu không? </t>
    </r>
    <r>
      <rPr>
        <i/>
        <sz val="11"/>
        <color theme="1"/>
        <rFont val="Calibri"/>
        <family val="2"/>
        <scheme val="minor"/>
      </rPr>
      <t>(Đánh dấu vào một ô)</t>
    </r>
  </si>
  <si>
    <r>
      <t xml:space="preserve">Thông thường bệnh viêm gan B có thể lây truyền khi dùng chung thức ăn với người bị bệnh không? </t>
    </r>
    <r>
      <rPr>
        <i/>
        <sz val="11"/>
        <color theme="1"/>
        <rFont val="Calibri"/>
        <family val="2"/>
        <scheme val="minor"/>
      </rPr>
      <t>(Đánh dấu một)</t>
    </r>
  </si>
  <si>
    <r>
      <t xml:space="preserve">Bệnh viêm gan B có thể lây truyền thông thường khi dùng chung thức ăn với người bị nhiễm bệnh không? </t>
    </r>
    <r>
      <rPr>
        <i/>
        <sz val="11"/>
        <color theme="1"/>
        <rFont val="Calibri"/>
        <family val="2"/>
        <scheme val="minor"/>
      </rPr>
      <t>(Đánh dấu vào một ô)</t>
    </r>
  </si>
  <si>
    <t>PHẦN 4: CÁC CÂU HỎI VỀ BỆNH VIÊM GAN C</t>
  </si>
  <si>
    <t>PHẦN 4: CÂU HỎI VỀ BỆNH VIÊM GAN C</t>
  </si>
  <si>
    <t>Phần này hỏi bạn về kiến thức của bạn về bệnh viêm gan C và cách lây truyền bệnh.</t>
  </si>
  <si>
    <t>Phần này hỏi bạn kiến thức về bệnh viêm gan C và nó lây truyền như thế nào.</t>
  </si>
  <si>
    <r>
      <t xml:space="preserve">Câu nào sau đây mô tả đúng nhất về bạn? </t>
    </r>
    <r>
      <rPr>
        <i/>
        <sz val="11"/>
        <color theme="1"/>
        <rFont val="Calibri"/>
        <family val="2"/>
        <scheme val="minor"/>
      </rPr>
      <t>(Đánh dấu một)</t>
    </r>
  </si>
  <si>
    <r>
      <t xml:space="preserve">Câu nào sau đây mô tả tốt nhất về bạn? </t>
    </r>
    <r>
      <rPr>
        <i/>
        <sz val="11"/>
        <color theme="1"/>
        <rFont val="Calibri"/>
        <family val="2"/>
        <scheme val="minor"/>
      </rPr>
      <t>(Đánh dấu vào một ô)</t>
    </r>
  </si>
  <si>
    <t>Tôi đã có nghe nói về bệnh viêm gan C</t>
  </si>
  <si>
    <t>Tôi đã nghe nói về bệnh viêm gan C</t>
  </si>
  <si>
    <r>
      <t xml:space="preserve">Tôi </t>
    </r>
    <r>
      <rPr>
        <b/>
        <sz val="11"/>
        <color theme="1"/>
        <rFont val="Calibri"/>
        <family val="2"/>
        <scheme val="minor"/>
      </rPr>
      <t>chưa từng</t>
    </r>
    <r>
      <rPr>
        <sz val="11"/>
        <color theme="1"/>
        <rFont val="Calibri"/>
        <family val="2"/>
        <scheme val="minor"/>
      </rPr>
      <t xml:space="preserve"> nghe nói về bệnh viêm gan C</t>
    </r>
  </si>
  <si>
    <t>Đi tới phần 5 bên dưới - H5.1</t>
  </si>
  <si>
    <t>Đến phần 5 bên dưới - Q5.1</t>
  </si>
  <si>
    <r>
      <t xml:space="preserve">Có thuốc chủng ngừa (tiêm) để ngăn người ta không bị nhiễm viêm gan C không? </t>
    </r>
    <r>
      <rPr>
        <i/>
        <sz val="11"/>
        <color theme="1"/>
        <rFont val="Calibri"/>
        <family val="2"/>
        <scheme val="minor"/>
      </rPr>
      <t>(Đánh dấu một)</t>
    </r>
  </si>
  <si>
    <r>
      <t xml:space="preserve">Có thuốc chủng ngừa (chích) để ngăn ngừa người ta nhiễm viêm gan C không? </t>
    </r>
    <r>
      <rPr>
        <i/>
        <sz val="11"/>
        <color theme="1"/>
        <rFont val="Calibri"/>
        <family val="2"/>
        <scheme val="minor"/>
      </rPr>
      <t>(Đánh dấu vào một ô)</t>
    </r>
  </si>
  <si>
    <r>
      <t xml:space="preserve">Có loại thuốc phi truyền thống nào có thể làm cho siêu vi trùng viêm gan C biến mất hoàn toàn khỏi cơ thể người bệnh không? </t>
    </r>
    <r>
      <rPr>
        <i/>
        <sz val="11"/>
        <color theme="1"/>
        <rFont val="Calibri"/>
        <family val="2"/>
        <scheme val="minor"/>
      </rPr>
      <t>(Đánh dấu một)</t>
    </r>
  </si>
  <si>
    <r>
      <t>Có loại thuốc phi truyền thống (thuốc Tây) nào có thể làm cho vi rút viêm gan C biến mất hoàn toàn khỏi cơ thể người bệnh không?</t>
    </r>
    <r>
      <rPr>
        <i/>
        <sz val="11"/>
        <color theme="1"/>
        <rFont val="Calibri"/>
        <family val="2"/>
        <scheme val="minor"/>
      </rPr>
      <t xml:space="preserve"> (Đánh dấu vào một ô)</t>
    </r>
  </si>
  <si>
    <r>
      <t xml:space="preserve">Bệnh viêm gan C có thể lây truyền khi dùng chung dụng cụ tiêm chích như kim và ống tiêm không? </t>
    </r>
    <r>
      <rPr>
        <i/>
        <sz val="11"/>
        <color theme="1"/>
        <rFont val="Calibri"/>
        <family val="2"/>
        <scheme val="minor"/>
      </rPr>
      <t>(Đánh dấu một)</t>
    </r>
  </si>
  <si>
    <r>
      <t xml:space="preserve">Bệnh viêm gan C có thể lây truyền khi dùng chung dụng cụ tiêm chích như kim chích và ống chích không? </t>
    </r>
    <r>
      <rPr>
        <i/>
        <sz val="11"/>
        <color theme="1"/>
        <rFont val="Calibri"/>
        <family val="2"/>
        <scheme val="minor"/>
      </rPr>
      <t>(Đánh dấu vào một ô)</t>
    </r>
  </si>
  <si>
    <r>
      <t xml:space="preserve">Một người nào đó có thể bị bệnh viêm gan C nhiều hơn một lần trong đời không? </t>
    </r>
    <r>
      <rPr>
        <i/>
        <sz val="11"/>
        <color theme="1"/>
        <rFont val="Calibri"/>
        <family val="2"/>
        <scheme val="minor"/>
      </rPr>
      <t>(Đánh dấu một)</t>
    </r>
  </si>
  <si>
    <r>
      <t xml:space="preserve">Người ta có thể bị viêm gan C nhiều hơn một lần trong đời không? </t>
    </r>
    <r>
      <rPr>
        <i/>
        <sz val="11"/>
        <color theme="1"/>
        <rFont val="Calibri"/>
        <family val="2"/>
        <scheme val="minor"/>
      </rPr>
      <t>(Đánh dấu vào một ô)</t>
    </r>
  </si>
  <si>
    <t>PHẦN 5: CÁC CÂU HỎI VỀ NHỮNG HOẠT ĐỘNG TÌNH DỤC VÀ MỐI QUAN HỆ</t>
  </si>
  <si>
    <t>PHẦN 5: CÂU HỎI VỀ CÁC HOẠT ĐỘNG TÌNH DỤC VÀ MỐI QUAN HỆ</t>
  </si>
  <si>
    <t>Phần này hỏi bạn về các thông tin cá nhân liên quan đến các hoạt động tình dục. Chúng tôi hiểu rằng điều này có thể nhạy cảm đối với một số người. Các câu trả lời của bạn sẽ được giữ ẩn danh và bảo mật.</t>
  </si>
  <si>
    <t>Phần này hỏi bạn về thông tin cá nhân liên quan đến các hoạt động tình dục. Chúng tôi hiểu rằng vấn đề này có thể nhạy cảm đối với một số người. Câu trả lời của bạn sẽ được giữ ẩn danh và bảo mật.</t>
  </si>
  <si>
    <r>
      <t xml:space="preserve">Trong mười hai (12) tháng qua, bạn đã có quan hệ tình dục với bao nhiêu người (qua đường âm đạo hoặc hậu môn)? </t>
    </r>
    <r>
      <rPr>
        <i/>
        <sz val="11"/>
        <color theme="1"/>
        <rFont val="Calibri"/>
        <family val="2"/>
        <scheme val="minor"/>
      </rPr>
      <t>(Đánh dấu một)</t>
    </r>
  </si>
  <si>
    <r>
      <t xml:space="preserve">Trong mười hai (12) tháng qua, bạn đã quan hệ tình dục với bao nhiêu người (âm đạo hoặc hậu môn)? </t>
    </r>
    <r>
      <rPr>
        <i/>
        <sz val="11"/>
        <color theme="1"/>
        <rFont val="Calibri"/>
        <family val="2"/>
        <scheme val="minor"/>
      </rPr>
      <t>(Đánh dấu vào một ô)</t>
    </r>
  </si>
  <si>
    <t>2 tới 5</t>
  </si>
  <si>
    <t>2 đến 5</t>
  </si>
  <si>
    <t>6 tới 10</t>
  </si>
  <si>
    <t>6 đến 10</t>
  </si>
  <si>
    <t xml:space="preserve">11 hoặc hơn </t>
  </si>
  <si>
    <t>11 trở lên</t>
  </si>
  <si>
    <r>
      <t xml:space="preserve">Câu nào sau đây mô tả đúng nhất người MỚI NHẤT mà bạn đã có quan hệ tình dục? </t>
    </r>
    <r>
      <rPr>
        <i/>
        <sz val="11"/>
        <color theme="1"/>
        <rFont val="Calibri"/>
        <family val="2"/>
        <scheme val="minor"/>
      </rPr>
      <t>(Đánh dấu một)</t>
    </r>
  </si>
  <si>
    <r>
      <t xml:space="preserve">Điều nào sau đây mô tả người GẦN NHẤT mà bạn đã quan hệ tình dục? </t>
    </r>
    <r>
      <rPr>
        <i/>
        <sz val="11"/>
        <color theme="1"/>
        <rFont val="Calibri"/>
        <family val="2"/>
        <scheme val="minor"/>
      </rPr>
      <t>(Đánh dấu vào một ô)</t>
    </r>
  </si>
  <si>
    <t>Người mà bạn đang có mối quan hệ cam kết (ví dụ: chồng / vợ, bạn trai / bạn gái)</t>
  </si>
  <si>
    <t>Một người nào đó mà bạn đang có mối quan hệ ràng buộc (ví dụ: chồng/vợ, bạn trai/bạn gái)</t>
  </si>
  <si>
    <t>Một người bạn tình không thường xuyên</t>
  </si>
  <si>
    <t>Bạn tình bình thường (không có mối quan hệ ràng buộc)</t>
  </si>
  <si>
    <t>Một nhân viên tình dục</t>
  </si>
  <si>
    <t>Một người bán dâm</t>
  </si>
  <si>
    <r>
      <t xml:space="preserve">Bạn có sử dụng bao cao su vào lần quan hệ tình dục MỚI NHẤT không? </t>
    </r>
    <r>
      <rPr>
        <i/>
        <sz val="11"/>
        <color theme="1"/>
        <rFont val="Calibri"/>
        <family val="2"/>
        <scheme val="minor"/>
      </rPr>
      <t>(Đánh dấu một)</t>
    </r>
  </si>
  <si>
    <r>
      <t xml:space="preserve">Bạn có sử dụng bao cao su vào lần quan hệ tình dục GẦN NHẤT không? </t>
    </r>
    <r>
      <rPr>
        <i/>
        <sz val="11"/>
        <color theme="1"/>
        <rFont val="Calibri"/>
        <family val="2"/>
        <scheme val="minor"/>
      </rPr>
      <t>(Đánh dấu vào một ô)</t>
    </r>
  </si>
  <si>
    <r>
      <t xml:space="preserve">Tại sao bạn lại KHÔNG sử dụng bao cao su vào lần quan hệ tình dục MỚI NHẤT? </t>
    </r>
    <r>
      <rPr>
        <i/>
        <sz val="11"/>
        <color theme="1"/>
        <rFont val="Calibri"/>
        <family val="2"/>
        <scheme val="minor"/>
      </rPr>
      <t>(Đánh dấu tất cả những lý do phù hợp)</t>
    </r>
  </si>
  <si>
    <r>
      <t xml:space="preserve">Tại sao bạn KHÔNG sử dụng bao cao su vào lần quan hệ tình dục GẦN NHẤT? </t>
    </r>
    <r>
      <rPr>
        <i/>
        <sz val="11"/>
        <color theme="1"/>
        <rFont val="Calibri"/>
        <family val="2"/>
        <scheme val="minor"/>
      </rPr>
      <t>(Đánh dấu vào các ô có liên quan)</t>
    </r>
  </si>
  <si>
    <t>Bạn tình của tôi và / hoặc tôi không có</t>
  </si>
  <si>
    <t>Bạn tình của tôi và/hoặc tôi không có bao cao su</t>
  </si>
  <si>
    <t>Bạn tình của tôi và / hoặc tôi không có khả năng mua</t>
  </si>
  <si>
    <t>Bạn tình của tôi và/hoặc tôi không thể mua được bao cao su</t>
  </si>
  <si>
    <t>Bạn tình của tôi không muốn dùng</t>
  </si>
  <si>
    <t>Bạn tình của tôi không muốn sử dụng bao cao su</t>
  </si>
  <si>
    <t>Tôi không muốn dùng</t>
  </si>
  <si>
    <t>Tôi không muốn sử dụng bao cao su</t>
  </si>
  <si>
    <t>Bạn tình của tôi và / hoặc tôi không biết tìm ở đâu</t>
  </si>
  <si>
    <t>Bạn tình của tôi và/hoặc tôi không biết mua bao cao su ở đâu</t>
  </si>
  <si>
    <t xml:space="preserve">Bạn tình của tôi không thích cảm giác khi dùng nó </t>
  </si>
  <si>
    <t>Bạn tình của tôi không thích cảm giác khi dùng bao cao su</t>
  </si>
  <si>
    <t>Tôi không thích cảm giác khi dùng nó</t>
  </si>
  <si>
    <t>Tôi không thích cảm giác khi dùng bao cao su</t>
  </si>
  <si>
    <t>Bạn tình của tôi hoặc tôi đang cố gắng có thai</t>
  </si>
  <si>
    <t>Bạn tình của tôi hoặc tôi đang cố gắng mang thai</t>
  </si>
  <si>
    <t>Việc đó chống lại văn hóa hoặc tôn giáo của tôi hoặc bạn tình của tôi</t>
  </si>
  <si>
    <t>Sử dụng bao cao su là đi ngược lại văn hóa hoặc tôn giáo của tôi hoặc bạn tình của tôi</t>
  </si>
  <si>
    <t>Bạn tình của tôi và tôi không có bất kỳ bệnh nào có thể lây qua đường tình dục</t>
  </si>
  <si>
    <t>Bạn tình của tôi và tôi tin tưởng lẫn nhau</t>
  </si>
  <si>
    <t>PHẦN 6: CÁC CÂU HỎI VỀ VIỆC CHĂM SÓC SỨC KHỎE</t>
  </si>
  <si>
    <t>PHẦN 6: CÂU HỎI VỀ CHĂM SÓC SỨC KHỎE</t>
  </si>
  <si>
    <t>Phần này nói về kinh nghiệm của bạn và khả năng tiếp cận dịch vụ chăm sóc sức khỏe đối với các bệnh nhiễm trùng lây truyền qua đường tình dục (STIs) và siêu vi trùng lây truyền qua đường máu (BBVs). BBV bao gồm bệnh viêm gan B và C.</t>
  </si>
  <si>
    <t>Phần này nói về kinh nghiệm của bạn và khả năng tiếp cận dịch vụ chăm sóc sức khỏe đối với các bệnh lây nhiễm qua đường tình dục (STIs) và vi rút lây truyền qua đường máu (BBVs). BBVs bao gồm viêm gan B và C.</t>
  </si>
  <si>
    <r>
      <t xml:space="preserve">Bạn làm xét nghiệm HIV, viêm gan B, viêm gan C hoặc bất kỳ bệnh lây truyền qua đường tình dục nào (chúng tôi gọi là các xét nghiệm STI và / hoặc BBV) gần đây nhất vào lúc nào? </t>
    </r>
    <r>
      <rPr>
        <i/>
        <sz val="11"/>
        <color theme="1"/>
        <rFont val="Calibri"/>
        <family val="2"/>
        <scheme val="minor"/>
      </rPr>
      <t>(Đánh dấu một)</t>
    </r>
  </si>
  <si>
    <r>
      <t xml:space="preserve">Bạn làm xét nghiệm HIV, viêm gan B, viêm gan C hoặc bất kỳ bệnh lây truyền qua đường tình dục gần đây nhất khi nào (chúng tôi gọi là các xét nghiệm STI và/hoặc BBV)? </t>
    </r>
    <r>
      <rPr>
        <i/>
        <sz val="11"/>
        <color theme="1"/>
        <rFont val="Calibri"/>
        <family val="2"/>
        <scheme val="minor"/>
      </rPr>
      <t>(Đánh dấu vào một ô)</t>
    </r>
  </si>
  <si>
    <t>Chưa đầy 12 tháng trước</t>
  </si>
  <si>
    <t>Cách đây chưa tới 12 tháng</t>
  </si>
  <si>
    <t>1 đến 2 năm trước</t>
  </si>
  <si>
    <t>Cách đây từ 1 đến 2 năm</t>
  </si>
  <si>
    <t>Hơn 2 năm trước</t>
  </si>
  <si>
    <t>Cách đây hơn 2 năm</t>
  </si>
  <si>
    <t>Tôi chưa bao giờ được xét nghiệm</t>
  </si>
  <si>
    <t>Tôi chưa bao giờ đi xét nghiệm</t>
  </si>
  <si>
    <r>
      <t xml:space="preserve">Tại sao bạn KHÔNG có một xét nghiệm STI và / hoặc BBV trong hai năm qua? </t>
    </r>
    <r>
      <rPr>
        <i/>
        <sz val="11"/>
        <color theme="1"/>
        <rFont val="Calibri"/>
        <family val="2"/>
        <scheme val="minor"/>
      </rPr>
      <t>(Đánh dấu tất cả các lý do phù hợp)</t>
    </r>
  </si>
  <si>
    <r>
      <t xml:space="preserve">Tại sao bạn KHÔNG đi xét nghiệm STI và/hoặc BBV trong hai năm qua? </t>
    </r>
    <r>
      <rPr>
        <i/>
        <sz val="11"/>
        <color theme="1"/>
        <rFont val="Calibri"/>
        <family val="2"/>
        <scheme val="minor"/>
      </rPr>
      <t>(Đánh dấu vào các ô có liên quan)</t>
    </r>
  </si>
  <si>
    <t>Tôi đã không làm bất kỳ điều gì để khiến tôi gặp rủi ro</t>
  </si>
  <si>
    <t>Tôi không làm bất cứ điều gì để khiến tôi gặp rủi ro</t>
  </si>
  <si>
    <t>Tôi đã quá ngượng ngùng</t>
  </si>
  <si>
    <t>Tôi đã quá xấu hổ</t>
  </si>
  <si>
    <t>Tôi không đủ khả năng thực hiện thêm các xét nghiệm</t>
  </si>
  <si>
    <t>Tôi không đủ khả năng chi trả cho các xét nghiệm thêm</t>
  </si>
  <si>
    <t>Tôi không biết đi đâu để được xét nghiệm</t>
  </si>
  <si>
    <t>Tôi không biết xét nghiệm ở đâu</t>
  </si>
  <si>
    <t>Tôi sợ hãi về kết quả</t>
  </si>
  <si>
    <t>Tôi lo sợ về kết quả</t>
  </si>
  <si>
    <t>Tôi không thích kim tiêm / xét nghiệm máu</t>
  </si>
  <si>
    <t>Tôi không thích kim chích / xét nghiệm máu</t>
  </si>
  <si>
    <t>Tôi không có bất kỳ triệu chứng nào</t>
  </si>
  <si>
    <t>Tôi không có thời gian đi xét nghiệm</t>
  </si>
  <si>
    <t>Tôi không có thời gian để đi xét nghiệm</t>
  </si>
  <si>
    <t>Tôi không nghĩ rằng đó là điều quan trọng</t>
  </si>
  <si>
    <t>Tôi không nghĩ là nó quan trọng</t>
  </si>
  <si>
    <t>Tôi không thể tới dịch vụ / phòng khám</t>
  </si>
  <si>
    <t>Tôi không thể đến dịch vụ / phòng khám</t>
  </si>
  <si>
    <t>Nếu bạn trả lời câu hỏi này (H6.2), vui lòng đi thẳng tới H6.5</t>
  </si>
  <si>
    <t>Nếu bạn trả lời câu hỏi này (Q6.2), vui lòng chuyển thẳng đến Q6.5</t>
  </si>
  <si>
    <r>
      <t xml:space="preserve">Xét nghiệm STI và / hoặc BBV MỚI  NHẤT của bạn là gì? </t>
    </r>
    <r>
      <rPr>
        <i/>
        <sz val="11"/>
        <color theme="1"/>
        <rFont val="Calibri"/>
        <family val="2"/>
        <scheme val="minor"/>
      </rPr>
      <t>(Đánh dấu tất cả câu các trả lời phù hợp)</t>
    </r>
  </si>
  <si>
    <r>
      <t xml:space="preserve">Xét nghiệm STI và / hoặc BBV GẦN NHẤT của bạn là để kiểm tra gì? </t>
    </r>
    <r>
      <rPr>
        <i/>
        <sz val="11"/>
        <color theme="1"/>
        <rFont val="Calibri"/>
        <family val="2"/>
        <scheme val="minor"/>
      </rPr>
      <t>(Đánh dấu vào những ô có liên quan)</t>
    </r>
  </si>
  <si>
    <t>Bệnh hoa liễu và / hoặc bệnh lậu</t>
  </si>
  <si>
    <t>Bệnh lậu Chlamydia và / hoặc gonorrhoea</t>
  </si>
  <si>
    <t>Bệnh viêm gan B và / hoặc viêm gan C</t>
  </si>
  <si>
    <t>Viêm gan B và / hoặc viêm gan C</t>
  </si>
  <si>
    <t>Tôi không biết – đó là một xét nghiệm máu</t>
  </si>
  <si>
    <t>Tôi không biết - đó là xét nghiệm máu</t>
  </si>
  <si>
    <t>Tôi không biết – đó là một xét nghiệm nước tiểu</t>
  </si>
  <si>
    <t>Tôi không biết - đó là xét nghiệm nước tiểu</t>
  </si>
  <si>
    <t>Tôi không biết – đó là một xét nghiệm máu và nước tiểu</t>
  </si>
  <si>
    <t>Tôi không biết - đó là xét nghiệm máu và nước tiểu</t>
  </si>
  <si>
    <t>Khác (xin ghi rõ):</t>
  </si>
  <si>
    <t>Khác (vui lòng ghi rõ):</t>
  </si>
  <si>
    <r>
      <t xml:space="preserve">Lý do của xét nghiệm STI và / hoặc BBV MỚI NHẤT của bạn là gì? </t>
    </r>
    <r>
      <rPr>
        <i/>
        <sz val="11"/>
        <color theme="1"/>
        <rFont val="Calibri"/>
        <family val="2"/>
        <scheme val="minor"/>
      </rPr>
      <t>(Đánh dấu tất cả câu các trả lời phù hợp)</t>
    </r>
  </si>
  <si>
    <r>
      <t xml:space="preserve">Lý do cho việc xét nghiệm STI và / hoặc BBV GẦN NHẤT của bạn là gì? </t>
    </r>
    <r>
      <rPr>
        <i/>
        <sz val="11"/>
        <color theme="1"/>
        <rFont val="Calibri"/>
        <family val="2"/>
        <scheme val="minor"/>
      </rPr>
      <t>(Đánh dấu vào những ô có liên quan)</t>
    </r>
  </si>
  <si>
    <t>Tôi đã nộp đơn xin thường trú nhân</t>
  </si>
  <si>
    <t>Tôi nộp đơn xin thường trú</t>
  </si>
  <si>
    <t>Tôi đã có một người bạn tình mới</t>
  </si>
  <si>
    <t>Tôi có một người bạn tình mới</t>
  </si>
  <si>
    <t>Tôi đã dùng chung dụng cụ tiêm với một người khác</t>
  </si>
  <si>
    <t>Tôi đã chia sẻ dụng cụ tiêm chích với ai đó</t>
  </si>
  <si>
    <t>Có một việc xảy ra vốn có thể khiến tôi gặp rủi ro</t>
  </si>
  <si>
    <t>Điều gì đã xảy ra có thể khiến tôi gặp rủi ro</t>
  </si>
  <si>
    <t>Tôi đã mang thai và đã được kiểm tra</t>
  </si>
  <si>
    <t>Tôi mang thai và đã đi xét nghiệm</t>
  </si>
  <si>
    <t>Tôi đã tránh thai / ngừa thai</t>
  </si>
  <si>
    <t>Tôi tránh thai / ngừa thai</t>
  </si>
  <si>
    <t>Bác sĩ / y tá của tôi đã đề nghị việc đó</t>
  </si>
  <si>
    <t>Bác sĩ / y tá của tôi đề nghị xét nghiệm</t>
  </si>
  <si>
    <t>Bác sĩ / y tá của tôi đã tự ý làm việc đó</t>
  </si>
  <si>
    <t>Bác sĩ / y tá của tôi vừa cho tôi làm xét nghiệm</t>
  </si>
  <si>
    <t>Tôi muốn biết liệu mình có bị một chứng bệnh nhiễm trùng lây truyền qua đường tình dục hay siêu vi trùng lây truyền qua đường máu hay không</t>
  </si>
  <si>
    <t>Tôi muốn biết liệu mình có bị lây nhiễm qua đường tình dục hay vi rút lây truyền qua đường máu hay không</t>
  </si>
  <si>
    <t>Tôi đã có các triệu chứng</t>
  </si>
  <si>
    <t>Tôi đã có triệu chứng</t>
  </si>
  <si>
    <t>Đó là một phần trong tiến trình kiểm tra sức khỏe thường xuyên của tôi</t>
  </si>
  <si>
    <t>Đó là một phần của cuộc kiểm tra sức khỏe định kỳ của tôi</t>
  </si>
  <si>
    <t>Tôi thích được xét nghiệm STI / BBV thường xuyên</t>
  </si>
  <si>
    <t>Tôi muốn xét nghiệm STI / BBV thường xuyên</t>
  </si>
  <si>
    <t>Đó là một yêu cầu đối với công việc / việc học tập của tôi</t>
  </si>
  <si>
    <t>Đó là yêu cầu cho công việc / việc học tập của tôi</t>
  </si>
  <si>
    <r>
      <rPr>
        <b/>
        <sz val="11"/>
        <color theme="1"/>
        <rFont val="Calibri"/>
        <family val="2"/>
        <scheme val="minor"/>
      </rPr>
      <t>Bạn sẽ cảm thấy thế nào nếu một bác sĩ ở Úc đề nghị bạn làm xét nghiệm STI và BBV trong một cuộc hẹn trong lúc bạn không yêu cầu bất kỳ xét nghiệm nào trong số này?</t>
    </r>
    <r>
      <rPr>
        <sz val="11"/>
        <color theme="1"/>
        <rFont val="Calibri"/>
        <family val="2"/>
        <scheme val="minor"/>
      </rPr>
      <t xml:space="preserve"> </t>
    </r>
    <r>
      <rPr>
        <i/>
        <sz val="11"/>
        <color theme="1"/>
        <rFont val="Calibri"/>
        <family val="2"/>
        <scheme val="minor"/>
      </rPr>
      <t>(Đánh dấu mọi câu trả lời phù hợp)</t>
    </r>
  </si>
  <si>
    <r>
      <rPr>
        <b/>
        <sz val="11"/>
        <color theme="1"/>
        <rFont val="Calibri"/>
        <family val="2"/>
        <scheme val="minor"/>
      </rPr>
      <t xml:space="preserve">Bạn sẽ cảm thấy thế nào nếu một bác sĩ ở Úc đề nghị bạn làm xét nghiệm STI và BBV trong một cuộc hẹn mà bạn không yêu cầu bất kỳ xét nghiệm nào trong số này? </t>
    </r>
    <r>
      <rPr>
        <i/>
        <sz val="11"/>
        <color theme="1"/>
        <rFont val="Calibri"/>
        <family val="2"/>
        <scheme val="minor"/>
      </rPr>
      <t>(Đánh dấu lựa chọn nào phù hợp)</t>
    </r>
  </si>
  <si>
    <t>Bị xúc phạm - tại sao họ lại hỏi tôi?</t>
  </si>
  <si>
    <t>Bị xúc phạm - tại sao họ hỏi tôi?</t>
  </si>
  <si>
    <t>Lo lắng - có phải họ nghĩ rằng tôi đang bị một chứng bệnh nào đó không?</t>
  </si>
  <si>
    <t>Lo lắng - họ có nghĩ tôi bị bệnh không?</t>
  </si>
  <si>
    <t>Ngạc nhiên - Tôi đã không mong đợi điều đó</t>
  </si>
  <si>
    <t>Ngạc nhiên - Tôi không mong đợi điều đó</t>
  </si>
  <si>
    <t>Được thôi – Việc xét nghiệm STI và BBV là bình thường</t>
  </si>
  <si>
    <t>Không sao - Kiểm tra STI và BBV là chuyện bình thường</t>
  </si>
  <si>
    <t>Nhẹ nhõm - giờ đây tôi không phải yêu cầu xin được xét nghiệm</t>
  </si>
  <si>
    <t>Nhẹ nhõm - bây giờ tôi không phải yêu cầu làm các xét nghiệm</t>
  </si>
  <si>
    <t>Ngượng ngùng - Tôi thà không nói đến những điều này thì hơn</t>
  </si>
  <si>
    <t>Xấu hổ - Tôi không muốn nói về những điều này</t>
  </si>
  <si>
    <r>
      <t xml:space="preserve">Nếu một người bạn thân ở Úc nói với bạn rằng họ sẽ đi xét nghiệm STI và BBV, bạn sẽ cảm thấy thế nào? </t>
    </r>
    <r>
      <rPr>
        <i/>
        <sz val="11"/>
        <color theme="1"/>
        <rFont val="Calibri"/>
        <family val="2"/>
        <scheme val="minor"/>
      </rPr>
      <t>(Đánh dấu mọi câu trả lời phù hợp)</t>
    </r>
  </si>
  <si>
    <r>
      <t xml:space="preserve">Nếu một người bạn thân ở Úc nói với bạn rằng họ sẽ đi xét nghiệm STIs và BBV, bạn sẽ cảm thấy thế nào? </t>
    </r>
    <r>
      <rPr>
        <i/>
        <sz val="11"/>
        <color theme="1"/>
        <rFont val="Calibri"/>
        <family val="2"/>
        <scheme val="minor"/>
      </rPr>
      <t>(Đánh dấu lựa chọn nào phù hợp)</t>
    </r>
  </si>
  <si>
    <t>Tốt thôi - đó không phải việc của tôi</t>
  </si>
  <si>
    <t>Bị sốc - tôi đã không nghĩ rằng họ cần phải đi làm xét nghiệm</t>
  </si>
  <si>
    <t>Bị sốc - tôi không nghĩ rằng họ sẽ cần phải đi xét nghiệm</t>
  </si>
  <si>
    <t>Tự hào - đó là một việc có trách nhiệm phải làm</t>
  </si>
  <si>
    <t>Tự hào - đó là điều mà người có trách nhiệm phải làm</t>
  </si>
  <si>
    <t>Hỗ trợ - Tôi ở đây nếu họ cần tôi giúp đỡ</t>
  </si>
  <si>
    <t>Hỗ trợ - Tôi luôn sẵn sàng nếu họ cần giúp đỡ</t>
  </si>
  <si>
    <t>Lo lắng - tôi hy vọng họ không sao</t>
  </si>
  <si>
    <t>Thất vọng - chắc hẳn họ đã làm sai một điều gì đó</t>
  </si>
  <si>
    <t>Thất vọng - chắc họ đã làm điều gì sai trái</t>
  </si>
  <si>
    <t>PHẦN 7: CÁC CÂU HỎI VỀ VIỆC DU LỊCH</t>
  </si>
  <si>
    <t>PHẦN 7: CÂU HỎI VỀ DU LỊCH</t>
  </si>
  <si>
    <t>Phần này nói về việc du lịch của bạn đến các quốc gia khác sau khi di cư đến Úc. Đây có thể là BẤT KỲ quốc gia nào (không phải chỉ quốc gia sinh quán của bạn). Các câu trả lời của bạn sẽ chỉ được sử dụng cho mục đích của cuộc nghiên cứu này.</t>
  </si>
  <si>
    <t>Phần này nói về chuyến du lịch của bạn đến các quốc gia khác sau khi nhập cư ở Úc. Đây có thể là BẤT KỲ quốc gia nào (không chỉ là quốc gia nơi bạn sinh ra). Câu trả lời của bạn sẽ chỉ được sử dụng cho mục đích của nghiên cứu này.</t>
  </si>
  <si>
    <r>
      <t xml:space="preserve">Kể từ tháng 01 năm 2018, bạn đã đến thăm bất kỳ quốc gia nào ngoài Úc bao nhiêu lần rồi? </t>
    </r>
    <r>
      <rPr>
        <i/>
        <sz val="11"/>
        <color theme="1"/>
        <rFont val="Calibri"/>
        <family val="2"/>
        <scheme val="minor"/>
      </rPr>
      <t>(Đánh dấu một)</t>
    </r>
  </si>
  <si>
    <r>
      <t xml:space="preserve">Kể từ tháng 1 năm 2018, bạn đã đến bất kỳ quốc gia nào ngoài Úc bao nhiêu lần? </t>
    </r>
    <r>
      <rPr>
        <i/>
        <sz val="11"/>
        <color theme="1"/>
        <rFont val="Calibri"/>
        <family val="2"/>
        <scheme val="minor"/>
      </rPr>
      <t>(Đánh dấu vào một ô)</t>
    </r>
  </si>
  <si>
    <t>1 đến 2 lần</t>
  </si>
  <si>
    <t>3 đến 4 lần</t>
  </si>
  <si>
    <t>5 đến 6 lần</t>
  </si>
  <si>
    <t>7 hoặc nhiều hơn</t>
  </si>
  <si>
    <t>7 lần hoặc nhiều hơn</t>
  </si>
  <si>
    <t>Tôi không thể nhớ số lần</t>
  </si>
  <si>
    <t>Tôi không nhớ số lần</t>
  </si>
  <si>
    <r>
      <t xml:space="preserve">Trong bất kỳ chuyến thăm ngoại quốc nào kể từ tháng 01 năm 2018, bạn có quan hệ tình dục với ít nhất một người sống bên ngoài nước Úc không? </t>
    </r>
    <r>
      <rPr>
        <i/>
        <sz val="11"/>
        <color theme="1"/>
        <rFont val="Calibri"/>
        <family val="2"/>
        <scheme val="minor"/>
      </rPr>
      <t>(Đánh dấu một)</t>
    </r>
  </si>
  <si>
    <r>
      <t xml:space="preserve">Trong bất kỳ chuyến viếng thăm nước ngoài nào kể từ tháng 1 năm 2018, bạn có quan hệ tình dục với ít nhất một người sống ngoài nước Úc không? </t>
    </r>
    <r>
      <rPr>
        <i/>
        <sz val="11"/>
        <color theme="1"/>
        <rFont val="Calibri"/>
        <family val="2"/>
        <scheme val="minor"/>
      </rPr>
      <t>(Đánh dấu vào một ô)</t>
    </r>
  </si>
  <si>
    <r>
      <t xml:space="preserve">Mức độ sử dụng bao cao su với (các) bạn tình ở nước ngoài kể từ tháng 01 năm 2018 là bao nhiêu? </t>
    </r>
    <r>
      <rPr>
        <i/>
        <sz val="11"/>
        <color theme="1"/>
        <rFont val="Calibri"/>
        <family val="2"/>
        <scheme val="minor"/>
      </rPr>
      <t>(Đánh dấu một)</t>
    </r>
  </si>
  <si>
    <r>
      <t xml:space="preserve">Bạn có thường xuyên sử dụng bao cao su với (các) bạn tình ở nước ngoài kể từ tháng 1 năm 2018 không? </t>
    </r>
    <r>
      <rPr>
        <i/>
        <sz val="11"/>
        <color theme="1"/>
        <rFont val="Calibri"/>
        <family val="2"/>
        <scheme val="minor"/>
      </rPr>
      <t>(Đánh dấu vào một ô)</t>
    </r>
  </si>
  <si>
    <t>Luôn luôn</t>
  </si>
  <si>
    <t>Thỉnh thoảng</t>
  </si>
  <si>
    <t>Đôi khi</t>
  </si>
  <si>
    <t>Không bao giờ</t>
  </si>
  <si>
    <r>
      <t xml:space="preserve">Kể từ tháng 01 năm 2018, bạn có quan hệ tình dục với một nhân viên tình dục khi ở nước ngoài không? </t>
    </r>
    <r>
      <rPr>
        <i/>
        <sz val="11"/>
        <color theme="1"/>
        <rFont val="Calibri"/>
        <family val="2"/>
        <scheme val="minor"/>
      </rPr>
      <t>(Đánh dấu một)</t>
    </r>
  </si>
  <si>
    <r>
      <t xml:space="preserve">Kể từ tháng 1 năm 2018, bạn có quan hệ tình dục với người bán dâm khi ở nước ngoài không? </t>
    </r>
    <r>
      <rPr>
        <i/>
        <sz val="11"/>
        <color theme="1"/>
        <rFont val="Calibri"/>
        <family val="2"/>
        <scheme val="minor"/>
      </rPr>
      <t>(Đánh dấu vào một ô)</t>
    </r>
  </si>
  <si>
    <t>PHẦN 8: CÁC CÂU HỎI VỀ BẠN</t>
  </si>
  <si>
    <t>PHẦN 8: CÂU HỎI VỀ BẠN</t>
  </si>
  <si>
    <t>Các câu hỏi trong phần này liên quan đến các thông tin cá nhân về bạn. Các câu trả lời của bạn sẽ chỉ được sử dụng cho mục đích của cuộc nghiên cứu này.</t>
  </si>
  <si>
    <t>Các câu hỏi trong phần này liên quan đến thông tin cá nhân về bạn. Câu trả lời của bạn sẽ chỉ được sử dụng cho mục đích của nghiên cứu này.</t>
  </si>
  <si>
    <r>
      <t xml:space="preserve">Bạn bao nhiêu tuổi? </t>
    </r>
    <r>
      <rPr>
        <i/>
        <sz val="11"/>
        <color theme="1"/>
        <rFont val="Calibri"/>
        <family val="2"/>
        <scheme val="minor"/>
      </rPr>
      <t>(Đánh dấu một)</t>
    </r>
  </si>
  <si>
    <r>
      <t xml:space="preserve">Bạn bao nhiêu tuổi? </t>
    </r>
    <r>
      <rPr>
        <i/>
        <sz val="11"/>
        <color theme="1"/>
        <rFont val="Calibri"/>
        <family val="2"/>
        <scheme val="minor"/>
      </rPr>
      <t>(Đánh dấu vào một ô)</t>
    </r>
  </si>
  <si>
    <t>18 tới 29 tuổi</t>
  </si>
  <si>
    <t>18 đến 29 tuổi</t>
  </si>
  <si>
    <t>30 tới 39 tuổi</t>
  </si>
  <si>
    <t>30 đến 39 tuổi</t>
  </si>
  <si>
    <t>40 tới 49 tuổi</t>
  </si>
  <si>
    <t>40 đến 49 tuổi</t>
  </si>
  <si>
    <t>50 tới 59 tuổi</t>
  </si>
  <si>
    <t>50 đến 59 tuổi</t>
  </si>
  <si>
    <t>60 tuổi hoặc hơn</t>
  </si>
  <si>
    <t>60 tuổi trở lên</t>
  </si>
  <si>
    <t>Không muốn trả lời</t>
  </si>
  <si>
    <t>Không thích trả lời</t>
  </si>
  <si>
    <r>
      <rPr>
        <b/>
        <sz val="11"/>
        <color theme="1"/>
        <rFont val="Calibri"/>
        <family val="2"/>
        <scheme val="minor"/>
      </rPr>
      <t>Nhận dạng bạn như thế nào?</t>
    </r>
    <r>
      <rPr>
        <sz val="11"/>
        <color theme="1"/>
        <rFont val="Calibri"/>
        <family val="2"/>
        <scheme val="minor"/>
      </rPr>
      <t xml:space="preserve"> </t>
    </r>
    <r>
      <rPr>
        <i/>
        <sz val="11"/>
        <color theme="1"/>
        <rFont val="Calibri"/>
        <family val="2"/>
        <scheme val="minor"/>
      </rPr>
      <t>(Đánh dấu các lựa chọn nào phù hợp)</t>
    </r>
  </si>
  <si>
    <r>
      <rPr>
        <b/>
        <sz val="11"/>
        <color theme="1"/>
        <rFont val="Calibri"/>
        <family val="2"/>
        <scheme val="minor"/>
      </rPr>
      <t>Bạn xác định mình ra sao?</t>
    </r>
    <r>
      <rPr>
        <sz val="11"/>
        <color theme="1"/>
        <rFont val="Calibri"/>
        <family val="2"/>
        <scheme val="minor"/>
      </rPr>
      <t xml:space="preserve"> </t>
    </r>
    <r>
      <rPr>
        <i/>
        <sz val="11"/>
        <color theme="1"/>
        <rFont val="Calibri"/>
        <family val="2"/>
        <scheme val="minor"/>
      </rPr>
      <t>(Đánh dấu tất cả các câu phù hợp)</t>
    </r>
  </si>
  <si>
    <t>Nữ</t>
  </si>
  <si>
    <t>Phụ nữ</t>
  </si>
  <si>
    <t>Nam</t>
  </si>
  <si>
    <t>Đàn ông</t>
  </si>
  <si>
    <t>Không thuộc phái nào</t>
  </si>
  <si>
    <t>Người phi giới tính</t>
  </si>
  <si>
    <t>Đổi giới tính</t>
  </si>
  <si>
    <t>Người chuyển giới</t>
  </si>
  <si>
    <t>Phái nguyên thủy</t>
  </si>
  <si>
    <t>Người thuận giới</t>
  </si>
  <si>
    <t>Loại người khác (vui lòng ghi rõ):</t>
  </si>
  <si>
    <t>Mã bưu điện nơi bạn sống là mấy?</t>
  </si>
  <si>
    <t>Mã bưu điện nơi bạn sống là gì?</t>
  </si>
  <si>
    <r>
      <t xml:space="preserve">Tình trạng cư trú của bạn ở Úc là gì? </t>
    </r>
    <r>
      <rPr>
        <i/>
        <sz val="11"/>
        <color theme="1"/>
        <rFont val="Calibri"/>
        <family val="2"/>
        <scheme val="minor"/>
      </rPr>
      <t>(Đánh dấu một)</t>
    </r>
  </si>
  <si>
    <r>
      <t xml:space="preserve">Tình trạng cư trú của bạn ở Úc là gì? </t>
    </r>
    <r>
      <rPr>
        <i/>
        <sz val="11"/>
        <color theme="1"/>
        <rFont val="Calibri"/>
        <family val="2"/>
        <scheme val="minor"/>
      </rPr>
      <t>(Đánh dấu vào một ô)</t>
    </r>
  </si>
  <si>
    <t>Tôi là một thường trú nhân / công dân</t>
  </si>
  <si>
    <t>Tôi là thường trú nhân / công dân</t>
  </si>
  <si>
    <t>Tạm trú – visa du học</t>
  </si>
  <si>
    <t>Thị thực tạm thời - sinh viên</t>
  </si>
  <si>
    <t>Tạm trú – visa làm việc</t>
  </si>
  <si>
    <t xml:space="preserve">Thị thực tạm thời - lao động </t>
  </si>
  <si>
    <t>Tạm trú – visa du lịch</t>
  </si>
  <si>
    <t>Thị thực tạm thời - nghỉ / du lịch</t>
  </si>
  <si>
    <t>Tạm trú – visa người phối ngẫu</t>
  </si>
  <si>
    <t>Thị thực tạm thời – bảo lãnh vợ/chồng</t>
  </si>
  <si>
    <t>Quý vị sinh trưởng ở quốc gia nào?</t>
  </si>
  <si>
    <t>Bạn sinh ra ở nước nào</t>
  </si>
  <si>
    <t>Tổng cộng bạn đã sống ở Úc bao nhiêu năm rồi?</t>
  </si>
  <si>
    <t>Tổng cộng bạn đã sống ở Úc bao nhiêu năm?</t>
  </si>
  <si>
    <t>Tôn giáo của bạn là gì?</t>
  </si>
  <si>
    <t>Thiên chúa giáo</t>
  </si>
  <si>
    <t>Cơ Đốc giáo</t>
  </si>
  <si>
    <t>Phật giáo</t>
  </si>
  <si>
    <t>Không tôn giáo</t>
  </si>
  <si>
    <t>Do thái giáo</t>
  </si>
  <si>
    <t>Do Thái</t>
  </si>
  <si>
    <t>Hồi giáo</t>
  </si>
  <si>
    <r>
      <rPr>
        <b/>
        <sz val="11"/>
        <color theme="1"/>
        <rFont val="Calibri"/>
        <family val="2"/>
        <scheme val="minor"/>
      </rPr>
      <t xml:space="preserve">Bạn bị thu hút về mặt tình dục bởi loại người nào? </t>
    </r>
    <r>
      <rPr>
        <i/>
        <sz val="11"/>
        <color theme="1"/>
        <rFont val="Calibri"/>
        <family val="2"/>
        <scheme val="minor"/>
      </rPr>
      <t>(Đánh dấu các lựa chọn nào phù hợp</t>
    </r>
    <r>
      <rPr>
        <sz val="11"/>
        <color theme="1"/>
        <rFont val="Calibri"/>
        <family val="2"/>
        <scheme val="minor"/>
      </rPr>
      <t>)</t>
    </r>
  </si>
  <si>
    <r>
      <rPr>
        <b/>
        <sz val="11"/>
        <color theme="1"/>
        <rFont val="Calibri"/>
        <family val="2"/>
        <scheme val="minor"/>
      </rPr>
      <t>Bạn bị thu hút bởi người có giới tình nào?</t>
    </r>
    <r>
      <rPr>
        <sz val="11"/>
        <color theme="1"/>
        <rFont val="Calibri"/>
        <family val="2"/>
        <scheme val="minor"/>
      </rPr>
      <t xml:space="preserve"> </t>
    </r>
    <r>
      <rPr>
        <i/>
        <sz val="11"/>
        <color theme="1"/>
        <rFont val="Calibri"/>
        <family val="2"/>
        <scheme val="minor"/>
      </rPr>
      <t>(Đánh dấu tất cả các câu phù hợp)</t>
    </r>
  </si>
  <si>
    <t>Những người khác (xin ghi rõ):</t>
  </si>
  <si>
    <t>Ngôn ngữ chính bạn sử dụng ở nhà là gì?</t>
  </si>
  <si>
    <t>Những ngôn ngữ chính mà bạn nói ở nhà là gì?</t>
  </si>
  <si>
    <t>Bạn xác định mình là người thuộc nhóm văn hóa / dân tộc nào?</t>
  </si>
  <si>
    <t>Bạn xác định mình thuộc nhóm văn hóa / dân tộc nào?</t>
  </si>
  <si>
    <t>Ví dụ, bạn có thể xác định theo:</t>
  </si>
  <si>
    <t>Ví dụ: bạn có thể xác định qua:</t>
  </si>
  <si>
    <t>Một nhóm dân tộc ở quốc gia sinh quán của bạn (ví dụ: Zulu, Hmong)</t>
  </si>
  <si>
    <t>Một nhóm người ở quốc gia bạn sinh ra (ví dụ: Zulu, Hmong)</t>
  </si>
  <si>
    <t>Di sản tổ tiên của bạn (ví dụ, người Mã Lai gốc Ấn hoặc người Việt gốc Hoa)</t>
  </si>
  <si>
    <t>Di sản tổ tiên của bạn (ví dụ: Ấn Độ-Mã lai hoặc Trung Quốc-Việt Nam)</t>
  </si>
  <si>
    <t>Dân tộc từ một nơi khác mà bạn đã sống (ví dụ, người Anh)</t>
  </si>
  <si>
    <t>Những người từ một nơi khác mà bạn đã từng sống (ví dụ: người Anh)</t>
  </si>
  <si>
    <t>PHẦN 9: CÂU HỎI VỀ KHẢO SÁT NÀY</t>
  </si>
  <si>
    <t>PHẦN 9: CÁC CÂU HỎI VỀ BẢN THĂM DÒ Ý KIẾN NÀY</t>
  </si>
  <si>
    <t>Phần này nói về trải nghiệm của bạn khi điền bản thăm dò ý kiến này. Việc này sẽ giúp chúng tôi hiểu là liệu chúng tôi có cần thực hiện bất kỳ thay đổi nào đối với bản thăm dò ý kiến này trong tương lai hay không.</t>
  </si>
  <si>
    <t>Phần này nói về trải nghiệm của bạn khi hoàn thành khảo sát này. Nó sẽ giúp chúng tôi hiểu liệu chúng tôi có cần bất kỳ thay đổi nào đối với cuộc khảo sát này trong tương lai hay không.</t>
  </si>
  <si>
    <r>
      <t xml:space="preserve">Vui lòng đọc từng câu dưới đây. Kiểm tra câu trả lời thể hiện rõ nhất mức độ đồng ý của bạn với mỗi câu. Các câu này liên quan đến cảm nhận của bạn khi điền bản thăm dò ý kiến này. </t>
    </r>
    <r>
      <rPr>
        <i/>
        <sz val="11"/>
        <color theme="1"/>
        <rFont val="Calibri"/>
        <family val="2"/>
        <scheme val="minor"/>
      </rPr>
      <t>(Đánh dấu một cho mỗi câu)</t>
    </r>
  </si>
  <si>
    <r>
      <t xml:space="preserve">Vui lòng đọc từng lời trình bày dưới đây. Kiểm tra câu trả lời thể hiện rõ nhất mức độ đồng ý của bạn với mỗi nội dung trình bày. Các trình bày liên quan đến cảm nhận của bạn khi thực hiện khảo sát này. </t>
    </r>
    <r>
      <rPr>
        <i/>
        <sz val="11"/>
        <color theme="1"/>
        <rFont val="Calibri"/>
        <family val="2"/>
        <scheme val="minor"/>
      </rPr>
      <t>(Đánh dấu chọn cho mỗi câu trình bày)</t>
    </r>
  </si>
  <si>
    <t>Hoàn toàn đồng ý</t>
  </si>
  <si>
    <t>Đồng ý</t>
  </si>
  <si>
    <t>Không đồng ý</t>
  </si>
  <si>
    <t>Hoàn toàn không đồng ý</t>
  </si>
  <si>
    <t xml:space="preserve">Hoàn toàn không đồng ý </t>
  </si>
  <si>
    <t>Tôi cảm thấy khó chịu*</t>
  </si>
  <si>
    <t>Tôi cảm thấy ngượng ngùng</t>
  </si>
  <si>
    <t>Tôi cảm thấy bối rối</t>
  </si>
  <si>
    <t>Bản thăm dò ý kiến dài quá</t>
  </si>
  <si>
    <t>Khảo sát quá dài</t>
  </si>
  <si>
    <t>Tôi cảm thấy khó hiểu một số câu hỏi / từ ngữ</t>
  </si>
  <si>
    <t>Tôi cảm thấy khó hiểu đối với một số câu hỏi / từ ngữ</t>
  </si>
  <si>
    <t>Tôi cảm thấy thoải mái khi điền bản thăm dò ý kiến này</t>
  </si>
  <si>
    <t>Tôi cảm thấy thoải mái khi hoàn thành khảo sát</t>
  </si>
  <si>
    <t>* Nếu bản thăm dò ý kiến này khiến bạn cảm thấy khó chịu, vui lòng truy cập trang mạng của chúng tôi để biết chi tiết liên lạc của các dịch vụ có thể hỗ trợ bạn: mibss.org</t>
  </si>
  <si>
    <t>* Nếu khảo sát này khiến bạn cảm thấy khó chịu, vui lòng truy cập trang mạng của chúng tôi để biết chi tiết liên hệ của các dịch vụ có thể hỗ trợ bạn: mibss.org</t>
  </si>
  <si>
    <t>Bạn có nhận xét hoặc ý kiến phản hồi nào khác về bản thăm dò ý kiến này không? (Xin ghi rõ)</t>
  </si>
  <si>
    <t>Bạn có nhận xét hoặc phản hồi nào khác về cuộc khảo sát này không? (Vui lòng nêu cụ thể)</t>
  </si>
  <si>
    <t>Chúng tôi cảm tạ bạn đã dành thời gian cho chúng tôi. Nếu muốn biết tiến trình của cuộc nghiên cứu MiBSS, bạn có thể kiểm tra trang mạng của chúng tôi xem các thông tin cập nhật thường xuyên: mibss.org</t>
  </si>
  <si>
    <t>Chúng tôi rất biết ơn về thời gian của bạn. Nếu bạn muốn biết tiến trình của nghiên cứu MiBSS, bạn có thể kiểm tra trang mạng của chúng tôi để cập nhật thường xuyên: mibss.org</t>
  </si>
  <si>
    <t>Nếu bạn muốn biết thêm thông tin về HIV, STIs hoặc BBVs, chúng tôi đề nghị bạn truy cập trang mạng allgood.org.au. All Good chú trọng vào các thông tin chính và cung cấp các công cụ cũng như phương hướng giới thiệu tới các dịch vụ xét nghiệm và điều trị. Các thông tin được cung cấp bằng 17 ngôn ngữ khác nhau, bao gồm cả tiếng Anh, ở cả dạng văn bản lẫn dạng ghi âm lời nói.</t>
  </si>
  <si>
    <t>Nếu bạn muốn biết thêm thông tin về HIV, STI hoặc BBV, chúng tôi khuyên bạn nên truy cập trang mạng allgood.org.au.  All Good tập trung vào thông tin chính và cung cấp các công cụ cũng như lộ trình giới thiệu để xét nghiệm và điều trị. Thông tin được cung cấp bằng 17 ngôn ngữ khác nhau, bao gồm cả tiếng Anh, bằng cả văn bản và bản ghi âm.</t>
  </si>
  <si>
    <t>KẾT THÚC BẢN THĂM DÒ Ý KIẾN</t>
  </si>
  <si>
    <t>KẾT THÚC KHẢO SÁT</t>
  </si>
  <si>
    <t>ទំព័រ</t>
  </si>
  <si>
    <t>ការស្ទង់មតិជនចំណាកស្រុកស្តីពីវីរុសដែលបង្កឡើងដោយឈាម និងសុខភាពផ្លូវភេទ</t>
  </si>
  <si>
    <t>ការស្ទង់មតអំពីវីរុសដែលបង្កឡើងដោយឈាមនិងសុខភាពផ្លូវភេទ</t>
  </si>
  <si>
    <t>ទៅសំណួរបន្ទាប់ - សំណួរ  Q</t>
  </si>
  <si>
    <t>សូមបន្តទៅសំណួរបន្ទាប់ទៀត - សំណួរ</t>
  </si>
  <si>
    <t>ទៅទំព័របន្ទាប់ - សំណួរ  Q</t>
  </si>
  <si>
    <t>សូមបន្តទៅទំព័របន្ទាប់ទៀត - សំណួរ</t>
  </si>
  <si>
    <t>ទៅផ្នែកបន្ទាប់ - សំណួរ  Q</t>
  </si>
  <si>
    <t>សូមបន្តទៅផ្នែកបន្ទាប់ទៀត - សំណួរ</t>
  </si>
  <si>
    <t>រំលងសំណួរបន្ទាប់ ហើយទៅសំណួរ  Q</t>
  </si>
  <si>
    <t>រំលងសំណួរបន្ទាប់ ហើយបន្តទៅសំណួរ</t>
  </si>
  <si>
    <t>បាទ/ចាស៎</t>
  </si>
  <si>
    <t>បាទ/ចាស</t>
  </si>
  <si>
    <t>ទេ</t>
  </si>
  <si>
    <t>អត់ទេ</t>
  </si>
  <si>
    <t>ខ្ញុំមិនដឹងទេ</t>
  </si>
  <si>
    <t>ខ្ញុំអត់ដឹងទេ</t>
  </si>
  <si>
    <t>ខ្ញុំមិនអាចចាំបានទេ</t>
  </si>
  <si>
    <t>ខ្ញុំមិនអាចចងចាំបានទេ</t>
  </si>
  <si>
    <t>ហេតុផលមួយទៀត (សូមបញ្ជាក់)៖</t>
  </si>
  <si>
    <t>ដោយហេតុដទៃៗទៀត (សូម​សរសេរបញ្ជាក់)៖</t>
  </si>
  <si>
    <t>ខ្ញុំមិនចូលចិត្តឆ្លើយទេ</t>
  </si>
  <si>
    <t>ខ្ញុំមិនចង់ឆ្លើយនូវសំណួរនេះទេ</t>
  </si>
  <si>
    <t>ការស្ទង់មតិនេះធ្វើឡើងសម្រាប់តែប្រជាពលរដ្ឋដែលរស់នៅប្រទេសអូស្ត្រាលី ដែល៖</t>
  </si>
  <si>
    <r>
      <rPr>
        <b/>
        <sz val="11"/>
        <color theme="1"/>
        <rFont val="Calibri"/>
        <family val="2"/>
        <scheme val="minor"/>
      </rPr>
      <t>ការស្ទង់មតិនេះ គឺសម្រាប់តែប្រជាជនរស់នៅក្នុងប្រទេសអូស្រ្តាលី</t>
    </r>
    <r>
      <rPr>
        <b/>
        <u/>
        <sz val="11"/>
        <color theme="1"/>
        <rFont val="Calibri"/>
        <family val="2"/>
        <scheme val="minor"/>
      </rPr>
      <t>ប៉ុណ្ណោះ</t>
    </r>
    <r>
      <rPr>
        <b/>
        <sz val="11"/>
        <color theme="1"/>
        <rFont val="Calibri"/>
        <family val="2"/>
        <scheme val="minor"/>
      </rPr>
      <t>ដែល៖</t>
    </r>
  </si>
  <si>
    <r>
      <rPr>
        <sz val="11"/>
        <color theme="1"/>
        <rFont val="Calibri"/>
        <family val="2"/>
        <scheme val="minor"/>
      </rPr>
      <t xml:space="preserve"> </t>
    </r>
    <r>
      <rPr>
        <b/>
        <sz val="11"/>
        <color theme="1"/>
        <rFont val="Calibri"/>
        <family val="2"/>
        <scheme val="minor"/>
      </rPr>
      <t xml:space="preserve">មានអាយុ១៨ឆ្នាំ ឬលើសពី </t>
    </r>
    <r>
      <rPr>
        <b/>
        <u/>
        <sz val="11"/>
        <color theme="1"/>
        <rFont val="Calibri"/>
        <family val="2"/>
        <scheme val="minor"/>
      </rPr>
      <t>ហើយ</t>
    </r>
  </si>
  <si>
    <t>មានអាយុត្រឹម ឬ លើស១៨ឆ្នាំ ហើយនិង</t>
  </si>
  <si>
    <r>
      <t>កើតនៅអនុតំបន់សាហារ៉ាទ្វីបអាហ្រ្វិក អាស៊ីអាគ្នេយ៍ ឬអាស៊ីឦសាន្ត (</t>
    </r>
    <r>
      <rPr>
        <b/>
        <u/>
        <sz val="11"/>
        <color theme="1"/>
        <rFont val="Calibri"/>
        <family val="2"/>
        <scheme val="minor"/>
      </rPr>
      <t>តំបន់ពណ៌ខៀវ</t>
    </r>
    <r>
      <rPr>
        <b/>
        <sz val="11"/>
        <color theme="1"/>
        <rFont val="Calibri"/>
        <family val="2"/>
        <scheme val="minor"/>
      </rPr>
      <t>ខាងក្រោម)</t>
    </r>
  </si>
  <si>
    <t>មានដើមកំណើតមកពីអនុតំបន់សាហារ៉ានៃទ្វីបអាហ្រ្វិក; តំបន់អាស៊ីអាគ្នេយ៍ ឬ អាស៊ីខាងជើង-ខាងកើត (រូបពណ៌ខៀវខាងក្រោម)</t>
  </si>
  <si>
    <r>
      <t>បណ្តាប្រទេសនៅទ្វីបអាហ្វ្រិក</t>
    </r>
    <r>
      <rPr>
        <u/>
        <sz val="11"/>
        <color theme="1"/>
        <rFont val="Calibri"/>
        <family val="2"/>
        <scheme val="minor"/>
      </rPr>
      <t>ណាមួយ</t>
    </r>
    <r>
      <rPr>
        <b/>
        <sz val="11"/>
        <color theme="1"/>
        <rFont val="Calibri"/>
        <family val="2"/>
        <scheme val="minor"/>
      </rPr>
      <t>ក្រៅពី</t>
    </r>
    <r>
      <rPr>
        <sz val="11"/>
        <color theme="1"/>
        <rFont val="Calibri"/>
        <family val="2"/>
        <scheme val="minor"/>
      </rPr>
      <t>ប្រទេសសាហារ៉ាខាងលិច ម៉ារ៉ុក ទុយនីស៊ី អាល់ហ្សេរី អេហ្ស៊ីប ឬលីប៊ី</t>
    </r>
  </si>
  <si>
    <r>
      <t>ប្រទេសនៅទ្វីបអាហ្វ្រិក</t>
    </r>
    <r>
      <rPr>
        <b/>
        <sz val="11"/>
        <color theme="1"/>
        <rFont val="Calibri"/>
        <family val="2"/>
        <scheme val="minor"/>
      </rPr>
      <t>ក្រៅពី</t>
    </r>
    <r>
      <rPr>
        <sz val="11"/>
        <color theme="1"/>
        <rFont val="Calibri"/>
        <family val="2"/>
        <scheme val="minor"/>
      </rPr>
      <t>ប្រទេសសាហារ៉ាខាងលិច; ប្រទេសម៉ារ៉ុក; ប្រទេសទុយនីស៊ី; ប្រទេសអាល់ហ្សេរី; ប្រទេសអេហ្ស៊ីប ឬ ប្រទេសលីប៊ី</t>
    </r>
  </si>
  <si>
    <r>
      <t>កន្លែង</t>
    </r>
    <r>
      <rPr>
        <u/>
        <sz val="11"/>
        <color theme="1"/>
        <rFont val="Calibri"/>
        <family val="2"/>
        <scheme val="minor"/>
      </rPr>
      <t>ណាមួយ</t>
    </r>
    <r>
      <rPr>
        <sz val="11"/>
        <color theme="1"/>
        <rFont val="Calibri"/>
        <family val="2"/>
        <scheme val="minor"/>
      </rPr>
      <t>ក្នុងតំបន់អាស៊ីដូចខាងក្រោម៖</t>
    </r>
  </si>
  <si>
    <t>ប្រទេសណាដែលមានរាយនាមដូចខាងក្រោម៖</t>
  </si>
  <si>
    <t>ប្រ៊ុយណេ</t>
  </si>
  <si>
    <t>កម្ពុជា</t>
  </si>
  <si>
    <t>ចិន (ចិនដីគោក)</t>
  </si>
  <si>
    <t>ហុងកុង</t>
  </si>
  <si>
    <t>ឥណ្ឌូនេស៊ី</t>
  </si>
  <si>
    <t>ជប៉ុន</t>
  </si>
  <si>
    <t>ឡាវ</t>
  </si>
  <si>
    <t>មីយ៉ាន់ម៉ា (ភូមា)</t>
  </si>
  <si>
    <t>ទីម័រខាងកើត</t>
  </si>
  <si>
    <t>ម៉ាកាវ</t>
  </si>
  <si>
    <t>ម៉ាឡេស៊ី</t>
  </si>
  <si>
    <t>ម៉ុងហ្គោលី</t>
  </si>
  <si>
    <t>កូរ៉េខាងជើង</t>
  </si>
  <si>
    <t>កូរ៉េខាងត្បូង</t>
  </si>
  <si>
    <t>ហ្វីលីពីន</t>
  </si>
  <si>
    <t>សិង្ហបុរី</t>
  </si>
  <si>
    <t>តៃវ៉ាន់</t>
  </si>
  <si>
    <t>ថៃ</t>
  </si>
  <si>
    <t>វៀតណាម</t>
  </si>
  <si>
    <t>គោលបំណងនៃការស្ទង់មតិនេះ គឺដើម្បីស្វែងយល់ពីរបៀបដែលប្រជាជនកើត នៅបរទេសដែលរស់នៅក្នុងប្រទេសអូស្ត្រាលីគិត និងអនុវត្តទាក់ទងនឹងការ ឆ្លងជំងឺកាមរោគ និងវីរុសដែលបង្កឡើងដោយឈាម។ សូមអានសន្លឹកព័ត៌មាន អ្នកចូលរួមដើម្បីស្វែងយល់បន្ថែម។</t>
  </si>
  <si>
    <t>គោលបំណងនៃការស្ទង់មតិនេះគឺដើម្បីស្វែងយល់ពីរបៀបដែលមនុស្សកើតនៅក្រៅប្រទេសដែលកំពុងរស់នៅក្នុងប្រទេសអូស្ត្រាលីគិតនិងធ្វើសកម្មភាពទាក់ទងទៅនឹងការឆ្លងជំងឺកាមរោគនិងវីរុសដែលបង្កឡើងដោយឈាម។ សូមអានសន្លឹកព័ត៌មាន ដើម្បីស្វែងយល់បន្ថែម។</t>
  </si>
  <si>
    <t>ខ្ញុំបានអាន ឬមានគេអានឱ្យខ្ញុំស្តាប់នូវសេចក្តីប្រកាសព័ត៌មាន ហើយខ្ញុំយល់ដឹងពីខ្លឹមសាររបស់វា</t>
  </si>
  <si>
    <t>ខ្ញុំបានអានព័ត៌មានហើយខ្ញុំយល់នូវខ្លឹមសាររបស់វា។</t>
  </si>
  <si>
    <t>ខ្ញុំជឿជាក់ថា ខ្ញុំយល់ដឹងពីគោលបំណង វិសាលភាព និងហានិភ័យ ដែលអាចកើតមានពីការចូលរួមរបស់ខ្ញុំនៅក្នុងគម្រោងនេះ។</t>
  </si>
  <si>
    <t>ខ្ញុំជឿថាខ្ញុំយល់ពីគោលបំណងវិសាលភាពនិងហានិភ័យដែលនឹងអាចកើតមាននៃការចូលរួមរបស់ខ្ញុំនៅក្នុងគម្រោងនេះ។</t>
  </si>
  <si>
    <t>ខ្ញុំយល់ព្រមដោយស្ម័គ្រចិត្តដើម្បីចូលរួមក្នុងគម្រោងស្រាវជ្រាវនេះ។</t>
  </si>
  <si>
    <t>ខ្ញុំយល់ព្រមស្ម័គ្រចិត្តចូលរួមក្នុងគម្រោងស្រាវជ្រាវនេះ។</t>
  </si>
  <si>
    <r>
      <t>ខ្ញុំអាចទាក់ទង អ្នកគ្រប់គ្រោងគម្រោង បណ្ឌិត</t>
    </r>
    <r>
      <rPr>
        <b/>
        <sz val="11"/>
        <color theme="1"/>
        <rFont val="Calibri"/>
        <family val="2"/>
        <scheme val="minor"/>
      </rPr>
      <t xml:space="preserve"> Daniel Vujcich (08 9266 3668 ឬdaniel.vujcich@curtin.edu.au</t>
    </r>
    <r>
      <rPr>
        <sz val="11"/>
        <color theme="1"/>
        <rFont val="Calibri"/>
        <family val="2"/>
        <scheme val="minor"/>
      </rPr>
      <t xml:space="preserve">) និងខ្ញុំនឹងមានការសប្បាយចិត្តនឹងចម្លើយដែលខ្ញុំនឹងទទួលបាន។ </t>
    </r>
  </si>
  <si>
    <r>
      <t xml:space="preserve">ខ្ញុំមានឱកាសសួរសំណួរដោយទូរស័ព្ទទៅ </t>
    </r>
    <r>
      <rPr>
        <b/>
        <sz val="11"/>
        <color theme="1"/>
        <rFont val="Calibri"/>
        <family val="2"/>
        <scheme val="minor"/>
      </rPr>
      <t>អ្នកសម្របសម្រួលគម្រោង វេជ្ជបណ្ឌិត Daniel Vujcich (08 9266 3668 ឬ daniel.vujcich@curtin.edu.au)</t>
    </r>
    <r>
      <rPr>
        <sz val="11"/>
        <color theme="1"/>
        <rFont val="Calibri"/>
        <family val="2"/>
        <scheme val="minor"/>
      </rPr>
      <t xml:space="preserve"> ហើយខ្ញុំពេញចិត្តនឹង ចម្លើយដែលខ្ញុំបានទទួល។</t>
    </r>
  </si>
  <si>
    <t>ខ្ញុំយល់ដឹងថា គម្រោងនេះត្រូវបានអនុម័តដោយ គណៈកម្មការសីលធម៌ ស្រាវជ្រាវមនុស្សនៃសាកលវិទ្យាល័យ  Curtin ហើយនឹងត្រូវអនុវត្ត ស្របតាមសេចក្តីថ្លែងការណ៍ជាតិស្តីពីកិរិយាសីលធម៌ក្នុងការស្រាវជ្រាវ មនុស្ស (២០០៧)។</t>
  </si>
  <si>
    <t>ខ្ញុំយល់ថាគម្រោងនេះត្រូវបានអនុម័តដោយគណៈកម្មាធិការសីលធម៌ស្រាវជ្រាវមនុស្សនៃសាកលវិទ្យាល័យ Curtin ហើយនឹងត្រូវអនុវត្តស្របតាមសេចក្តីថ្លែងការណ៍ជាតិស្តីពីការប្រព្រឹត្តក្រមសីលធម៌ក្នុងការស្រាវជ្រាវមនុស្ស (ឆ្នាំ២០០៧) ។</t>
  </si>
  <si>
    <t>ខ្ញុំ​យល់ស្រប</t>
  </si>
  <si>
    <t>ខ្ញុំ​មិន​យល់ស្រប​</t>
  </si>
  <si>
    <t>សូមគូសយកមួយ</t>
  </si>
  <si>
    <t>ខ្ញុំយល់ព្រម</t>
  </si>
  <si>
    <t>ខ្ញុំមិនយល់ព្រម</t>
  </si>
  <si>
    <t>សូមជ្រើសរើសយកមួយ</t>
  </si>
  <si>
    <t>អំពីការស្ទង់មតិ</t>
  </si>
  <si>
    <t>សំណួរអំពីការស្ទង់មតិ</t>
  </si>
  <si>
    <t>1.   សំណួរអំពីរោគហ៊ីវ / អេដស៍</t>
  </si>
  <si>
    <t>2.   សំណួរអំពីរោគបង្កតាមការរួមភេទផ្សេងទៀត</t>
  </si>
  <si>
    <t>3.   សំណួរអំពីជំងឺរលាកថ្លើមប្រភេទ B</t>
  </si>
  <si>
    <t>4.   សំណួរអំពីជំងឺរលាកថ្លើមប្រភេទ C</t>
  </si>
  <si>
    <t>5.   សំណួរអំពីសកម្មភាព និងទំនាក់ទំនងផ្លូវភេទ</t>
  </si>
  <si>
    <t>6.   សំណួរអំពីការថែទាំសុខភាព</t>
  </si>
  <si>
    <t>7.   សំណួរអំពីការធ្វើដំណើរ</t>
  </si>
  <si>
    <t>8.   សំណួរអំពីអ្នក</t>
  </si>
  <si>
    <r>
      <rPr>
        <b/>
        <sz val="11"/>
        <color theme="1"/>
        <rFont val="Calibri"/>
        <family val="2"/>
        <scheme val="minor"/>
      </rPr>
      <t>ការស្ទង់មតិនេះមាន៩ផ្នែក</t>
    </r>
    <r>
      <rPr>
        <sz val="11"/>
        <color theme="1"/>
        <rFont val="Calibri"/>
        <family val="2"/>
        <scheme val="minor"/>
      </rPr>
      <t xml:space="preserve"> </t>
    </r>
    <r>
      <rPr>
        <b/>
        <sz val="11"/>
        <color theme="1"/>
        <rFont val="Calibri"/>
        <family val="2"/>
        <scheme val="minor"/>
      </rPr>
      <t>ហើយអ្នកអាចឈប់ចូលរួមបានគ្រប់ពេល៖</t>
    </r>
  </si>
  <si>
    <t>ការស្ទង់មតិនេះមាន៩ផ្នែក ហើយអ្នកអាចឈប់ចូលរួមបានគ្រប់ពេល៖</t>
  </si>
  <si>
    <t>ការស្ទង់មតិនេះនឹងចំណាយពេលប្រហែល១០នាទី។</t>
  </si>
  <si>
    <t>ការស្ទង់មតិនេះនឹងចំណាយពេលប្រហែល ១០ នាទី។</t>
  </si>
  <si>
    <t>សូមកុំយោងទៅអ៊ីនធើណិត ឬធនធានផ្សេងទៀតដើម្បីជួយអ្នកឆ្លើយសំណួរ ណាមួយ - យើងខ្ញុំចាប់អារម្មណ៍ពីអ្វីដែលអ្នកដឹង។</t>
  </si>
  <si>
    <t>សូមកុំយោងទៅលើអ៊ីនធឺណែត ឬ ធនធានឯកសារផ្សេងៗទៀតដើម្បីជួយលោកអ្នកឆ្លើយសំណួរណាមួយ - ក្រុមការងារយើងខ្ញុំចាប់អារម្មណ៍នឹងអ្វីដែលលោកអ្នកបានដឹងដោយមិនផ្អែតទៅលើអ៊ីនធឺណែតទាំងនោះ។</t>
  </si>
  <si>
    <t>ការស្ទង់មតិនេះគឺអនាមិក។ ចម្លើយរបស់អ្នកនឹងមានលក្ខណៈឯកជន។</t>
  </si>
  <si>
    <t>ការស្ទង់មតិនេះគឺអនាមិក។ ចម្លើយរបស់អ្នកនឹងត្រូវទុកជាការសម្ងាត់។</t>
  </si>
  <si>
    <t>ផ្នែកទី១៖ សំណួរអំពីរោគហ៊ីវ / អេដស៍</t>
  </si>
  <si>
    <t>ផ្នែកទី ១៖ សំណួរអំពីអេដស៍ / ជំងឺអេដស៍</t>
  </si>
  <si>
    <t>ផ្នែកនេះសួរអ្នកអំពីចំណេះដឹងរបស់អ្នកអំពី វីរុសដែលធ្វើឱ្យប្រព័ន្ឋភាពស៊ាំការ ពាររាងកាយមនុស្សចុះខ្សោយ (រោគហ៊ីវ)  និង/ឬ ចង្កោមរោគសញ្ញាដែលកើត មានក្រោយពីប្រព័ន្ឋភាពស៊ាំការពាររាងកាយចុះខ្សោយ  (ជំងឺអេដស៍) និងពី របៀបដែលរោគហ៊ីវឆ្លង។ នេះមិនមែនដើម្បីសាកល្បង ឬចោទសួរអ្នកទេ។ វាគ្រាន់តែផ្តល់ឱ្យយើងខ្ញុំនូវការយល់ដឹងប៉ុណ្ណោះ អំពីអ្វីដែលសមាជិកសហគមន៍ ផ្សេងៗគ្នាដឹងអំពីរោគហ៊ីវ /ជំងឺអេដស៍។</t>
  </si>
  <si>
    <t>ផ្នែកនេះយើងខ្ញុំនឹងសួរលោកអ្នកអំពីចំណោះដឹងរបស់លោកអ្នកអំពីវីរុស និងភាពស៊ាំនឹងមេរោគអេដស៍និង / ឬរោគសញ្ញានៃភាពស៊ាំនឹងជំងឺអេដស៍និងពីរបៀបដែលឆ្លងជំងឺអេដស៍។ នេះមិនមែនដើម្បីសាកល្បង ឬ សួរចម្លើយរបស់លោកអ្នកនោះទេ។ វាគ្រាន់តែផ្តល់ឱ្យយើងនូវការយល់ដឹងអំពីអ្វីដែលសហគមន៍ផ្សេងៗគ្នាយល់ដឹងអំពីអេដស៍។</t>
  </si>
  <si>
    <r>
      <t xml:space="preserve">តើអ្នកធ្លាប់បានដឹងអំពីរោគហ៊ីវ និង/ឬជំងឺអេដស៍ទេ? </t>
    </r>
    <r>
      <rPr>
        <i/>
        <sz val="11"/>
        <color theme="1"/>
        <rFont val="Calibri"/>
        <family val="2"/>
        <scheme val="minor"/>
      </rPr>
      <t>(សូមគូសយកមួយ)</t>
    </r>
  </si>
  <si>
    <r>
      <t xml:space="preserve">តើលោកអ្នកធ្លាប់ឮអំពីជំងឺអេដស៍និង / ឬមេរោគអេដស៍ដែរទេ? </t>
    </r>
    <r>
      <rPr>
        <i/>
        <sz val="11"/>
        <color theme="1"/>
        <rFont val="Calibri"/>
        <family val="2"/>
        <scheme val="minor"/>
      </rPr>
      <t>(គូសមួយ)</t>
    </r>
  </si>
  <si>
    <r>
      <t xml:space="preserve">តើការធ្វើតេស្តរកមើលរោគហ៊ីវ ត្រូវបានធ្វើឡើងនៅពេលណាដែលមាននរណា ម្នាក់ធ្វើតេស្តឈាមនៅប្រទេសអូស្ត្រាលីឬ? </t>
    </r>
    <r>
      <rPr>
        <i/>
        <sz val="11"/>
        <color theme="1"/>
        <rFont val="Calibri"/>
        <family val="2"/>
        <scheme val="minor"/>
      </rPr>
      <t>(សូមគូសយកមួយ)</t>
    </r>
  </si>
  <si>
    <r>
      <t xml:space="preserve">តើការធ្វើតេស្តរកមេរោគអេដស៍ត្រូវបានរាប់ចូលក្នុងពេលដែលយើងធ្វើតេស្តឈាមរាល់ពេលនៅប្រទេសអូស្ត្រាលីមែនដែរឬទេ? </t>
    </r>
    <r>
      <rPr>
        <i/>
        <sz val="11"/>
        <color theme="1"/>
        <rFont val="Calibri"/>
        <family val="2"/>
        <scheme val="minor"/>
      </rPr>
      <t>(គូសមួយ)</t>
    </r>
  </si>
  <si>
    <r>
      <t>តើការរួមភេទដោយមិនប្រើស្រោមអនាម័យ ជាមួយអ្នកដែលមានផ្ទុកនូវ បរិមាណ</t>
    </r>
    <r>
      <rPr>
        <u/>
        <sz val="11"/>
        <color theme="1"/>
        <rFont val="Calibri"/>
        <family val="2"/>
        <scheme val="minor"/>
      </rPr>
      <t>យ៉ាងតិច</t>
    </r>
    <r>
      <rPr>
        <sz val="11"/>
        <color theme="1"/>
        <rFont val="Calibri"/>
        <family val="2"/>
        <scheme val="minor"/>
      </rPr>
      <t xml:space="preserve">នៃរោគហ៊ីវក្នុងឈាមវាមានសុវត្ថិភាពទេ? </t>
    </r>
    <r>
      <rPr>
        <i/>
        <sz val="11"/>
        <color theme="1"/>
        <rFont val="Calibri"/>
        <family val="2"/>
        <scheme val="minor"/>
      </rPr>
      <t>(សូមគូសយកមួយ)</t>
    </r>
  </si>
  <si>
    <r>
      <t>តើការរួមភេទដោយមិនប្រើស្រោមអនាម័យជាមួយអ្នកដែលមានផ្ទុកមេរោគអេដស៍ក្នុងឈាម</t>
    </r>
    <r>
      <rPr>
        <b/>
        <sz val="11"/>
        <color theme="1"/>
        <rFont val="Calibri"/>
        <family val="2"/>
        <scheme val="minor"/>
      </rPr>
      <t>តិចបំផុត</t>
    </r>
    <r>
      <rPr>
        <sz val="11"/>
        <color theme="1"/>
        <rFont val="Calibri"/>
        <family val="2"/>
        <scheme val="minor"/>
      </rPr>
      <t xml:space="preserve">មានសុវត្ថិភាពដែរឬទេ? </t>
    </r>
    <r>
      <rPr>
        <i/>
        <sz val="11"/>
        <color theme="1"/>
        <rFont val="Calibri"/>
        <family val="2"/>
        <scheme val="minor"/>
      </rPr>
      <t>(គូសមួយ)</t>
    </r>
  </si>
  <si>
    <r>
      <t xml:space="preserve">តើមានថ្នាំដែលមិនមែនជាថ្នាំបុរាណ ដែលអាចរកបានសម្រាប់ប្រើប្រាស់ចំពោះអ្នកផ្ទុកមេរោគអេដស៍ដែលនឹងជួយពួកគាត់ឱ្យរស់នៅបានធម្មតា? </t>
    </r>
    <r>
      <rPr>
        <i/>
        <sz val="11"/>
        <color theme="1"/>
        <rFont val="Calibri"/>
        <family val="2"/>
        <scheme val="minor"/>
      </rPr>
      <t>(គូសមួយ)</t>
    </r>
  </si>
  <si>
    <r>
      <t xml:space="preserve">តើមានថ្នាំព្យាបាលក្រៅពីថ្នាំបូរាណសម្រាប់អ្នកផ្ទុករោគហ៊ីវ ដើម្បីឱ្យពួកគេអាចរស់នៅបានដូចធម្មតាទេ? </t>
    </r>
    <r>
      <rPr>
        <i/>
        <sz val="11"/>
        <color theme="1"/>
        <rFont val="Calibri"/>
        <family val="2"/>
        <scheme val="minor"/>
      </rPr>
      <t>(សូមគូសយកមួយ)</t>
    </r>
  </si>
  <si>
    <r>
      <t>តើមានថ្នាំព្យាបាលណាមួយដែលមនុស្សអាចលេបបាន</t>
    </r>
    <r>
      <rPr>
        <u/>
        <sz val="11"/>
        <color theme="1"/>
        <rFont val="Calibri"/>
        <family val="2"/>
        <scheme val="minor"/>
      </rPr>
      <t>មុនពេលរួមភេទ</t>
    </r>
    <r>
      <rPr>
        <sz val="11"/>
        <color theme="1"/>
        <rFont val="Calibri"/>
        <family val="2"/>
        <scheme val="minor"/>
      </rPr>
      <t xml:space="preserve"> ដើម្បីការពារពួកគេប្រឆាំងនឹងរោគហ៊ីវទេ? </t>
    </r>
    <r>
      <rPr>
        <i/>
        <sz val="11"/>
        <color theme="1"/>
        <rFont val="Calibri"/>
        <family val="2"/>
        <scheme val="minor"/>
      </rPr>
      <t>(សូមគូសយកមួយ)</t>
    </r>
  </si>
  <si>
    <r>
      <t xml:space="preserve">តើមានថ្នាំណាដែលមនុស្សអាចទទួលយកបាន </t>
    </r>
    <r>
      <rPr>
        <b/>
        <sz val="11"/>
        <color theme="1"/>
        <rFont val="Calibri"/>
        <family val="2"/>
        <scheme val="minor"/>
      </rPr>
      <t>មុននឹងរួមភេទ</t>
    </r>
    <r>
      <rPr>
        <sz val="11"/>
        <color theme="1"/>
        <rFont val="Calibri"/>
        <family val="2"/>
        <scheme val="minor"/>
      </rPr>
      <t xml:space="preserve"> ដើម្បីការពារពួកគេពីការឆ្លងជំងឺអេដស៍? </t>
    </r>
    <r>
      <rPr>
        <i/>
        <sz val="11"/>
        <color theme="1"/>
        <rFont val="Calibri"/>
        <family val="2"/>
        <scheme val="minor"/>
      </rPr>
      <t>(គូសមួយ)</t>
    </r>
  </si>
  <si>
    <r>
      <t xml:space="preserve">ប្រសិនបើអ្នកគិតថា មានថ្នាំព្យាបាលដែលមនុស្សអាចលេបបានមុនពេលរួម ភេទដើម្បីការពារពួកគេប្រឆាំងនឹងរោគហ៊ីវ តើថ្នាំនេះមានឈ្មោះអ្វី? </t>
    </r>
    <r>
      <rPr>
        <i/>
        <sz val="11"/>
        <color theme="1"/>
        <rFont val="Calibri"/>
        <family val="2"/>
        <scheme val="minor"/>
      </rPr>
      <t>(សូមគូសយកមួយ)</t>
    </r>
  </si>
  <si>
    <r>
      <t xml:space="preserve">ប្រសិនជាអ្នកគិតថាមានថ្នាំដែលមនុស្សអាចទទួលយកបាន មុននឹងរួមភេទ ដើម្បីការពារពួកគេពីការឆ្លងជំងឺអេដស៍ តើថ្នាំនោះមានឈ្មោះអ្វី? </t>
    </r>
    <r>
      <rPr>
        <i/>
        <sz val="11"/>
        <color theme="1"/>
        <rFont val="Calibri"/>
        <family val="2"/>
        <scheme val="minor"/>
      </rPr>
      <t>(គូសមួយ)</t>
    </r>
  </si>
  <si>
    <r>
      <t xml:space="preserve">ថ្នាំនោះឈ្មោះ </t>
    </r>
    <r>
      <rPr>
        <i/>
        <sz val="11"/>
        <color theme="1"/>
        <rFont val="Calibri"/>
        <family val="2"/>
        <scheme val="minor"/>
      </rPr>
      <t>(សូមបញ្ជាក់)៖</t>
    </r>
  </si>
  <si>
    <r>
      <t xml:space="preserve">ឈ្មោះថ្នាំនោះគឺ </t>
    </r>
    <r>
      <rPr>
        <i/>
        <sz val="11"/>
        <color theme="1"/>
        <rFont val="Calibri"/>
        <family val="2"/>
        <scheme val="minor"/>
      </rPr>
      <t>(សូម​សរសេរបញ្ជាក់)៖</t>
    </r>
  </si>
  <si>
    <t>ខ្ញុំមិនស្គាល់ឈ្មោះថ្នាំនោះទេ។</t>
  </si>
  <si>
    <t>ខ្ញុំអត់ដឹងឈ្មោះថ្នាំនោះទេ។</t>
  </si>
  <si>
    <t xml:space="preserve">ផ្នែកទី២៖ សំណួរទាក់ទងនឹងរោគបង្កតាមការរួមភេទដទៃទៀត </t>
  </si>
  <si>
    <t>ផ្នែកទី២៖ ទាក់ទងទៅនឹងជំងឺកាមរោគដទៃៗទៀត</t>
  </si>
  <si>
    <t>ផ្នែកនេះសួរអ្នក អំពីចំណេះដឹងរបស់អ្នកអំពីរោគបង្កតាមការរួមភេទ (STIs) ផ្សេងៗទៀត។  នេះមិនមែនដើម្បីសាកល្បង ឬចោទសួរអ្នកទេ។ វាគ្រាន់តែ ផ្តល់ឱ្យយើងខ្ញុំនូវការយល់ដឹងប៉ុណ្ណោះ អំពីអ្វីដែលសមាជិកសហគមន៍ ផ្សេងៗគ្នាដឹងអំពីរោគបង្កតាមការរួមភេទ (STIs)។</t>
  </si>
  <si>
    <t>នៅក្នុងផ្នែកនេះយើងនឹងសួរលោកអ្នកអំពីចំណេះដឹងរបស់លោកអ្នកអំពីជំងឺកាមរោគផ្សេងៗទៀត។ នេះមិនមែនដើម្បីសាកល្បង ឬ សួរចម្លើយរបស់លោកអ្នកនោះទេ។ វាគ្រាន់តែផ្តល់ឱ្យយើងនូវការយល់ដឹងអំពីអ្វីដែលសហគមន៍ផ្សេងៗគ្នាយល់ដឹងអំពីជំងឺកាមរោគ។</t>
  </si>
  <si>
    <r>
      <t xml:space="preserve">តើអ្នកធ្លាប់ឮអំពីរោគបង្កតាមការរួមភេទ (STIs) ដូចខាងក្រោមនេះទេ? </t>
    </r>
    <r>
      <rPr>
        <i/>
        <sz val="11"/>
        <color theme="1"/>
        <rFont val="Calibri"/>
        <family val="2"/>
        <scheme val="minor"/>
      </rPr>
      <t>(សូមគូសយកឱ្យបានច្រើនតាមដែលអនុវត្ត)</t>
    </r>
  </si>
  <si>
    <r>
      <t xml:space="preserve">តើលោកអ្នកធ្លាប់ឮអំពីជំងឺកាមរោគដូចខាងក្រោមដែរឬទេ? </t>
    </r>
    <r>
      <rPr>
        <i/>
        <sz val="11"/>
        <color theme="1"/>
        <rFont val="Calibri"/>
        <family val="2"/>
        <scheme val="minor"/>
      </rPr>
      <t>(អាចគូសច្រើនតាមអ្វីដែលលោកអ្នកបានដឹង)</t>
    </r>
  </si>
  <si>
    <t>ជំងឺប្រមេះទឹកបាយ</t>
  </si>
  <si>
    <t>ជំងឺប្រមេះទឹកបាយ (Gonorrhoea)</t>
  </si>
  <si>
    <t>រោគស្វាយ</t>
  </si>
  <si>
    <t>ជំងឺស្វាយ ( Syphilis)</t>
  </si>
  <si>
    <t>រោគប្រមេះទឹកថ្លា</t>
  </si>
  <si>
    <t>ជំងឺជ្រាំងរមាស់ ( Chlamydia)</t>
  </si>
  <si>
    <t>ខ្ញុំមិនដែលបានឮអំពីវាទេ</t>
  </si>
  <si>
    <t>ខ្ញុំមិនធ្លាប់ឮជំងឺដូចបានរៀបរាប់ខាងលើនោះទេ</t>
  </si>
  <si>
    <r>
      <t xml:space="preserve">តើមនុស្សអាចមានរោគបង្កតាមការរួមភេទ (STI) ដោយមិនមានរោគសញ្ញាអ្វី សោះឬ? </t>
    </r>
    <r>
      <rPr>
        <i/>
        <sz val="11"/>
        <color theme="1"/>
        <rFont val="Calibri"/>
        <family val="2"/>
        <scheme val="minor"/>
      </rPr>
      <t>(សូមគូសយកមួយ)</t>
    </r>
  </si>
  <si>
    <r>
      <t xml:space="preserve">តើមនុស្សម្នាក់ដែលមានជំងឺកាមរោគដោយមិនមានរោគសញ្ញាមែនដែរឬទេ? </t>
    </r>
    <r>
      <rPr>
        <i/>
        <sz val="11"/>
        <color theme="1"/>
        <rFont val="Calibri"/>
        <family val="2"/>
        <scheme val="minor"/>
      </rPr>
      <t>(គូសមួយ)</t>
    </r>
  </si>
  <si>
    <r>
      <t>តើមនុស្សដែលមានដៃគូរួមភេទ</t>
    </r>
    <r>
      <rPr>
        <u/>
        <sz val="11"/>
        <color theme="1"/>
        <rFont val="Calibri"/>
        <family val="2"/>
        <scheme val="minor"/>
      </rPr>
      <t>តែ</t>
    </r>
    <r>
      <rPr>
        <sz val="11"/>
        <color theme="1"/>
        <rFont val="Calibri"/>
        <family val="2"/>
        <scheme val="minor"/>
      </rPr>
      <t xml:space="preserve">មួយ អាចឆ្លងរោគបង្កតាមការរួមភេទ (STI) តាមរយៈការរួមភេទបានទេ? </t>
    </r>
    <r>
      <rPr>
        <i/>
        <sz val="11"/>
        <color theme="1"/>
        <rFont val="Calibri"/>
        <family val="2"/>
        <scheme val="minor"/>
      </rPr>
      <t>(សូមគូសយកមួយ)</t>
    </r>
  </si>
  <si>
    <r>
      <t>តើមនុស្សម្នាក់ដែលមានតែដៃគូររួមភេទ</t>
    </r>
    <r>
      <rPr>
        <b/>
        <sz val="11"/>
        <color theme="1"/>
        <rFont val="Calibri"/>
        <family val="2"/>
        <scheme val="minor"/>
      </rPr>
      <t>តែម្នាក់</t>
    </r>
    <r>
      <rPr>
        <sz val="11"/>
        <color theme="1"/>
        <rFont val="Calibri"/>
        <family val="2"/>
        <scheme val="minor"/>
      </rPr>
      <t>អាចឆ្លងជំងឺកាមរោមបានដែឬទេ?</t>
    </r>
  </si>
  <si>
    <r>
      <t xml:space="preserve">តើរោគបង្កតាមការរួមភេទ (STI) ខ្លះ អាចធ្វើឱ្យស្ត្រីមានការពិបាកដើម្បីមាន ផ្ទៃពោះឬទេ? </t>
    </r>
    <r>
      <rPr>
        <i/>
        <sz val="11"/>
        <color theme="1"/>
        <rFont val="Calibri"/>
        <family val="2"/>
        <scheme val="minor"/>
      </rPr>
      <t>(សូមគូសយកមួយ)</t>
    </r>
  </si>
  <si>
    <r>
      <t xml:space="preserve">តើមានជំងឺកាមរោគខ្លះអាចធ្វើឱ្យមនុស្សស្រី្តពិបាកក្នុងការមានផ្ទៃពោះ? </t>
    </r>
    <r>
      <rPr>
        <i/>
        <sz val="11"/>
        <color theme="1"/>
        <rFont val="Calibri"/>
        <family val="2"/>
        <scheme val="minor"/>
      </rPr>
      <t>(គូសមួយ)</t>
    </r>
  </si>
  <si>
    <t>ផ្នែកទី៣៖ សំណួរអំពីជំងឺរលាកថ្លើមប្រភេទ  B</t>
  </si>
  <si>
    <t>ផ្នែកទី៣៖ សំណួរអំពីជំងឺរលោកថ្លើមប្រភេទ B</t>
  </si>
  <si>
    <t>ផ្នែកនេះសួរអ្នកអំពីចំណេះដឹងរបស់អ្នកអំពីជំងឺរលាកថ្លើមប្រភេទ B និងពីរបៀបដែលវាឆ្លង។</t>
  </si>
  <si>
    <t>ផ្នែកនេះយើងខ្ញុំនឹងសួរលោកអ្នកអំពីចំណេះដឹងរបស់លោកអ្នកអំពីជំងឺរលាកថ្លើមប្រភេទ B និងពីរបៀបដែជំងឺនេះអាចឆ្លង។</t>
  </si>
  <si>
    <r>
      <t xml:space="preserve">តើមួយណាខាងក្រោមដែលពិពណ៌នាល្អបំផុតសម្រាប់អ្នក? </t>
    </r>
    <r>
      <rPr>
        <i/>
        <sz val="11"/>
        <color theme="1"/>
        <rFont val="Calibri"/>
        <family val="2"/>
        <scheme val="minor"/>
      </rPr>
      <t>(សូមគូសយកមួយ)</t>
    </r>
  </si>
  <si>
    <r>
      <t xml:space="preserve">តើឃ្លាខាងក្រោមនេះណាមួយដែលបរិយាយស្ថានភាពឥឡូវអំពីលោកអ្នក? </t>
    </r>
    <r>
      <rPr>
        <i/>
        <sz val="11"/>
        <color theme="1"/>
        <rFont val="Calibri"/>
        <family val="2"/>
        <scheme val="minor"/>
      </rPr>
      <t>(គូសមួយ)</t>
    </r>
  </si>
  <si>
    <t>ខ្ញុំធ្លាប់ឮអំពីជំងឺរលាកថ្លើម ប៉ុន្តែខ្ញុំមិនដឹងថាជំងឺរលោកថ្លើមនោះជាប្រភេទ B មួយក៏ប្រភេទដទៃៗទៀត (ឧទាហរណ៍ ជំងឺរលោកថ្លើមប្រភេទ A ឬ ប្រភេទ C)</t>
  </si>
  <si>
    <t>ខ្ញុំបានឮអំពីជំងឺរលាកថ្លើម ប៉ុន្តែខ្ញុំមិនដឹងថាវាជាជំងឺរលាកថ្លើមប្រភេទ B  ឬជំងឺរលាកថ្លើមប្រភេទផ្សេងទៀតទេ (ឧទាហរណ៍ ជំងឺរលាកថ្លើមប្រភេទ A ឬជំងឺរលាកថ្លើមប្រភេទ C)</t>
  </si>
  <si>
    <t>ខ្ញុំបានឮអំពីជំងឺរលាកថ្លើមប្រភេទ B និងជំងឺរលាកថ្លើមប្រភេទ C ប៉ុន្តែខ្ញុំមិនដឹងពីភាពខុសគ្នារវាងជំងឺទាំងនេះទេ</t>
  </si>
  <si>
    <t>ខ្ញុំធ្លាប់ឮអំពីជំងឺរលាកថ្លើមប្រភេទ B និង ប្រភេទ C តែខ្ញុំមិនដឹងអំពីភាពខុសគ្នាអំពីប្រភេទទាំងពីរនេះ</t>
  </si>
  <si>
    <r>
      <t>ខ្ញុំ</t>
    </r>
    <r>
      <rPr>
        <b/>
        <sz val="11"/>
        <color theme="1"/>
        <rFont val="Calibri"/>
        <family val="2"/>
        <scheme val="minor"/>
      </rPr>
      <t>មិន</t>
    </r>
    <r>
      <rPr>
        <sz val="11"/>
        <color theme="1"/>
        <rFont val="Calibri"/>
        <family val="2"/>
        <scheme val="minor"/>
      </rPr>
      <t>បានឮអំពីជំងឺរលាកថ្លើមប្រភេទ B ទេ</t>
    </r>
  </si>
  <si>
    <r>
      <t>ខ្ញុំ</t>
    </r>
    <r>
      <rPr>
        <b/>
        <sz val="11"/>
        <color theme="1"/>
        <rFont val="Calibri"/>
        <family val="2"/>
        <scheme val="minor"/>
      </rPr>
      <t>មិនធ្លាប់</t>
    </r>
    <r>
      <rPr>
        <sz val="11"/>
        <color theme="1"/>
        <rFont val="Calibri"/>
        <family val="2"/>
        <scheme val="minor"/>
      </rPr>
      <t>ឮអំពីជំងឺរលាកថ្លើមប្រភេទ B នោះទេ។</t>
    </r>
  </si>
  <si>
    <t>ខ្ញុំបានឮអំពីជំងឺរលាកថ្លើមប្រភេទ B ហើយខ្ញុំដឹងថាវាជាអ្វីផងដែរ</t>
  </si>
  <si>
    <t>ខ្ញុំធ្លាប់ឮអំពីជំងឺរលាកថ្លើមប្រភេទ B ហើយខ្ញុំដឹងថាវាជាអ្វី</t>
  </si>
  <si>
    <r>
      <t xml:space="preserve">តើមានវ៉ាក់សាំង (ថ្នាំចាក់) ដើម្បីបញ្ឈប់មនុស្សពីការឆ្លងជំងឺរលាកថ្លើមប្រភេទ B ទេ? </t>
    </r>
    <r>
      <rPr>
        <i/>
        <sz val="11"/>
        <color theme="1"/>
        <rFont val="Calibri"/>
        <family val="2"/>
        <scheme val="minor"/>
      </rPr>
      <t>(សូមគូសយកមួយ)</t>
    </r>
  </si>
  <si>
    <r>
      <t xml:space="preserve">តើមានវ៉ាក់សាំង (ថ្នាំចាក់) ដើម្បីបញ្ឈប់មនុស្សពីការឆ្លងជំងឺរលាកថ្លើមប្រភេទBនោះទេ? </t>
    </r>
    <r>
      <rPr>
        <i/>
        <sz val="11"/>
        <color theme="1"/>
        <rFont val="Calibri"/>
        <family val="2"/>
        <scheme val="minor"/>
      </rPr>
      <t>(គូសមួយ)</t>
    </r>
  </si>
  <si>
    <r>
      <t>តើអ្នកអាចឆ្លងជំងឺរលាកថ្លើមប្រភេទ B ពីការលេបអាហារ ឬផឹកទឹកដែលមាន ផ្ទុកលាមករបស់អ្នកឆ្លងរោគបានទេ?</t>
    </r>
    <r>
      <rPr>
        <i/>
        <sz val="11"/>
        <color theme="1"/>
        <rFont val="Calibri"/>
        <family val="2"/>
        <scheme val="minor"/>
      </rPr>
      <t xml:space="preserve"> (សូមគូសយកមួយ)</t>
    </r>
  </si>
  <si>
    <r>
      <t xml:space="preserve">តើលោកអ្នកអាចឆ្លងជំងឺរលាកថ្លើមប្រភេទ B ពីការបរិភោគអាហារ ឬ ទឹកដែលមានផ្ទុកនូវ ឬ ប្រលាប់លាមករបស់អ្នកដែលផ្ទុកជំងឺនេះបានដែរឬទេ? </t>
    </r>
    <r>
      <rPr>
        <i/>
        <sz val="11"/>
        <color theme="1"/>
        <rFont val="Calibri"/>
        <family val="2"/>
        <scheme val="minor"/>
      </rPr>
      <t>(គូសមួយ)</t>
    </r>
  </si>
  <si>
    <r>
      <t>តើមានថ្នាំព្យាបាលក្រៅពីថ្នាំបូរាណ ដែលអាចធ្វើឱ្យវីរុសជំងឺរលាកថ្លើមប្រភេទ  B ជាបាត់ពីរាងកាយរបស់មនុស្សបានទេ?</t>
    </r>
    <r>
      <rPr>
        <i/>
        <sz val="11"/>
        <color theme="1"/>
        <rFont val="Calibri"/>
        <family val="2"/>
        <scheme val="minor"/>
      </rPr>
      <t>(សូមគូសយកមួយ)</t>
    </r>
  </si>
  <si>
    <r>
      <t xml:space="preserve">តើមានថ្នាំដែលមិនមែនជាថ្នាំបុរាណដែលអាចព្យាបាលជំងឺរលោកថ្លើមប្រភេទBឱ្យបានជាសះស្បើយបានដែរឬទេ?  </t>
    </r>
    <r>
      <rPr>
        <i/>
        <sz val="11"/>
        <color theme="1"/>
        <rFont val="Calibri"/>
        <family val="2"/>
        <scheme val="minor"/>
      </rPr>
      <t>(គូសមួយ)</t>
    </r>
  </si>
  <si>
    <r>
      <t xml:space="preserve">តើជំងឺរលាកថ្លើមប្រភេទ B ជាធម្មតាអាចឆ្លងតាមរយៈការរួមភេទដោយមិនប្រើ ស្រោមអនាម័យទេ? </t>
    </r>
    <r>
      <rPr>
        <i/>
        <sz val="11"/>
        <color theme="1"/>
        <rFont val="Calibri"/>
        <family val="2"/>
        <scheme val="minor"/>
      </rPr>
      <t>(សូមគូសយកមួយ)</t>
    </r>
  </si>
  <si>
    <r>
      <t xml:space="preserve">តើជំងឺរលាកថ្លើមប្រភេទB ជាធម្មតាអាចឆ្លងតាមរយៈការរួមភេទដោយមិនប្រើស្រោមអនាម័យដែរឬទេ? </t>
    </r>
    <r>
      <rPr>
        <i/>
        <sz val="11"/>
        <color theme="1"/>
        <rFont val="Calibri"/>
        <family val="2"/>
        <scheme val="minor"/>
      </rPr>
      <t>(គូសមួយ)</t>
    </r>
  </si>
  <si>
    <r>
      <t xml:space="preserve">តើជំងឺរលាកថ្លើមប្រភេទ B ជាធម្មតាអាចឆ្លងតាមរយៈការចែករំលែកច្រាស ដុសធ្មេញ ឬកាំបិតកោរបានទេ? </t>
    </r>
    <r>
      <rPr>
        <i/>
        <sz val="11"/>
        <color theme="1"/>
        <rFont val="Calibri"/>
        <family val="2"/>
        <scheme val="minor"/>
      </rPr>
      <t>(សូមគូសយកមួយ)</t>
    </r>
  </si>
  <si>
    <r>
      <t xml:space="preserve">តើជំងឺរលាកថ្លើមប្រភេទB អាចឆ្លងតាមរយៈការចែករំលែកច្រាសដុសធ្មេញ ឬ ប្រដាប់កោរសក់/កោររោមបានដែរឬទេ? </t>
    </r>
    <r>
      <rPr>
        <i/>
        <sz val="11"/>
        <color theme="1"/>
        <rFont val="Calibri"/>
        <family val="2"/>
        <scheme val="minor"/>
      </rPr>
      <t>(គូសមួយ)</t>
    </r>
  </si>
  <si>
    <r>
      <t xml:space="preserve">តើជំងឺរលាកថ្លើមប្រភេទ B ជាធម្មតាអាចឆ្លងតាមរយៈការចែករំលែកចំណី អាហារជាមួយអ្នកឆ្លងរោគបានទេ? </t>
    </r>
    <r>
      <rPr>
        <i/>
        <sz val="11"/>
        <color theme="1"/>
        <rFont val="Calibri"/>
        <family val="2"/>
        <scheme val="minor"/>
      </rPr>
      <t>(សូមគូសយកមួយ)</t>
    </r>
  </si>
  <si>
    <r>
      <t>តើធម្មតាជំងឺរលាកថ្លើមប្រភេទB អាចឆ្លងតាមរយៈការចែកអាហារជាមួយអ្នកមានជំងឺដែរឬទេ?</t>
    </r>
    <r>
      <rPr>
        <i/>
        <sz val="11"/>
        <color theme="1"/>
        <rFont val="Calibri"/>
        <family val="2"/>
        <scheme val="minor"/>
      </rPr>
      <t xml:space="preserve"> (គូសមួយ)</t>
    </r>
  </si>
  <si>
    <t>ផ្នែកទី៤៖ សំណួរអំពីជំងឺរលាកថ្លើមប្រភេទ B</t>
  </si>
  <si>
    <t>ផ្នែកទី៤៖ សំណួរអំពីជំងឺរលោកថ្លើមប្រភេទ C</t>
  </si>
  <si>
    <t>ផ្នែកនេះសួរអ្នកអំពីចំណេះដឹងរបស់អ្នកអំពីជំងឺរលាកថ្លើមប្រភេទ C និងរបៀបដែលវាឆ្លង។</t>
  </si>
  <si>
    <t>ផ្នែកនេះយើងខ្ញុំនឹងសួរលោកអ្នកអំពីចំណេះដឹងរបស់លោកអ្នកអំពីជំងឺរលាកថ្លើមប្រភេទ C និងពីរបៀបដែជំងឺនេះអាចឆ្លង។</t>
  </si>
  <si>
    <r>
      <t xml:space="preserve">តើសេចក្តីថ្លែងមួយណាដែលពិពណ៌នាល្អបំផុតអំពីអ្នក? </t>
    </r>
    <r>
      <rPr>
        <i/>
        <sz val="11"/>
        <color theme="1"/>
        <rFont val="Calibri"/>
        <family val="2"/>
        <scheme val="minor"/>
      </rPr>
      <t>(សូមគូសយកមួយ)</t>
    </r>
  </si>
  <si>
    <t>ខ្ញុំបានឮអំពីជំងឺរលាកថ្លើមប្រភេទ C</t>
  </si>
  <si>
    <t>ខ្ញុំធ្លាប់ឮអំពីជំងឺរលាកថ្លើមប្រភេទ C</t>
  </si>
  <si>
    <r>
      <t>ខ្ញុំ</t>
    </r>
    <r>
      <rPr>
        <b/>
        <sz val="11"/>
        <color theme="1"/>
        <rFont val="Calibri"/>
        <family val="2"/>
        <scheme val="minor"/>
      </rPr>
      <t>មិន</t>
    </r>
    <r>
      <rPr>
        <sz val="11"/>
        <color theme="1"/>
        <rFont val="Calibri"/>
        <family val="2"/>
        <scheme val="minor"/>
      </rPr>
      <t>ដែលបានឮអំពីជំងឺរលាកថ្លើមប្រភេទ C ទេ</t>
    </r>
  </si>
  <si>
    <r>
      <rPr>
        <sz val="11"/>
        <color theme="1"/>
        <rFont val="Calibri"/>
        <family val="2"/>
        <scheme val="minor"/>
      </rPr>
      <t>ខ្ញុំ</t>
    </r>
    <r>
      <rPr>
        <b/>
        <sz val="11"/>
        <color theme="1"/>
        <rFont val="Calibri"/>
        <family val="2"/>
        <scheme val="minor"/>
      </rPr>
      <t>មិនធ្លាប់</t>
    </r>
    <r>
      <rPr>
        <sz val="11"/>
        <color theme="1"/>
        <rFont val="Calibri"/>
        <family val="2"/>
        <scheme val="minor"/>
      </rPr>
      <t>ឮអំពីជំងឺរលាកថ្លើមប្រភេទ C</t>
    </r>
  </si>
  <si>
    <t>រំលងទៅផ្នែកទី៥ខាងក្រោម - សំណួរ  Q5.1</t>
  </si>
  <si>
    <t>បន្តទៅផ្នែកទី៥ខាងក្រោម - សំណួរ៥.១</t>
  </si>
  <si>
    <r>
      <t xml:space="preserve">តើមានវ៉ាក់សាំង (ថ្នាំចាក់) ដើម្បីបញ្ឈប់មនុស្សពីការឆ្លងជំងឺរលាកថ្លើមប្រភេទ  C ទេ? </t>
    </r>
    <r>
      <rPr>
        <i/>
        <sz val="11"/>
        <color theme="1"/>
        <rFont val="Calibri"/>
        <family val="2"/>
        <scheme val="minor"/>
      </rPr>
      <t>(សូមគូសយកមួយ)</t>
    </r>
  </si>
  <si>
    <r>
      <t xml:space="preserve">តើមានវ៉ាក់សាំង (ថ្នាំចាក់) ដើម្បីបញ្ឈប់មនុស្សពីការឆ្លងជំងឺរលាកថ្លើមប្រភេទ C ដែរឬទេ? </t>
    </r>
    <r>
      <rPr>
        <i/>
        <sz val="11"/>
        <color theme="1"/>
        <rFont val="Calibri"/>
        <family val="2"/>
        <scheme val="minor"/>
      </rPr>
      <t>(គូសមួយ)</t>
    </r>
  </si>
  <si>
    <r>
      <t>តើមានថ្នាំព្យាបាលក្រៅពីថ្នាំបូរាណ ដែលអាចធ្វើឱ្យវីរុសជំងឺរលាកថ្លើមប្រភេទ   C ជាបាត់ពីរាងកាយរបស់មនុស្សបានទេ?</t>
    </r>
    <r>
      <rPr>
        <i/>
        <sz val="11"/>
        <color theme="1"/>
        <rFont val="Calibri"/>
        <family val="2"/>
        <scheme val="minor"/>
      </rPr>
      <t>(សូមគូសយកមួយ)</t>
    </r>
  </si>
  <si>
    <r>
      <t xml:space="preserve">តើមានថ្នាំដែលមិនមែនជាថ្នាំបុរាណដែលអាចព្យាបាលជំងឺរលោកថ្លើមប្រភេទC ឱ្យបានជាសះស្បើយបានដែរឬទេ?  </t>
    </r>
    <r>
      <rPr>
        <i/>
        <sz val="11"/>
        <color theme="1"/>
        <rFont val="Calibri"/>
        <family val="2"/>
        <scheme val="minor"/>
      </rPr>
      <t>(គូសមួយ)</t>
    </r>
  </si>
  <si>
    <r>
      <t>តើជំងឺរលាកថ្លើមប្រភេទ C អាចឆ្លងតាមរយៈការចែករំលែកឧបករណ៍ចាក់ ដូចជាម្ជុល និងស៊ីរ៉ាំងដែរឬទេ?</t>
    </r>
    <r>
      <rPr>
        <i/>
        <sz val="11"/>
        <color theme="1"/>
        <rFont val="Calibri"/>
        <family val="2"/>
        <scheme val="minor"/>
      </rPr>
      <t xml:space="preserve"> (សូមគូសយកមួយ)</t>
    </r>
  </si>
  <si>
    <r>
      <t xml:space="preserve">តើជំងឺរលាកថ្លើមប្រភេទ C អាចឆ្លងតាមរយៈការចែករំលែកឧបករណ៍ចាក់ ដូចជាម្ជុល និងស៊ីរុំាងដែរឬទេ? </t>
    </r>
    <r>
      <rPr>
        <i/>
        <sz val="11"/>
        <color theme="1"/>
        <rFont val="Calibri"/>
        <family val="2"/>
        <scheme val="minor"/>
      </rPr>
      <t>(គូសមួយ)</t>
    </r>
  </si>
  <si>
    <r>
      <t xml:space="preserve">តើមនុស្សម្នាក់អាចឆ្លងជំងឺរលាកថ្លើមប្រភេទCច្រើនជាងមួយដងក្នុងមួយជីវិតរបស់ពួកគេដែរឬទេ? </t>
    </r>
    <r>
      <rPr>
        <i/>
        <sz val="11"/>
        <color theme="1"/>
        <rFont val="Calibri"/>
        <family val="2"/>
        <scheme val="minor"/>
      </rPr>
      <t>(គូសមួយ)</t>
    </r>
  </si>
  <si>
    <r>
      <t>តើមនុស្សម្នាក់អាចឆ្លងជំងឺរលាកថ្លើមប្រភេទ C ច្រើនជាងម្តងក្នុងមួយជីវិត របស់ពួកគេទេ?</t>
    </r>
    <r>
      <rPr>
        <i/>
        <sz val="11"/>
        <color theme="1"/>
        <rFont val="Calibri"/>
        <family val="2"/>
        <scheme val="minor"/>
      </rPr>
      <t xml:space="preserve"> (សូមគូសយកមួយ)</t>
    </r>
  </si>
  <si>
    <t>ផ្នែកទី៥៖ សំណួរអំពីសកម្មភាពផ្លូវភេទ និងទំនាក់ទំនងផ្លូវភេទ</t>
  </si>
  <si>
    <t>ផ្នែកទី ៥៖ សំណួរអំពីសកម្មភាពផ្លូវភេទ និងទំនាក់ទំនងផ្លូវភេទ</t>
  </si>
  <si>
    <t>ផ្នែកនេះសួរអ្នកអំពីព័ត៌មានផ្ទាល់ខ្លួនទាក់ទងនឹងសកម្មភាពផ្លូវភេទ។ យើងខ្ញុំ យល់ដឹងថា នេះអាចប៉ះពាល់ដល់មនុស្សមួយចំនួន។ ចម្លើយរបស់អ្នកនឹងត្រូវ បានរក្សាទុកជាអនាមិក និងរក្សាការសម្ងាត់។</t>
  </si>
  <si>
    <t>ផ្នែកនេះយើងខ្ញុំនឹងសួរលោកអ្នកអំពីព័ត៌មានផ្ទាល់ខ្លួនទាក់ទងទេនឹងសកម្មភាពផ្លូវភេទ។ ក្រុមការងារយើងបានដឹងថាព័ត៌មានទាំងនេះអាចនឹងមានផលប៉ះពាល់បន្តិចបន្តួចដល់លោកអ្នក។ ហេតដូច្នោះហើយ ចម្លើយរបស់លោកអ្នកនឹងត្រូវរក្សាទុកជាអនាមិក និងជាការសម្ងាត់បំផុត។</t>
  </si>
  <si>
    <r>
      <t xml:space="preserve">ក្នុងរយៈពេលដប់ពីរ (១២) ខែកន្លងមក តើអ្នកបានរួមភេទ (តាមទ្វារមាស ឬរន្ធគូថ) ជាមួយមនុស្សប៉ុន្មាននាក់? </t>
    </r>
    <r>
      <rPr>
        <i/>
        <sz val="11"/>
        <color theme="1"/>
        <rFont val="Calibri"/>
        <family val="2"/>
        <scheme val="minor"/>
      </rPr>
      <t>(សូមគូសយកមួយ)</t>
    </r>
  </si>
  <si>
    <r>
      <t xml:space="preserve">ក្នុងរយៈពេល ដប់ពីរ (១២) ខែកន្លងមក តើលោកអ្នកបានរួមភេទជាមួយ (តាមរយៈទ្វារមាស ឬ រន្ធគូថ) បានប៉ុន្មាននាក់? </t>
    </r>
    <r>
      <rPr>
        <i/>
        <sz val="11"/>
        <color theme="1"/>
        <rFont val="Calibri"/>
        <family val="2"/>
        <scheme val="minor"/>
      </rPr>
      <t>(គូសមួយ)</t>
    </r>
  </si>
  <si>
    <t>ខ្ញុំមិនចង់ឆ្លើយ</t>
  </si>
  <si>
    <t>0 នាក់</t>
  </si>
  <si>
    <t>១ នាក់</t>
  </si>
  <si>
    <t>២   ទៅ ៥</t>
  </si>
  <si>
    <t>ពី ២ ទៅ ៥ នាក់</t>
  </si>
  <si>
    <t>៦  ទៅ ១០</t>
  </si>
  <si>
    <t>ពី ៦ ទៅ ១០ នាក់</t>
  </si>
  <si>
    <t>១១ ឬច្រើនជាងនេះ</t>
  </si>
  <si>
    <t>ត្រឹម១១នាក់ និងច្រើនទៅលើ</t>
  </si>
  <si>
    <t>ខ្ញុំមិនចងចាំទេ</t>
  </si>
  <si>
    <r>
      <t>តើមួយណាខាងក្រោមនេះដែលពិពណ៌នាល្អបំផុត អំពីមនុស្សដែលអ្នកបាន រួមភេទជាមួយក្នុងពេល</t>
    </r>
    <r>
      <rPr>
        <u/>
        <sz val="11"/>
        <color theme="1"/>
        <rFont val="Calibri"/>
        <family val="2"/>
        <scheme val="minor"/>
      </rPr>
      <t>ថ្មីៗបំផុត</t>
    </r>
    <r>
      <rPr>
        <sz val="11"/>
        <color theme="1"/>
        <rFont val="Calibri"/>
        <family val="2"/>
        <scheme val="minor"/>
      </rPr>
      <t xml:space="preserve"> </t>
    </r>
    <r>
      <rPr>
        <i/>
        <sz val="11"/>
        <color theme="1"/>
        <rFont val="Calibri"/>
        <family val="2"/>
        <scheme val="minor"/>
      </rPr>
      <t>(សូមគូសយកមួយ</t>
    </r>
  </si>
  <si>
    <r>
      <t>តើមួយណាក្នុងចំណោមឃ្លាខាងក្រោមដែលបរិយាយត្រឹមត្រូវបំផុតអំពីដៃគូរ</t>
    </r>
    <r>
      <rPr>
        <b/>
        <sz val="11"/>
        <color theme="1"/>
        <rFont val="Calibri"/>
        <family val="2"/>
        <scheme val="minor"/>
      </rPr>
      <t>ចុងក្រោយបំផុត</t>
    </r>
    <r>
      <rPr>
        <sz val="11"/>
        <color theme="1"/>
        <rFont val="Calibri"/>
        <family val="2"/>
        <scheme val="minor"/>
      </rPr>
      <t xml:space="preserve"> ដែលលោកបានរួមភេទជាមួយ? </t>
    </r>
    <r>
      <rPr>
        <i/>
        <sz val="11"/>
        <color theme="1"/>
        <rFont val="Calibri"/>
        <family val="2"/>
        <scheme val="minor"/>
      </rPr>
      <t>(គូសមួយ)</t>
    </r>
  </si>
  <si>
    <t>នរណាម្នាក់ដែលអ្នកមានទំនាក់ទំនងប្តូរផ្តាច់ជាមួយ (ឧទាហរណ៍ ប្តី / ប្រពន្ធ មិត្តប្រុស / មិត្តស្រី)</t>
  </si>
  <si>
    <t>មនុស្សម្នាក់ដែលអ្នកមានទំនាក់ទំនងជាមួយច្បាស់លាស់ (ឧទាហរណ៍ ប្តី/ប្រពន្ធ, មិត្តប្រុស/មិត្តស្រី)</t>
  </si>
  <si>
    <t>ដៃគូររួមភេទម្តងម្តាល</t>
  </si>
  <si>
    <r>
      <t>ដៃគូរួមភេទដែល</t>
    </r>
    <r>
      <rPr>
        <u/>
        <sz val="11"/>
        <color theme="1"/>
        <rFont val="Calibri"/>
        <family val="2"/>
        <scheme val="minor"/>
      </rPr>
      <t>មិនមាន</t>
    </r>
    <r>
      <rPr>
        <sz val="11"/>
        <color theme="1"/>
        <rFont val="Calibri"/>
        <family val="2"/>
        <scheme val="minor"/>
      </rPr>
      <t>ទំនាក់ទំនងប្តូរផ្តាច់ជាមួយ</t>
    </r>
  </si>
  <si>
    <t>អ្នករកស៊ីផ្លូវភេទ</t>
  </si>
  <si>
    <t>អ្នកប្រកបរបរផ្លូវភេទ</t>
  </si>
  <si>
    <r>
      <t>តើលោកអ្នកបានប្រើប្រាស់ស្រោមអនាម័យជាមួយដៃគូររួមភេទ</t>
    </r>
    <r>
      <rPr>
        <b/>
        <sz val="11"/>
        <color theme="1"/>
        <rFont val="Calibri"/>
        <family val="2"/>
        <scheme val="minor"/>
      </rPr>
      <t>ចុងក្រោយបំផុត</t>
    </r>
    <r>
      <rPr>
        <sz val="11"/>
        <color theme="1"/>
        <rFont val="Calibri"/>
        <family val="2"/>
        <scheme val="minor"/>
      </rPr>
      <t xml:space="preserve">របស់លោកអ្នកដែរឬទេ? </t>
    </r>
    <r>
      <rPr>
        <i/>
        <sz val="11"/>
        <color theme="1"/>
        <rFont val="Calibri"/>
        <family val="2"/>
        <scheme val="minor"/>
      </rPr>
      <t>(គូសមួយ)</t>
    </r>
  </si>
  <si>
    <r>
      <t>តើអ្នកបានប្រើស្រោមអនាម័យពេលអ្នកបានរួមភេទក្នុងពេល</t>
    </r>
    <r>
      <rPr>
        <u/>
        <sz val="11"/>
        <color theme="1"/>
        <rFont val="Calibri"/>
        <family val="2"/>
        <scheme val="minor"/>
      </rPr>
      <t>ថ្មីៗបំផុត</t>
    </r>
    <r>
      <rPr>
        <sz val="11"/>
        <color theme="1"/>
        <rFont val="Calibri"/>
        <family val="2"/>
        <scheme val="minor"/>
      </rPr>
      <t xml:space="preserve">ឬទេ? </t>
    </r>
    <r>
      <rPr>
        <i/>
        <sz val="11"/>
        <color theme="1"/>
        <rFont val="Calibri"/>
        <family val="2"/>
        <scheme val="minor"/>
      </rPr>
      <t>(សូមគូសយកមួយ</t>
    </r>
  </si>
  <si>
    <r>
      <t>ហេតុអ្វីបានជាអ្នក</t>
    </r>
    <r>
      <rPr>
        <u/>
        <sz val="11"/>
        <color theme="1"/>
        <rFont val="Calibri"/>
        <family val="2"/>
        <scheme val="minor"/>
      </rPr>
      <t>មិន</t>
    </r>
    <r>
      <rPr>
        <sz val="11"/>
        <color theme="1"/>
        <rFont val="Calibri"/>
        <family val="2"/>
        <scheme val="minor"/>
      </rPr>
      <t>ប្រើស្រោមអនាម័យពេលអ្នកបានរួមភេទក្នុងពេល</t>
    </r>
    <r>
      <rPr>
        <u/>
        <sz val="11"/>
        <color theme="1"/>
        <rFont val="Calibri"/>
        <family val="2"/>
        <scheme val="minor"/>
      </rPr>
      <t>ថ្មីៗ បំផុត</t>
    </r>
    <r>
      <rPr>
        <sz val="11"/>
        <color theme="1"/>
        <rFont val="Calibri"/>
        <family val="2"/>
        <scheme val="minor"/>
      </rPr>
      <t xml:space="preserve">? </t>
    </r>
    <r>
      <rPr>
        <i/>
        <sz val="11"/>
        <color theme="1"/>
        <rFont val="Calibri"/>
        <family val="2"/>
        <scheme val="minor"/>
      </rPr>
      <t>(សូមគូសយកឱ្យបានច្រើនតាមដែលអនុវត្ត</t>
    </r>
  </si>
  <si>
    <r>
      <t>តើហេតុអ្វីដែលលោកអ្នកបាន</t>
    </r>
    <r>
      <rPr>
        <b/>
        <sz val="11"/>
        <color theme="1"/>
        <rFont val="Calibri"/>
        <family val="2"/>
        <scheme val="minor"/>
      </rPr>
      <t>មិន</t>
    </r>
    <r>
      <rPr>
        <sz val="11"/>
        <color theme="1"/>
        <rFont val="Calibri"/>
        <family val="2"/>
        <scheme val="minor"/>
      </rPr>
      <t>ប្រើប្រាស់ស្រោមអនាម័យជាមួយដៃគូររួមភេទ</t>
    </r>
    <r>
      <rPr>
        <b/>
        <sz val="11"/>
        <color theme="1"/>
        <rFont val="Calibri"/>
        <family val="2"/>
        <scheme val="minor"/>
      </rPr>
      <t>ចុងក្រោយបំផុត</t>
    </r>
    <r>
      <rPr>
        <sz val="11"/>
        <color theme="1"/>
        <rFont val="Calibri"/>
        <family val="2"/>
        <scheme val="minor"/>
      </rPr>
      <t xml:space="preserve">របស់លោកអ្នកដែរឬទេ? </t>
    </r>
    <r>
      <rPr>
        <i/>
        <sz val="11"/>
        <color theme="1"/>
        <rFont val="Calibri"/>
        <family val="2"/>
        <scheme val="minor"/>
      </rPr>
      <t>(អាចគូសច្រើនតាមអ្វីដែលលោកអ្នកបានដឹង)</t>
    </r>
  </si>
  <si>
    <t>ដៃគូរបស់ខ្ញុំ និង / ឬខ្ញុំមិនមានសម្រាប់ប្រើ</t>
  </si>
  <si>
    <t>ដៃគូររួមភេទរបស់ខ្ញុំ និង/ឬ ខ្ញុំមិនមានវាជាប់ខ្លួន</t>
  </si>
  <si>
    <t>ដៃគូរបស់ខ្ញុំ និង / ឬ ខ្ញុំមិនអាចមានលទ្ធភាពដើម្បីទិញប្រើ</t>
  </si>
  <si>
    <t>ដៃគូររួមភេទរបស់ខ្ញុំ និង/ឬ ខ្ញុំមិនមានសមត្ថភាពក្នុងការទិញយកមកប្រើ</t>
  </si>
  <si>
    <t>ដៃគូរបស់ខ្ញុំមិនចង់ប្រើវាទេ</t>
  </si>
  <si>
    <t>ដៃគូររួមភេទរបស់ខ្ញុំមិនចង់ឱ្យខ្ញុំប្រើ</t>
  </si>
  <si>
    <t>ខ្ញុំមិនចង់ប្រើវាទេ</t>
  </si>
  <si>
    <t>ខ្ញុំមិនចង់ប្រើ</t>
  </si>
  <si>
    <t>ដៃគូរបស់ខ្ញុំ និង / ឬ ខ្ញុំមិនដឹងថាត្រូវទៅរកបាននៅទីណា</t>
  </si>
  <si>
    <t>ដៃគូររួមភេទរបស់ខ្ញុំ និង/ឬ ខ្ញុំមិនដឹងថាគួរទៅទិញ ឬ ទទួលបានមកពីកន្លែងណា</t>
  </si>
  <si>
    <t>ដៃគូរបស់ខ្ញុំពុំមានអារម្មណ៍ល្អនៅពេលប្រើវា</t>
  </si>
  <si>
    <t>ដៃគូររួមភេទរបស់ខ្ញុំមិនចូលចិត្តនូវអារម្មណ៍នូវពេលប្រើប្រាស់វា</t>
  </si>
  <si>
    <t>ខ្ញុំពុំមានអារម្មណ៍ល្អនៅពេលប្រើវា</t>
  </si>
  <si>
    <t>ខ្ញុំមិនចូលចិត្តនូវអារម្មណ៍នូវពេលប្រើប្រាស់វា</t>
  </si>
  <si>
    <t>ដៃគូរបស់ខ្ញុំ ឬខ្ញុំកំពុងព្យាយាមមានផ្ទៃពោះ</t>
  </si>
  <si>
    <t>ដៃគូររួមភេទរបស់ខ្ញុំ ឬ ខ្ញុំកំពុងព្យាយាមយកកូន</t>
  </si>
  <si>
    <t>វាប្រឆាំងនឹងវប្បធម៌ ឬសាសនារបស់ខ្ញុំ ឬដៃគូរបស់ខ្ញុំ</t>
  </si>
  <si>
    <t>វាប្រឆាំងនឹងវប្បធម៌ ឬ ប្រពៃណីរបស់ខ្ញុំ ឬ ដៃគូររួមភេទរបស់ខ្ញុំ</t>
  </si>
  <si>
    <t xml:space="preserve">ដៃគូរបស់ខ្ញុំ និងខ្ញុំមិនមានជំងឺណាមួយដែលអាចចម្លងតាមរយៈការរួមភេទ </t>
  </si>
  <si>
    <t>ដៃគូររូមភេទរបស់ខ្ញុំ និងខ្ញុំមិនមានជំងឺដែលនឹងអាចឆ្លងតាមរយៈការរួមភេទ</t>
  </si>
  <si>
    <t>ដៃគូរបស់ខ្ញុំ និងខ្ញុំទុកចិត្តគ្នា</t>
  </si>
  <si>
    <t>ដៃគូររួមភេទរបស់ខ្ញុំ និងខ្ញុំជឿជាក់គ្នាទៅវិញទៅមក</t>
  </si>
  <si>
    <t>ផ្នែកទី៦៖ សំណួរអំពីការថែរក្សាសុខភាព</t>
  </si>
  <si>
    <t>ផ្នែកទី ៦៖ សំណួរអំពីការថែរក្សាសុខភាព</t>
  </si>
  <si>
    <t>ផ្នែកនេះនិយាយអំពីបទពិសោធន៍របស់អ្នក និងការទទួលបានការថែទាំសុខ ភាពសម្រាប់រោគបង្កតាមការរួមភេទ (STIs) និងវីរុសបង្កដោយឈាម (BBVs)។  BBVs  រួមមានជំងឺរលាកថ្លើមប្រភេទ B និង C។</t>
  </si>
  <si>
    <t>ផ្នែកនេះគឺយើងនឹងនិយាយអំពីបទពិសោធន៍ និងការទទួលយកការថែរក្សាសុខភាពសម្រាប់ជំងឺកាមរោគ (STIs) និងជំងឺដែលបង្កឡើងដោយឈាម (BBVs)។ ជំងឺដែលបង្កឡើងដោយឈាមមានដូចជា ជំងឺរលាកថ្លើមប្រភេទ B និង C</t>
  </si>
  <si>
    <r>
      <t xml:space="preserve">តើនៅពេលណាដែលអ្នកបានធ្វើតេស្តចុងក្រោយដើម្បីរកមើលមេរោគហ៊ីវ, ជំងឺរលាកថ្លើមប្រភេទ B, ជំងឺរលាកថ្លើមប្រភេទ C ឬរោគបង្កតាមការរួមភេទ  (ទាំងនេះយើងខ្ញុំហៅថាតេស្ត STI និង / ឬ BBV)? </t>
    </r>
    <r>
      <rPr>
        <i/>
        <sz val="11"/>
        <color theme="1"/>
        <rFont val="Calibri"/>
        <family val="2"/>
        <scheme val="minor"/>
      </rPr>
      <t>(សូមគូសយកមួយ)</t>
    </r>
  </si>
  <si>
    <r>
      <t>តើនៅពេលណាដែលលោកអ្នកបានធ្វើតេស្តរកមេរោគអេដស៍, ជំងឺរលាកថ្លើមប្រភេទB, ជំងឺរលាកថ្លើមប្រភេទC ឬ ជំងឺកាមរោគ (យើងហៅការធ្វើតេស្តទាំងនោះថា ការធ្វើតេស្តSTI និង/ឬ ការធ្វើតេស្តBBV)?</t>
    </r>
    <r>
      <rPr>
        <i/>
        <sz val="11"/>
        <color theme="1"/>
        <rFont val="Calibri"/>
        <family val="2"/>
        <scheme val="minor"/>
      </rPr>
      <t xml:space="preserve"> (គូសមួយ)</t>
    </r>
  </si>
  <si>
    <t>តិចជាង១២ខែកន្លងមក</t>
  </si>
  <si>
    <t>តិចជាង១២ខែចុងក្រោយ</t>
  </si>
  <si>
    <t>១ ទៅ ២ឆ្នាំមុន</t>
  </si>
  <si>
    <t>កំឡុងពី១ ទៅ២ ឆ្នាំចុងក្រោយ</t>
  </si>
  <si>
    <t>ជាង២ឆ្នាំហើយ</t>
  </si>
  <si>
    <t>ច្រើនជាង២ឆ្នាំចុងក្រោយ</t>
  </si>
  <si>
    <t>ខ្ញុំមិនដែលបានធ្វើតេស្តទេ</t>
  </si>
  <si>
    <t>ខ្ញុំមិនធ្លាប់ពិនិត្យនោះទេ</t>
  </si>
  <si>
    <r>
      <t>ហេតុអ្វីបានជាអ្នក</t>
    </r>
    <r>
      <rPr>
        <u/>
        <sz val="11"/>
        <color theme="1"/>
        <rFont val="Calibri"/>
        <family val="2"/>
        <scheme val="minor"/>
      </rPr>
      <t>មិន</t>
    </r>
    <r>
      <rPr>
        <sz val="11"/>
        <color theme="1"/>
        <rFont val="Calibri"/>
        <family val="2"/>
        <scheme val="minor"/>
      </rPr>
      <t xml:space="preserve">ធ្វើតេស្ត STI និង / ឬ BBV ក្នុងរយៈពេលពីរឆ្នាំចុង ក្រោយ? </t>
    </r>
    <r>
      <rPr>
        <i/>
        <sz val="11"/>
        <color theme="1"/>
        <rFont val="Calibri"/>
        <family val="2"/>
        <scheme val="minor"/>
      </rPr>
      <t>(សូមគូសយកឱ្យបានច្រើនតាមដែលអនុវត្ត)</t>
    </r>
  </si>
  <si>
    <r>
      <t>ហេតុអ្វីបានជាលោកអ្នក</t>
    </r>
    <r>
      <rPr>
        <b/>
        <sz val="11"/>
        <color theme="1"/>
        <rFont val="Calibri"/>
        <family val="2"/>
        <scheme val="minor"/>
      </rPr>
      <t>មិន</t>
    </r>
    <r>
      <rPr>
        <sz val="11"/>
        <color theme="1"/>
        <rFont val="Calibri"/>
        <family val="2"/>
        <scheme val="minor"/>
      </rPr>
      <t>ធ្វើតេស្ត STI និង/ឬ BBV ក្នុងរយៈពេល ២ ឆ្នាំចុងក្រោយនេះ? (អាចគូសច្រើនតាមអ្វីដែលលោកអ្នកបានដឹង)</t>
    </r>
  </si>
  <si>
    <t>ខ្ញុំមិនបានធ្វើអ្វីដែលធ្វើឱ្យខ្ញុំមានគ្រោះថ្នាក់ទេ</t>
  </si>
  <si>
    <t>ខ្ញុំមិនបានធ្វើអ្វីដែលឱ្យខ្ញុំអាចឆ្លងជំងឺទាំងនោះទេ</t>
  </si>
  <si>
    <t>ខ្ញុំខ្មាស់អៀនពេក</t>
  </si>
  <si>
    <t>ខ្ញុំមិនអាចមានលទ្ធភាពបង់ថ្លៃធ្វើតេស្តបន្ថែមទៀតទេ</t>
  </si>
  <si>
    <t>ខ្ញុំមិនមានសមត្ថភាពអាចបង់ប្រាក់ចំពោះការពិនិត្យបន្តែមទាំងនេះ</t>
  </si>
  <si>
    <t>ខ្ញុំមិនដឹងថាត្រូវទៅទីណាដើម្បីធ្វើតេស្តទេ</t>
  </si>
  <si>
    <t>ខ្ញុំអត់ដឹងថាគួរតែទៅពិនិត្យនៅកន្លែងណា</t>
  </si>
  <si>
    <t>ខ្ញុំភ័យខ្លាចចំពោះលទ្ធផល</t>
  </si>
  <si>
    <t>ខ្ញុំព្រួយបារម្ភអំពីលទ្ធផល</t>
  </si>
  <si>
    <t>ខ្ញុំមិនចូលចិត្តម្ជុល / តេស្តឈាម</t>
  </si>
  <si>
    <t>ខ្ញុំមិនចូលចិត្តម្ជុល/ការពិនិត្យឈាម</t>
  </si>
  <si>
    <t>ខ្ញុំមិនមានរោគសញ្ញាអ្វីទេ</t>
  </si>
  <si>
    <t>ខ្ញុំមិនមានពេលវេលាដើម្បីធ្វើតេស្តទេ</t>
  </si>
  <si>
    <t>ខ្ញុំមិនមានពេលវេលាទៅធ្វើតេស្តនោះទេ</t>
  </si>
  <si>
    <t>ខ្ញុំមិនបានគិតថាវាសំខាន់ទេ</t>
  </si>
  <si>
    <t>ខ្ញុំមិនបានគិតថាវាជារឿងចាំបាច់នោះទេ</t>
  </si>
  <si>
    <t>ខ្ញុំមិនអាចទៅសេវាកម្ម / គ្លីនិកបានទេ</t>
  </si>
  <si>
    <t>ខ្ញុំមិនអាចទៅកន្លែងពិនិត្យទាំងនោះបាន</t>
  </si>
  <si>
    <t>ប្រសិនបើអ្នកបានឆ្លើយទៅនឹងសំណួរនេះ (សំណួរ Q6.2) សូមរំលងទៅសំណួរ Q6.5</t>
  </si>
  <si>
    <t>ប្រសិនបើអ្នកបានឆ្លើយសំនួរនេះ (សំណួរទី ៦.២) សូមបន្តទៅសំណួរទី ៦.៥</t>
  </si>
  <si>
    <r>
      <t>តើការធ្វើតេស្ត STI និង / ឬ BBV របស់អ្នក</t>
    </r>
    <r>
      <rPr>
        <u/>
        <sz val="11"/>
        <color theme="1"/>
        <rFont val="Calibri"/>
        <family val="2"/>
        <scheme val="minor"/>
      </rPr>
      <t>ថ្មីៗបំផុត</t>
    </r>
    <r>
      <rPr>
        <sz val="11"/>
        <color theme="1"/>
        <rFont val="Calibri"/>
        <family val="2"/>
        <scheme val="minor"/>
      </rPr>
      <t xml:space="preserve">គឺដើម្បីអ្វី? </t>
    </r>
    <r>
      <rPr>
        <i/>
        <sz val="11"/>
        <color theme="1"/>
        <rFont val="Calibri"/>
        <family val="2"/>
        <scheme val="minor"/>
      </rPr>
      <t>(សូមគូសយកឱ្យបានច្រើនតាមដែលអនុវត្ត)</t>
    </r>
  </si>
  <si>
    <r>
      <t>តើលោកអ្នកធ្វើតេស្ត</t>
    </r>
    <r>
      <rPr>
        <sz val="11"/>
        <color theme="1"/>
        <rFont val="Calibri"/>
        <family val="2"/>
        <scheme val="minor"/>
      </rPr>
      <t xml:space="preserve"> STIs និង/ឬ BBV</t>
    </r>
    <r>
      <rPr>
        <b/>
        <sz val="11"/>
        <color theme="1"/>
        <rFont val="Calibri"/>
        <family val="2"/>
        <scheme val="minor"/>
      </rPr>
      <t xml:space="preserve">ចុងក្រោយគេបង្អស់ </t>
    </r>
    <r>
      <rPr>
        <sz val="11"/>
        <color theme="1"/>
        <rFont val="Calibri"/>
        <family val="2"/>
        <scheme val="minor"/>
      </rPr>
      <t>ដើម្បីពិនិត្យរកអ្វី?</t>
    </r>
  </si>
  <si>
    <t>រោគហ៊ីវ</t>
  </si>
  <si>
    <t>ជំងឺអេដស៍</t>
  </si>
  <si>
    <t>រោគប្រមេះទឹកថ្លា និង / ឬ រោគប្រមេះទឹកបាយ</t>
  </si>
  <si>
    <t>ជំងឺជ្រាំងរមាស់ (Chlamydia) និង/ឬ ជំងឺប្រមេះទឹកបាយ (Gonorrhoea)</t>
  </si>
  <si>
    <t>ជំងឹរោគស្វាយ (Syphilis)</t>
  </si>
  <si>
    <t>ជំងឺរលាកថ្លើមប្រភេទ B  និង / ឬ ជំងឺរលាកថ្លើមប្រភេទ C</t>
  </si>
  <si>
    <t>ជំងឺរលោកថ្លើមប្រភេទ B ឬ/និង ប្រភេទ C</t>
  </si>
  <si>
    <t>ខ្ញុំមិនដឹង - វាជាការធ្វើតេស្តឈាម</t>
  </si>
  <si>
    <t>ខ្ញុំអត់ដឹងទេ - តែអ្វីដែលខ្ញុំចាំគឺវាជាការយកឈាម</t>
  </si>
  <si>
    <t>ខ្ញុំមិនដឹង - វាជាការតេស្តទឹកនោម</t>
  </si>
  <si>
    <t>ខ្ញុំអត់ដឹងទេ - តែអ្វីដែលខ្ញុំចាំគឺវាជាការយកទឹកនោម</t>
  </si>
  <si>
    <t>ខ្ញុំមិនដឹង - វាជាការធ្វើតេស្តឈាម និងទឹកនោម</t>
  </si>
  <si>
    <t>ខ្ញុំអត់ដឹងទេ - តែអ្វីដែលខ្ញុំចាំគឺវាជាការយកឈាម និងទឹកនោម</t>
  </si>
  <si>
    <t>ផ្សេងទៀត (សូមបញ្ជាក់)៖</t>
  </si>
  <si>
    <t>ដោយហេតុផលដទៃៗទៀត (សូម​សរសេរបញ្ជាក់)៖</t>
  </si>
  <si>
    <r>
      <t xml:space="preserve">តើអ្វីជាហេតុផលសម្រាប់ការធ្វើតេស្ត STI និង / ឬ BBV </t>
    </r>
    <r>
      <rPr>
        <u/>
        <sz val="11"/>
        <color theme="1"/>
        <rFont val="Calibri"/>
        <family val="2"/>
        <scheme val="minor"/>
      </rPr>
      <t>ថ្មីៗបំផុត</t>
    </r>
    <r>
      <rPr>
        <sz val="11"/>
        <color theme="1"/>
        <rFont val="Calibri"/>
        <family val="2"/>
        <scheme val="minor"/>
      </rPr>
      <t xml:space="preserve">របស់អ្នក? </t>
    </r>
    <r>
      <rPr>
        <i/>
        <sz val="11"/>
        <color theme="1"/>
        <rFont val="Calibri"/>
        <family val="2"/>
        <scheme val="minor"/>
      </rPr>
      <t>(សូមគូសយកឱ្យបានច្រើនតាមដែលអនុវត្ត)</t>
    </r>
  </si>
  <si>
    <r>
      <t>តើលោកអ្នកធ្វើតេស្ត</t>
    </r>
    <r>
      <rPr>
        <sz val="11"/>
        <color theme="1"/>
        <rFont val="Calibri"/>
        <family val="2"/>
        <scheme val="minor"/>
      </rPr>
      <t xml:space="preserve"> STIs និង/ឬ BBV</t>
    </r>
    <r>
      <rPr>
        <b/>
        <sz val="11"/>
        <color theme="1"/>
        <rFont val="Calibri"/>
        <family val="2"/>
        <scheme val="minor"/>
      </rPr>
      <t>ចុងក្រោយគេបង្អស់</t>
    </r>
    <r>
      <rPr>
        <sz val="11"/>
        <color theme="1"/>
        <rFont val="Calibri"/>
        <family val="2"/>
        <scheme val="minor"/>
      </rPr>
      <t>ដើម្បីអ្វី?</t>
    </r>
  </si>
  <si>
    <t>ខ្ញុំបានដាក់ពាក្យសុំស្នាក់នៅជាអចិន្ត្រៃយ៍</t>
  </si>
  <si>
    <t>ខ្ញុំមានដៃគូរួមភេទថ្មី</t>
  </si>
  <si>
    <t>ខ្ញុំមានដៃគូររួមភេទថ្មី</t>
  </si>
  <si>
    <t>ខ្ញុំបានចែករំលែកឧបករណ៍ចាក់ជាមួយនរណាម្នាក់</t>
  </si>
  <si>
    <t>ខ្ញុំមានប្រើប្រាស់ឧបករណ៍ចាក់ម្ជុលជាមួយមនុស្សដទៃ</t>
  </si>
  <si>
    <t>មានអ្វីមួយបានកើតឡើងដែលអាចធ្វើឱ្យខ្ញុំប្រឈមនឹងគ្រោះថ្នាក់</t>
  </si>
  <si>
    <t>មានអ្វីមួយបានកើតឡើងដែលអាចធ្វើឱ្យខ្ញុំអាចឆ្លង</t>
  </si>
  <si>
    <t>ខ្ញុំមានផ្ទៃពោះ ហើយបានពិនិត្យសុខភាព</t>
  </si>
  <si>
    <t>ខ្ញុំមានផ្ទៃពោះហើយបានពិនិត្យសុខភាព</t>
  </si>
  <si>
    <t>ខ្ញុំទទួលបានការពន្យារកំណើត / ការគ្រប់គ្រងកំណើត</t>
  </si>
  <si>
    <t>ខ្ញុំទទួលបានការពន្យារកំណើត</t>
  </si>
  <si>
    <t>វេជ្ជបណ្ឌិត / គិលានុបដ្ឋាករបស់ខ្ញុំបានណែនាំ</t>
  </si>
  <si>
    <t>គ្រូពេទ្យរបស់ខ្ញុំណែនាំឱ្យខ្ញុំ</t>
  </si>
  <si>
    <t>វេជ្ជបណ្ឌិត / គិលានុបដ្ឋាករបស់ខ្ញុំគ្រាន់តែបំពេញការនោះ</t>
  </si>
  <si>
    <t>គ្រូពេទ្យរបស់ខ្ញុំពិនិត្យដោយគ្មានមូលហេតុ</t>
  </si>
  <si>
    <t>ខ្ញុំចង់ដឹងថាតើខ្ញុំមានរោគបង្កតាមការរួមភេទ ឬវីរុសដែលបង្កដោយឈាម</t>
  </si>
  <si>
    <t>ខ្ញុំចង់ដឹងថាតើខ្ញុំមានជំងឺកាមរោគ ឬ វីរុសដែលបង្កដោយឈាមដែរឬអត់</t>
  </si>
  <si>
    <t>ខ្ញុំមានរោគសញ្ញា</t>
  </si>
  <si>
    <t>នេះជាផ្នែកមួយនៃការត្រួតពិនិត្យសុខភាពទៀងទាត់របស់ខ្ញុំ</t>
  </si>
  <si>
    <t>វាជាផ្នែកមួយនៃការពិនិត្យទូទៅរបស់ខ្ញុំ</t>
  </si>
  <si>
    <t>ខ្ញុំចូលចិត្តធ្វើតេស្ត STI / BBV ជាប្រចាំ</t>
  </si>
  <si>
    <t>ខ្ញុំចូលចិត្តក្នុងការពិនិត្យធ្វើតេស្ត STIs និង/ឬ BBV</t>
  </si>
  <si>
    <t>វាជាតម្រូវការសម្រាប់ការងារ / ការសិក្សារបស់ខ្ញុំ</t>
  </si>
  <si>
    <t>វាជាការតម្រូវរបស់កន្លែងធ្វើការ / កន្លែងរៀនរបស់ខ្ញុំ</t>
  </si>
  <si>
    <r>
      <t xml:space="preserve">តើអ្នកនឹងមានអារម្មណ៍យ៉ាងណាប្រសិនបើវេជ្ជបណ្ឌិតនៅប្រទេសអូស្រ្តាលីបានផ្តល់ឱ្យអ្នកនូវការធ្វើតេស្ត STI  និង  BBV ក្នុងអំឡុងពេលណាត់ជួបមួយ ដោយមិនចាំបាច់ស្នើសុំការធ្វើតេស្តទាំងនេះ? </t>
    </r>
    <r>
      <rPr>
        <i/>
        <sz val="11"/>
        <color theme="1"/>
        <rFont val="Calibri"/>
        <family val="2"/>
        <scheme val="minor"/>
      </rPr>
      <t>(គូសគូសយកមួយណាដែលអនុវត្ត)</t>
    </r>
  </si>
  <si>
    <r>
      <t xml:space="preserve">តើលោកអ្នកនឹងមានអារម្មណ៍យ៉ាងណាប្រសិនបើវេជ្ជបណ្ឌិតនៅប្រទេសអូស្រ្តាលីបានផ្តល់ដំបូន្មានឱ្យលោកអ្នកនូវការធ្វើតេស្ត STI និង BBV អំឡុងពេលណាត់ជួបដោយមិនចាំបាច់ស្នើសុំពីលោកអ្នកជាមុន? </t>
    </r>
    <r>
      <rPr>
        <i/>
        <sz val="11"/>
        <color theme="1"/>
        <rFont val="Calibri"/>
        <family val="2"/>
        <scheme val="minor"/>
      </rPr>
      <t>(គូសតាមអ្វីដែលលោកអ្នកចង់ប្រាប់មកយើងខ្ញុំ)</t>
    </r>
  </si>
  <si>
    <t>អាក់អន់ចិត្ត - ហេតុអ្វីបានសួរខ្ញុំ?</t>
  </si>
  <si>
    <t>ខឹង - ហេតុអ្វីបានជាសួរខ្ញុំដូច្នោះ?</t>
  </si>
  <si>
    <t>ព្រួយបារម្ភ - តើពួកគេគិតថាខ្ញុំមានជំងឺឬ?</t>
  </si>
  <si>
    <t>បារម្ភ - តើគេគិតថាខ្ញុំឈឺមែន?</t>
  </si>
  <si>
    <t>ភ្ញាក់ផ្អើល - ខ្ញុំមិនរំពឹងទុកយ៉ាងនេះទេ</t>
  </si>
  <si>
    <t>ភ្ញាក់ផ្អើល - ខ្ញុំមិននឹកស្មាន</t>
  </si>
  <si>
    <t>មិនអីទេ - ការធ្វើតេស្ត STI និង BBV គឺធម្មតាទេ</t>
  </si>
  <si>
    <t>ធម្មតា - ព្រោះថាការធ្វើតេស្ត STI និង BBVជារឿងធម្មតា</t>
  </si>
  <si>
    <t>បានធូរចិត្ត - ឥឡូវខ្ញុំមិនចាំបាច់ស្នើសុំការធ្វើតេស្តទេ</t>
  </si>
  <si>
    <t>ធូរជាងមុន -ព្រោះខ្ញុំមិនដឹងថាគួរសួរមុនយ៉ាងណា</t>
  </si>
  <si>
    <t>មានការខ្មាស់អៀន - ខ្ញុំមិនចង់និយាយអំពីរឿងទាំងនេះទេ</t>
  </si>
  <si>
    <t>ខ្មាស់អៀន - ខ្ញុំមិនចង់និយាយអំពីរឿងទាំងនេះទេ</t>
  </si>
  <si>
    <r>
      <t xml:space="preserve">ប្រសិនបើមិត្តភក្តិជិតស្និទ្ធម្នាក់នៅប្រទេសអូស្រ្តាលីប្រាប់អ្នក ថាពួកគេនឹងត្រូវធ្វើ តេស្តរកមើលរោគបង្កតាមការរួមភេទ (STI) និង វីរុសបង្កដោយឈាម (BBV) តើអ្នកនឹងមានអារម្មណ៍យ៉ាងណា? </t>
    </r>
    <r>
      <rPr>
        <i/>
        <sz val="11"/>
        <color theme="1"/>
        <rFont val="Calibri"/>
        <family val="2"/>
        <scheme val="minor"/>
      </rPr>
      <t>(គូសគូសយកមួយណាដែលអនុវត្ត)</t>
    </r>
  </si>
  <si>
    <r>
      <t xml:space="preserve">ប្រសិនបើមិត្តជិតស្និទ្ធម្នាក់នៅអូស្រ្តាលីប្រាប់លោកអ្នកថាពួកគេនឹងត្រូវធ្វើតេស្ត STI និង BBVតើលោកអ្នកនឹងមានអារម្មណ៍យ៉ាងណា? </t>
    </r>
    <r>
      <rPr>
        <i/>
        <sz val="11"/>
        <color theme="1"/>
        <rFont val="Calibri"/>
        <family val="2"/>
        <scheme val="minor"/>
      </rPr>
      <t>(គូសតាមអ្វីដែលលោកអ្នកចង់ប្រាប់មកយើងខ្ញុំ)</t>
    </r>
  </si>
  <si>
    <t>មិនអីទេ - វាមិនមែនជារឿងរ៉ាវរបស់ខ្ញុំទេ</t>
  </si>
  <si>
    <t>ធម្មតា - វាមិនមែនជារឿងរបស់ខ្ញុំ</t>
  </si>
  <si>
    <t>តក់ស្លុត - ខ្ញុំមិនបានគិតថាពួកគេនឹងត្រូវការធ្វើតេស្តទេ</t>
  </si>
  <si>
    <t>មានមោទនភាព - វាជារឿងប្តូរផ្តាច់មួយដែលធ្វើការនេះ</t>
  </si>
  <si>
    <t>មោទនភាព - វាជារឿងដែលមានទំនួលខុសត្រូវ</t>
  </si>
  <si>
    <t>ផ្តល់ការគាំទ្រ - ខ្ញុំនៅទីនេះ ប្រសិនបើពួកគេត្រូវការជំនួយរបស់ខ្ញុំ</t>
  </si>
  <si>
    <t>គាំទ្រ - ខ្ញុំនឹងនៅគាំទ្រពួកគេជានិច្ច</t>
  </si>
  <si>
    <t>ព្រួយបារម្ភ - ខ្ញុំសង្ឃឹមថាពួកគេមិនអីទេ</t>
  </si>
  <si>
    <t>បារម្ភ - ខ្ញុំសង្ឃឹមថាពួកគេមិនកើតអីទេ</t>
  </si>
  <si>
    <t>មានការខកចិត្ត - ពួកគេច្បាស់ជាបានធ្វើអ្វីខុសហើយ</t>
  </si>
  <si>
    <t>ខកចិត្ត - ពួកគេច្បាស់ជាបានធ្វើអ្វីខុសហើយ</t>
  </si>
  <si>
    <t>ផ្នែកទី៧៖ សំណួរអំពីការដំណើរ</t>
  </si>
  <si>
    <t>ផ្នែកទី ៧៖ សំណួរអំពីការធ្វើដំណើរ</t>
  </si>
  <si>
    <t>ផ្នែកនេះនិយាយអំពីការធ្វើដំណើររបស់អ្នកទៅកាន់ប្រទេសផ្សេងទៀត បន្ទាប់ពីការធ្វើចំណាកស្រុកមកប្រទេសអូស្ត្រាលី។ នេះអាចជាប្រទេសណាមួយ (មិនត្រឹមតែប្រទេសកំណើតរបស់អ្នកទេ) ។ ចម្លើយរបស់អ្នកនឹងត្រូវបានប្រើ សម្រាប់គោលបំណងនៃការស្រាវជ្រាវនេះ។</t>
  </si>
  <si>
    <t>ផ្នែកនេះនិយាយអំពីការធ្វើដំណើររបស់លោកអ្នកទៅកាន់ប្រទេសផ្សេងៗទៀតបន្ទាប់ពីការធ្វើចំណាកស្រុកមកទៅអូស្ត្រាលី។ នេះអាចជាប្រទេសណាមួយ (មិនត្រឹមតែជាប្រទេសកំណើតរបស់លោកអ្នកនោះទេ) ។ ចម្លើយរបស់លោកអ្នកនឹងត្រូវបានប្រើសម្រាប់គោលបំណងនៃការស្រាវជ្រាវនេះ។</t>
  </si>
  <si>
    <r>
      <t xml:space="preserve">ចាប់តាំងពីខែមករា ឆ្នាំ២០១៨ តើអ្នកបានទៅលេងប្រទេសណាខ្លះ ចំនួនប៉ុន្មានដងនៅ ក្រៅពីប្រទេសអូស្ត្រាលី? </t>
    </r>
    <r>
      <rPr>
        <i/>
        <sz val="11"/>
        <color theme="1"/>
        <rFont val="Calibri"/>
        <family val="2"/>
        <scheme val="minor"/>
      </rPr>
      <t>(សូមគូសយកមួយ)</t>
    </r>
  </si>
  <si>
    <r>
      <t xml:space="preserve">ចាប់ផ្តើមពីខែមករា ឆ្នាំ២០១៨ តើលោកអ្នកបានធ្វើដំណើរចាកចេញពីប្រទេសអូស្ត្រាលីបានប៉ុន្មានដង? </t>
    </r>
    <r>
      <rPr>
        <i/>
        <sz val="11"/>
        <color theme="1"/>
        <rFont val="Calibri"/>
        <family val="2"/>
        <scheme val="minor"/>
      </rPr>
      <t>(គូសមួយ)</t>
    </r>
  </si>
  <si>
    <t>0 ដង</t>
  </si>
  <si>
    <t>១ ទៅ២ដង</t>
  </si>
  <si>
    <t>ពី ១ ដង ទៅ ២ ដង</t>
  </si>
  <si>
    <t>៣ ទៅ៤ដង</t>
  </si>
  <si>
    <t>ពី ៣ ដង ទៅ ៤ ដង</t>
  </si>
  <si>
    <t>៥ ទៅ៦ដង</t>
  </si>
  <si>
    <t>ពី ៥ ដង ទៅ ៦ ដង</t>
  </si>
  <si>
    <t>៧ដង ឬច្រើនជាងនេះ</t>
  </si>
  <si>
    <t>ត្រឹម ៧ និងច្រើនជាង៧ឡើងទៅ</t>
  </si>
  <si>
    <t>ខ្ញុំមិនអាចចាំពីចំនួនដងទេ</t>
  </si>
  <si>
    <r>
      <t xml:space="preserve">នៅក្នុងដំណើរទៅលេងក្រៅប្រទេសណាមួយ ចាប់តាំងពីខែមករា ឆ្នាំ២០១៨ តើអ្នកបានរួមភេទជាមួយមនុស្សយ៉ាងហោចណាស់មនុស្សម្នាក់ ដែលរស់នៅក្រៅប្រទេសអូស្ត្រាលីឬទេ? </t>
    </r>
    <r>
      <rPr>
        <i/>
        <sz val="11"/>
        <color theme="1"/>
        <rFont val="Calibri"/>
        <family val="2"/>
        <scheme val="minor"/>
      </rPr>
      <t>(សូមគូសយកមួយ)</t>
    </r>
  </si>
  <si>
    <r>
      <t xml:space="preserve">នៅក្នុងដំណើរទៅក្រៅប្រទេសណាមួយចាប់តាំងពីខែមករា ឆ្នាំ២០១៨មក តើលោកអ្នកបានរួមភេទជាមួយមនុស្សយ៉ាងហោចណាស់ម្នាក់ដែលរស់នៅក្រៅប្រទេសអូស្ត្រាលីដែរឬទេ? </t>
    </r>
    <r>
      <rPr>
        <i/>
        <sz val="11"/>
        <color theme="1"/>
        <rFont val="Calibri"/>
        <family val="2"/>
        <scheme val="minor"/>
      </rPr>
      <t>(គូសមួយ)</t>
    </r>
  </si>
  <si>
    <r>
      <t>តើអ្នកប្រើស្រោមអនាម័យញឹកញាប់យ៉ាងណាដែរ ជាមួយដៃគូរួមភេទនៅក្រៅ ប្រទេសចាប់តាំងពីខែមករា ឆ្នាំ២០១៨?</t>
    </r>
    <r>
      <rPr>
        <i/>
        <sz val="11"/>
        <color theme="1"/>
        <rFont val="Calibri"/>
        <family val="2"/>
        <scheme val="minor"/>
      </rPr>
      <t xml:space="preserve"> (សូមគូសយកមួយ)</t>
    </r>
  </si>
  <si>
    <r>
      <t>តើលោកអ្នកប្រើប្រាស់ស្រោមអនាម័យប៉ុន្មានដងជាមួយដៃគូររួមភេទនៅក្រៅប្រទេសចាប់តាំងពីខែមករា ឆ្នាំ២០១៨មក?</t>
    </r>
    <r>
      <rPr>
        <i/>
        <sz val="11"/>
        <color theme="1"/>
        <rFont val="Calibri"/>
        <family val="2"/>
        <scheme val="minor"/>
      </rPr>
      <t xml:space="preserve"> (គូសមួយ)</t>
    </r>
  </si>
  <si>
    <t>ជានិច្ចជាកាល</t>
  </si>
  <si>
    <t>គ្រប់ពេល</t>
  </si>
  <si>
    <t>ពេលខ្លះ</t>
  </si>
  <si>
    <t>មិនដែលទេ</t>
  </si>
  <si>
    <t>មិនដែល</t>
  </si>
  <si>
    <r>
      <t xml:space="preserve">ចាប់តាំងពីខែមករា ឆ្នាំ២០១៨ តើអ្នកបានរួមភេទជាមួយអ្នករកស៊ីផ្លូវភេទ នៅពេលចេញទៅក្រៅប្រទេសឬទេ? </t>
    </r>
    <r>
      <rPr>
        <i/>
        <sz val="11"/>
        <color theme="1"/>
        <rFont val="Calibri"/>
        <family val="2"/>
        <scheme val="minor"/>
      </rPr>
      <t>(សូមគូសយកមួយ)</t>
    </r>
  </si>
  <si>
    <r>
      <t xml:space="preserve">ចាប់តាំងពីខែមករា ឆ្នាំ២០១៨ តើលោកអ្នកបានរួមភេទជាមួយអ្នកប្រកបរបរផ្លូវភេទនៅពេលទៅក្រៅប្រទេសដែរឬទេ? </t>
    </r>
    <r>
      <rPr>
        <i/>
        <sz val="11"/>
        <color theme="1"/>
        <rFont val="Calibri"/>
        <family val="2"/>
        <scheme val="minor"/>
      </rPr>
      <t>(គូសមួយ)</t>
    </r>
  </si>
  <si>
    <t>ផ្នែកទី៨៖ សំណួរអំពីអ្នក</t>
  </si>
  <si>
    <t>ផ្នែកទី ៨៖ សំណួរអំពីលោកអ្នក</t>
  </si>
  <si>
    <t>សំណួរនៅក្នុងផ្នែកនេះ ទាក់ទងនឹងព័ត៌មានផ្ទាល់ខ្លួនអំពីអ្នក។ ចម្លើយរបស់អ្នក នឹងត្រូវបានប្រើប្រាស់ សម្រាប់គោលបំណងនៃការស្រាវជ្រាវនេះប៉ុណ្ណោះ។</t>
  </si>
  <si>
    <t>សំណួរនៅក្នុងផ្នែកនេះទាក់ទងទៅនឹងព័ត៌មានផ្ទាល់ខ្លួនរបស់លោកអ្នក។ ចម្លើយរបស់លោកអ្នកនឹងត្រូវបានប្រើសម្រាប់គោលបំណងនៃការស្រាវជ្រាវនេះតែប៉ុណ្ណោះ។</t>
  </si>
  <si>
    <t>១៨ ទៅ២៩ឆ្នាំ</t>
  </si>
  <si>
    <t>១៨ ទៅ ២៩ឆ្នាំ</t>
  </si>
  <si>
    <t>៣០ ទៅ៣៩ឆ្នាំ</t>
  </si>
  <si>
    <t>២០ ទៅ ៣៩ឆ្នាំ</t>
  </si>
  <si>
    <t>៤០ ទៅ៤៩ឆ្នាំ</t>
  </si>
  <si>
    <t>៤០ ទៅ ៤៩ឆ្នាំ</t>
  </si>
  <si>
    <t>៥០ ទៅ៥៩ឆ្នាំ</t>
  </si>
  <si>
    <t>៥០ ទៅ ៥៩ឆ្នាំ</t>
  </si>
  <si>
    <t>៦០ឆ្នាំ ឬលើសពីនេះ</t>
  </si>
  <si>
    <t>៦០ឆ្នាំឡើងទៅ</t>
  </si>
  <si>
    <t>មិនចង់ឆ្លើយទេ</t>
  </si>
  <si>
    <r>
      <t xml:space="preserve">តើអ្នកមានអាយុប៉ុន្មាន? </t>
    </r>
    <r>
      <rPr>
        <i/>
        <sz val="11"/>
        <color theme="1"/>
        <rFont val="Calibri"/>
        <family val="2"/>
        <scheme val="minor"/>
      </rPr>
      <t>(សូមគូសយកមួយ)</t>
    </r>
  </si>
  <si>
    <r>
      <t xml:space="preserve">តើលោកអ្នកអាយុប៉ុន្មាន? </t>
    </r>
    <r>
      <rPr>
        <i/>
        <sz val="11"/>
        <color theme="1"/>
        <rFont val="Calibri"/>
        <family val="2"/>
        <scheme val="minor"/>
      </rPr>
      <t>(គូសមួយ)</t>
    </r>
  </si>
  <si>
    <r>
      <t xml:space="preserve">តើអ្នកមានអត្តសញ្ញាណមួយណា? </t>
    </r>
    <r>
      <rPr>
        <i/>
        <sz val="11"/>
        <color theme="1"/>
        <rFont val="Calibri"/>
        <family val="2"/>
        <scheme val="minor"/>
      </rPr>
      <t>(សូមគូសយកមួយណាដែលអនុវត្ត)</t>
    </r>
  </si>
  <si>
    <r>
      <t> តើលោកអ្នកចាត់ទុកខ្លួនឯងជាភេទអ្វី?</t>
    </r>
    <r>
      <rPr>
        <i/>
        <sz val="11"/>
        <color theme="1"/>
        <rFont val="Calibri"/>
        <family val="2"/>
        <scheme val="minor"/>
      </rPr>
      <t xml:space="preserve"> (អាចគូសច្រើនជាងមួយ)</t>
    </r>
  </si>
  <si>
    <t>មនុស្សស្រី</t>
  </si>
  <si>
    <t> ស្ត្រី</t>
  </si>
  <si>
    <t>មនុស្សប្រុស</t>
  </si>
  <si>
    <t> បុរស</t>
  </si>
  <si>
    <t>មនុស្សដែលរួមប្រតិព័ទ្ធនឹងមនុស្សដូចគ្នា</t>
  </si>
  <si>
    <t> មិនមានភេទ</t>
  </si>
  <si>
    <t> ផ្សេងៗ (សូមរៀបរាប់)៖</t>
  </si>
  <si>
    <t>ភេទដែលកំណត់ពីកំណើត</t>
  </si>
  <si>
    <t> ភេទដែលទទួលបានពីកំណើត</t>
  </si>
  <si>
    <t>មនុស្សកែភេទ</t>
  </si>
  <si>
    <t> អ្នកប្តូរភេទ</t>
  </si>
  <si>
    <t>មិនចូលចិត្តឆ្លើយទេ</t>
  </si>
  <si>
    <t> សូមមិនឆ្លើយ</t>
  </si>
  <si>
    <t>តើអ្នករស់នៅក្នុងតំបន់លេខកូដប្រៃសណីយ៍អ្វី?</t>
  </si>
  <si>
    <t>លេខកូដតំបន់របស់លោកអ្នក</t>
  </si>
  <si>
    <r>
      <t xml:space="preserve">តើស្ថានភាពរស់នៅរបស់អ្នកក្នុងប្រទេសអូស្ត្រាលីជាអ្វី? </t>
    </r>
    <r>
      <rPr>
        <i/>
        <sz val="11"/>
        <color theme="1"/>
        <rFont val="Calibri"/>
        <family val="2"/>
        <scheme val="minor"/>
      </rPr>
      <t>(សូមគូសយកមួយ)</t>
    </r>
  </si>
  <si>
    <r>
      <t xml:space="preserve">តើស្ថានភាពរស់នៅរបស់លោកគឺអ្វីនៅក្នុងប្រទេសអូស្ត្រាលី? </t>
    </r>
    <r>
      <rPr>
        <i/>
        <sz val="11"/>
        <color theme="1"/>
        <rFont val="Calibri"/>
        <family val="2"/>
        <scheme val="minor"/>
      </rPr>
      <t>(គូសមួយ)</t>
    </r>
  </si>
  <si>
    <t>ខ្ញុំជាពលរដ្ឋអចិន្រ្តៃយ៍ / ចូលសញ្ជាតិ</t>
  </si>
  <si>
    <t>ខ្ញុំជាមានសញ្ជាត្ដិអូស្រ្តាលី / ពលរដ្ឋរស់នៅអចិន្រ្តៃយ៍</t>
  </si>
  <si>
    <t>បណ្តោះអាសន្ន - ទិដ្ឋាការនិស្សិត</t>
  </si>
  <si>
    <t>បណ្តោះអាសន្ន - ទិដ្ឋាការការងារ</t>
  </si>
  <si>
    <t>បណ្តោះអាសន្ន - ទិដ្ឋាការធ្វើការ</t>
  </si>
  <si>
    <t>បណ្តោះអាសន្ន - វិស្សមកាល / ទិដ្ឋាការទេសចរណ៍</t>
  </si>
  <si>
    <t>បណ្តោះអាសន្ន - ទិដ្ឋាការមកលេង ឬ អ្នកទេសចរណ៍</t>
  </si>
  <si>
    <t>បណ្តោះអាសន្ន - ទិដ្ឋាការដៃគូ</t>
  </si>
  <si>
    <t>បណ្តោះអាសន្ន - ទិដ្ឋាការប្តីប្រពន្ធ</t>
  </si>
  <si>
    <t>ផ្សេងៗទៀត (សូម​សរសេរបញ្ជាក់)៖</t>
  </si>
  <si>
    <t>តើអ្នកកើតនៅប្រទេសណា?</t>
  </si>
  <si>
    <t>ប្រទេសកំណើតរបស់លោកអ្នក</t>
  </si>
  <si>
    <t>តើអ្នករស់នៅប្រទេសអូស្រ្តាលីបានប៉ុន្មានឆ្នាំហើយ?</t>
  </si>
  <si>
    <t>តើលោកអ្នករស់នៅអូស្រ្តាលីអស់រយៈពេលប៉ុន្មានឆ្នាំហើយ?</t>
  </si>
  <si>
    <t>តើ​អ្នក​កាន់សាសនា​អ្វី?</t>
  </si>
  <si>
    <t>តើលោក​អ្នក​កាន់សាសនា​អ្វី?</t>
  </si>
  <si>
    <t>គ្រីស្ទាន</t>
  </si>
  <si>
    <t>គ្រីស្ទសាសនា</t>
  </si>
  <si>
    <t>ពុទ្ធសាសនា</t>
  </si>
  <si>
    <t>ព្រះពុទ្ធសាសនា</t>
  </si>
  <si>
    <t>គ្មានសាសនា</t>
  </si>
  <si>
    <t>មិនមានកាន់សាសនា</t>
  </si>
  <si>
    <t>យូដា</t>
  </si>
  <si>
    <t>សាសនាJewish</t>
  </si>
  <si>
    <t>ម៉ូស្លីម</t>
  </si>
  <si>
    <t>សាសនាម៉ូស្លីម</t>
  </si>
  <si>
    <r>
      <t xml:space="preserve">តើមនុស្សប្រភេទណាដែលអ្នកនិយមខាងផ្លូវភេទ? </t>
    </r>
    <r>
      <rPr>
        <i/>
        <sz val="11"/>
        <color theme="1"/>
        <rFont val="Calibri"/>
        <family val="2"/>
        <scheme val="minor"/>
      </rPr>
      <t>(សូមគូសយកអ្វីទាំងអស់ដែលអនុវត្ត)</t>
    </r>
  </si>
  <si>
    <r>
      <t xml:space="preserve"> តើលោកអ្នកមានចំណាប់អារម្មណ៍ទៅកាន់មនុស្សប្រភេទណា? </t>
    </r>
    <r>
      <rPr>
        <i/>
        <sz val="11"/>
        <color theme="1"/>
        <rFont val="Calibri"/>
        <family val="2"/>
        <scheme val="minor"/>
      </rPr>
      <t>(អាចគូសច្រើនជាងមួយ)</t>
    </r>
  </si>
  <si>
    <t> ស្រី្ត</t>
  </si>
  <si>
    <t> បុគ្គលដែលគ្មានភេទ</t>
  </si>
  <si>
    <t> ខ្ញុំសូមមិនឆ្លើយ</t>
  </si>
  <si>
    <t>តើភាសាអ្វីដែលអ្នកនិយាយនៅផ្ទះ?</t>
  </si>
  <si>
    <t>តើលោកអ្នកនិយាយភាសាអ្វីនៅផ្ទះ?</t>
  </si>
  <si>
    <t>តើអ្នកមានអត្តសញ្ញាណជាក្រុមវប្បធម៌ / ក្រុមជាតិសាសន៍មួយណា?</t>
  </si>
  <si>
    <t>តើក្រុមវប្បធម៌ / ក្រុមជនជាតិណាខ្លះដែលអ្នកចាត់ទុកជារបស់ខ្លួនឯង?</t>
  </si>
  <si>
    <t>ឧទាហរណ៍ អ្នកអាចមានអត្តសញ្ញាណជា៖</t>
  </si>
  <si>
    <t>ឧទាហរណ៍ លោកអ្នកអាចកំណត់អត្តសញ្ញាណជាមួយ៖</t>
  </si>
  <si>
    <t>ក្រុមមនុស្សមួយក្រុមនៅក្នុងប្រទេសកំណើតរបស់អ្នក (ឧទាហរណ៍ ខ្មែរកម្ពុជាក្រោម។ល។)</t>
  </si>
  <si>
    <t>ក្រុមមនុស្សមួយក្រុមនៅក្នុងប្រទេសកំណើតរបស់អ្នក (ឧ. ហ្សូលូ, ម៉ុងកូល)</t>
  </si>
  <si>
    <t>ពូជអំបូររបស់អ្នក (ឧទាហរណ៍ ខ្មែរ-ចិន ឬ ខ្មែរ-វៀតណាម)</t>
  </si>
  <si>
    <t>មរតកដូនតារបស់អ្នក (ឧ. ឥណ្ឌា - ម៉ាឡេស៊ី ឬ ចិន - វៀតណាម)</t>
  </si>
  <si>
    <t>មនុស្សមកពីកន្លែងផ្សេងទៀតដែលអ្នកបានរស់នៅ (ឧទាហរណ៍ ប្រទេសអង់គ្លេស)</t>
  </si>
  <si>
    <t>មនុស្សមកពីកន្លែងផ្សេងទៀតដែលអ្នកបានរស់នៅ (ឧ. អង់គ្លេស)</t>
  </si>
  <si>
    <t>ផ្នែកទី៩៖ សំណួរអំពីការស្ទង់</t>
  </si>
  <si>
    <t>ផ្នែកទី ៩៖ សំណួរអំពីការស្ទង់មតិនេះ</t>
  </si>
  <si>
    <t>ផ្នែកនេះនិយាយអំពីបទពិសោធន៍របស់អ្នកក្នុងការបំពេញការស្ទង់មតិនេះ។ វានឹងជួយឱ្យយើងខ្ញុំបានយល់ដឹង ថាតើយើងខ្ញុំត្រូវការធ្វើការផ្លាស់ប្តូរណាមួយ ចំពោះការស្ទង់មតិនេះនៅពេលអនាគតឬអត់។</t>
  </si>
  <si>
    <t>ផ្នែកនេះនិយាយអំពីបទពិសោធន៍របស់លោកអ្នកក្នុងការបំពេញការស្ទង់មតិនេះ។ វានឹងជួយឱ្យក្រុមការងារយើងខ្ញុំយល់ថាតើយើងត្រូវការធ្វើការផ្លាស់ប្តូរណាមួយចំពោះការស្ទង់មតិនេះនៅពេលអនាគត។</t>
  </si>
  <si>
    <r>
      <t xml:space="preserve">សូមអានប្រយោគន៍នីមួយៗខាងក្រោម។ ពិនិត្យការឆ្លើយតបដែលបង្ហាញពីកម្រិតដែលលោកអ្នកយល់ព្រមទៅនឹងប្រយោគន៍ទាំងនោះ។ ប្រយោគន៍ទាំងនោះទាក់ទងទៅនឹងអារម្មណ៍របស់អ្នលោកកអំពីការធ្វើការស្ទង់មតិនេះ។ </t>
    </r>
    <r>
      <rPr>
        <i/>
        <sz val="11"/>
        <color theme="1"/>
        <rFont val="Calibri"/>
        <family val="2"/>
        <scheme val="minor"/>
      </rPr>
      <t>(គូសធីកមួយសម្រាប់ប្រយោគន៍នីមួយៗ)</t>
    </r>
  </si>
  <si>
    <r>
      <t xml:space="preserve">សូមអានសេចក្តីថ្លែងនីមួយៗខាងក្រោម។ សូមគូសយកការឆ្លើយតបដែល បង្ហាញពីកម្រិតនៃការយល់ស្របល្អបំផុតរបស់អ្នក ជាមួយសេចក្តីថ្លែងនីមួយៗ។ សេចក្តីថ្លែងទាក់ទងនឹងអារម្មណ៍របស់អ្នក អំពីការធ្វើការស្ទង់មតិនេះ។ </t>
    </r>
    <r>
      <rPr>
        <i/>
        <sz val="11"/>
        <color theme="1"/>
        <rFont val="Calibri"/>
        <family val="2"/>
        <scheme val="minor"/>
      </rPr>
      <t>(សូមគូសយកសេចក្តីថ្លែងនីមួយៗ)</t>
    </r>
  </si>
  <si>
    <t>យល់ស្របទាំងស្រុង</t>
  </si>
  <si>
    <t>យល់ស្របជាខ្លាំង</t>
  </si>
  <si>
    <t>យល់ស្រប</t>
  </si>
  <si>
    <t>មិនយល់ស្រប</t>
  </si>
  <si>
    <t>មិនយល់ស្របទាំងស្រុង</t>
  </si>
  <si>
    <t>មិនយល់ស្របជាខ្លាំង</t>
  </si>
  <si>
    <t>ខ្ញុំមានអារម្មណ៍រកាំចិត្ត*</t>
  </si>
  <si>
    <t>ខ្ញុំពិបាកចិត្ត*</t>
  </si>
  <si>
    <t>ខ្ញុំមានអារម្មណ៍ខ្មាស់អៀន</t>
  </si>
  <si>
    <t>ការស្ទង់មតិនេះវែងពេក</t>
  </si>
  <si>
    <t>ខ្ញុំពិបាកយល់សំណួរ / ពាក្យខ្លះ</t>
  </si>
  <si>
    <t>ខ្ញុំមានអារម្មណ៍ស្រួលក្នុងការបំពេញការស្ទង់មតិ</t>
  </si>
  <si>
    <t>ខ្ញុំមានអារម្មណ៍ស្រួលក្នុងការបំពេញការស្ទង់មតិនេះ</t>
  </si>
  <si>
    <t>* ប្រសិនបើការស្ទង់មតិនេះធ្វើឱ្យអ្នកមានអារម្មណ៍រកាំចិត្ត សូមចូលមើល វ៉ិបសៃថ៍របស់យើងខ្ញុំ សម្រាប់ព័ត៌មានលម្អិតទាក់ទងនឹងសេវាកម្មដែលអាច គាំទ្រអ្នក៖  mibss.org</t>
  </si>
  <si>
    <t>* ប្រសិនបើការស្ទង់មតិនេះបានធ្វើឱ្យលោកអ្នកមានអារម្មណ៍ធុញថប់ ឬ​ ពិបាកចិត្ត គិតច្រើន សូមលោកអ្នកចូលទៅកាន់គេហទំព័ររបស់យើងសម្រាប់ព័ត៌មានលម្អិតទាក់ទងនឹងសេវាកម្មដែលអាចគាំទ្រ/ជួយលោកអ្នកបាន៖ mibss.org។</t>
  </si>
  <si>
    <t>តើអ្នកមានយោបល់ ឬការផ្តល់មតិយោបល់មកវិញណាផ្សេងទៀតអំពី ការស្ទង់មតិនេះទេ? (សូម​បញ្ជាក់​)</t>
  </si>
  <si>
    <t>តើអ្នកមានយោបល់ ឬ យោបល់ផ្សេងៗទាក់ទងទៅនឹងការស្ទង់មតិនេះទេ? (សូមសរសេរ​បញ្ជាក់​)</t>
  </si>
  <si>
    <t>យើងខ្ញុំសូមថ្លែងអំណរគុណចំពោះពេលវេលារបស់អ្នក។ ប្រសិនបើអ្នកចង់ដឹង ពីវឌ្ឍនភាពនៃការសិក្សាស្រាវជ្រាវ MiBSS អ្នកអាចពិនិត្យមើលវ៉ិបសៃថ៍របស់ យើងខ្ញុំ ដើម្បីទទួលបានព័ត៌មានថ្មីៗជាទៀងទាត់៖ mibss.org</t>
  </si>
  <si>
    <t>យើងសូមថ្លែងអំណរគុណចំពោះពេលវេលារបស់លោកអ្នក។ ប្រសិនបើលោកអ្នកចង់ដឹងពីវឌ្ឍនភាពនៃការសិក្សា MiBSSនេះ លោកអ្នកអាចពិនិត្យមើលគេហទំព័ររបស់យើងដើម្បីទទួលបានព័ត៌មានថ្មីៗជាប្រចាំ៖ mibss.org។</t>
  </si>
  <si>
    <t>ប្រសិនបើអ្នកចង់បានព័ត៌មានបន្ថែមអំពីរោគហ៊ីវ STIs ឬ BBVs យើងខ្ញុំសូម ណែនាំឱ្យអ្នកចូលមើលវ៉ិបសៃថ៍ allgood.org.au។  All Good ផ្តោតលើ ព័ត៌មានសំខាន់ៗ ហើយផ្តល់នូវឧបករណ៍ និងផ្លូវបញ្ជូនទៅកាន់ការធ្វើតេស្ត និងការព្យាបាល។ ព័ត៌មានត្រូវបានផ្តល់ជូនជា១៧ភាសាផ្សេងៗគ្នា រួមទាំង ភាសាអង់គ្លេសទាំងការថតអត្ថបទជាសម្លេង និងការនិយាយជាពាក្យ។</t>
  </si>
  <si>
    <t>ប្រសិនបើលោកអ្នកចង់បានព័ត៌មានបន្ថែមអំពីមេរោគអេដស៏ ជំងឺកាមរោគ ឬ BBVs យើងសូមណែនាំឱ្យអ្នកចូលមើលគេហទំព័រ allgood.org.au ។ All Good ជាគេហទំព័រផ្តោតសំខាន់ទៅលើព័ត៌មានសំខាន់ៗ និងផ្តល់នូវឧបករណ៍ និងវិធីបញ្ជូនទៅកាន់ការធ្វើតេស្ត និងការព្យាបាលទាក់ទងទៅនឹងអ្វីដូចបានរៀបរាប់ខាងលើ។ ព័ត៌មានទាំងអស់ត្រូវបានផ្តល់ជូនជា ១៧ ភាសាផ្សេងៗគ្នារួមទាំងភាសាអង់គ្លេស ទាំងការថតសម្លេង និងការនិយាយពាក្យឱ្យស្តាប់ផងដែរ។</t>
  </si>
  <si>
    <t>ចុងបញ្ចប់នៃការស្ទង់មតិ</t>
  </si>
  <si>
    <t>បញ្ចប់ការស្ទង់មតិ</t>
  </si>
  <si>
    <r>
      <rPr>
        <b/>
        <sz val="11"/>
        <color theme="1"/>
        <rFont val="Calibri"/>
        <family val="2"/>
        <scheme val="minor"/>
      </rPr>
      <t>အိၣ်ဖျဲၣ်ထီၣ်လၢစၢးဖ်-စဟၣ်ရၣ်အၣ်ဖြံၣ်ကၣ်,ကလံၤထံး-မုၢ်ထီၣ်အ့ရှၣ်မ့တမ့ၢ်ကလံၤစိး-မုၢ်ထီၣ်အ့ရှၣ်(</t>
    </r>
    <r>
      <rPr>
        <b/>
        <sz val="12"/>
        <color theme="1"/>
        <rFont val="Myanmar Text"/>
        <family val="2"/>
      </rPr>
      <t>ဟီၣ်က၀ီၤဒိၣ်အလွဲၢ်လါ</t>
    </r>
    <r>
      <rPr>
        <b/>
        <sz val="10"/>
        <color theme="1"/>
        <rFont val="Myanmar Text"/>
        <family val="2"/>
      </rPr>
      <t>လၢအအိၣ်လၢ တၢ်ဖီလာ်)</t>
    </r>
  </si>
  <si>
    <r>
      <rPr>
        <b/>
        <sz val="11"/>
        <color theme="1"/>
        <rFont val="Calibri"/>
        <family val="2"/>
        <scheme val="minor"/>
      </rPr>
      <t xml:space="preserve">အသးနံၣ်အိၣ်၁၈မ့တမ့ၢ်ဆူအဖီခိၣ် </t>
    </r>
    <r>
      <rPr>
        <b/>
        <sz val="11"/>
        <color theme="1"/>
        <rFont val="Myanmar Text"/>
        <family val="2"/>
      </rPr>
      <t>ဒီး</t>
    </r>
  </si>
  <si>
    <r>
      <rPr>
        <b/>
        <sz val="11"/>
        <color theme="1"/>
        <rFont val="Calibri"/>
        <family val="2"/>
        <scheme val="minor"/>
      </rPr>
      <t xml:space="preserve">တၢ်ဃုသ့ၣ်ညါမၤလိတခါအံၤမ့ၢ် </t>
    </r>
    <r>
      <rPr>
        <b/>
        <sz val="12"/>
        <color theme="1"/>
        <rFont val="Myanmar Text"/>
        <family val="2"/>
      </rPr>
      <t xml:space="preserve">ထဲဒၣ် </t>
    </r>
    <r>
      <rPr>
        <b/>
        <sz val="10"/>
        <color theme="1"/>
        <rFont val="Myanmar Text"/>
        <family val="2"/>
      </rPr>
      <t>လၢပှၤအိၣ်ဆိးလၢအီးစတြ့လယါအပူၤတဖၣ်အဂီၢ်လၢအမ့ၢ်ပှၤလၢ-</t>
    </r>
  </si>
  <si>
    <t>တၢ်ဃုသ့ၣ်ညါမၤလိတခါအံၤအတၢ်ပညိၣ်မ့ၢ်တၢ်ကနၢ်ပၢၢ်မ့ၢ်ပှၤအိၣ်ဖျဲၣ်လၢထံဂုၤကီၢ်ဂၤဒီးအိၣ်ဆိးလၢအီးစတြ့လယါအခဲအံၤတဖၣ်ဆိကမိၣ်ဒီးမၤ၀ဲဒၣ်တၢ်လၢအဘၣ်ထွဲဒီး တၢ်ဘၣ်ကူဘၣ်ဂာ်လၢအဘၣ်ဂာ်တၢ်သ့ခီဖျိသွံၣ်ထံးတၢ်အိၣ်ဃုာ်တဖၣ်ဒီးဘဲရၢးစ်လၢအအိၣ်မူလၢသွံၣ် အကျါတဖၣ်ဒ်လဲၣ်န့ၣ်လီၤ. ၀ံသးစူၤဖးဘၣ်ပှၤပာ်ဃုာ်ပာ်ဂီၢ်အတၢ်ဂ့ၢ်တၢ်ကျိၤအကလံာ်ကဘျံး လၢတၢ်ကဃုသ့ၣ် ညါအါထီၣ်တၢ်ဂ့ၢ်န့ၣ်တက့ၢ်.</t>
  </si>
  <si>
    <t>ယဖးဘၣ်လံမ့တမ့ၢ်ပှၤဖးန့ၢ်ယၤဒီးတၢ်ဂ့ၢ်တၢ်ကျိၤအတၢ်ပာ်ဖျါဒီးယနၢ်ပၢၢ်ယဲဒၣ်အတၢ်ဂ့ၢ်ခိၣ်တီတဖၣ်န့ၣ်လီၤ</t>
  </si>
  <si>
    <t xml:space="preserve">ယနာ်လၢယနၢ်ပၢၢ်တၢ်တိာ်ကျဲၤတခါအံၤအတၢ်ပညိၣ်,အတၢ်အကါဒိၣ်ဒီးတၢ်လီၤပျံၤလၢအအိၣ်ထီၣ်သ့တဖၣ် မ့ၢ်လၢယနုာ်လီၤပာ်ဃုာ်လၢအပူၤအဃိလီၤ. </t>
  </si>
  <si>
    <t>ယအၢၣ်လီၤယသးပှဲၤတၢ်မုာ်သးမၤကလီလၢယကပာ်ဃုာ်လၢတၢ်ဃုသ့ၣ်ညါမၤလိတခါအံၤအပူၤလီၤ.</t>
  </si>
  <si>
    <r>
      <t xml:space="preserve">ယဒိးန့ၢ်ဘၣ်တၢ်ခွဲးတၢ်ယာ်လၢယကသံကွၢ်တၢ်သံကွၢ်တဖၣ်ခီဖျိတၢ်ကိး၀ဲဒၣ် </t>
    </r>
    <r>
      <rPr>
        <b/>
        <sz val="11"/>
        <rFont val="Calibri"/>
        <family val="2"/>
        <scheme val="minor"/>
      </rPr>
      <t xml:space="preserve">တၢ်တိာ်ကျဲၤအမူဒါခိၣ်  Dr Daniel Vujcich (08 9266 3668 မ့တမ့ၢ် daniel.vujcich@curtin.edu.au) </t>
    </r>
    <r>
      <rPr>
        <sz val="11"/>
        <rFont val="Calibri"/>
        <family val="2"/>
        <scheme val="minor"/>
      </rPr>
      <t xml:space="preserve">ဒီးယသူၣ်မံသးမုာ်ဒီးတၢ် စံးဆၢလၢယဒိးန့ၢ်ဘၣ်အီၤန့ၣ်လီၤ. </t>
    </r>
  </si>
  <si>
    <t>ယနၢ်ပၢၢ်ယဲဒၣ်လၢတၢ်တိာ်ကျဲၤတခါအံၤဘၣ်တၢ်အၢၣ်လီၤဟ့ၣ်အီၤဒီးတၢ်ပျဲလၢခၢတ့ၣ်ဖၠၣ်စိမိၤပှၤကူပှၤကညီတၢ်ဃုသ့ၣ်ညါမၤလိအသကဲာ်ပ၀းအသနိအကမံးတံာ် (Curtin University Human Research Ethics Committee)ဒီးကဘၣ်တၢ်မၤ အီၤလၢအအိၣ်လိၤလိၤဒီး ထံကီၢ်တၢ်ပာ်ဖျါလၢတၢ်ဖံးမၤတၢ်ပှဲၤတၢ်သကဲာ်ပ၀းအသနိလၢအဘၣ်လၢ အအိၣ်၀ဲဒၣ်လၢ ပှၤကူပှၤကညီအတၢ်ဃုသ့ၣ်ညါ (၂၀၀၇) (National Statement on Ethical Conduct in Human Research (2007)) အိၣ်အသိးန့ၣ်လီၤ.</t>
  </si>
  <si>
    <t>ယအၢၣ်လီၤတူၢ်လိာ်လီၤ</t>
  </si>
  <si>
    <t>ယတအၢၣ်လီၤတူၢ်လိာ်ဘၣ်</t>
  </si>
  <si>
    <t>၀ံၤသးစူၤတိၤနီၣ်တခါတက့ၢ်</t>
  </si>
  <si>
    <t>ဘၣ်ဃးဒီးတၢ်ဃုသ့ၣ်ညါမၤလိတခါအံၤ</t>
  </si>
  <si>
    <t>တၢ်ဃုသ့ၣ်ညါမၤလိတခါအံၤအိၣ်ဒီးတၢ်နီၤဖးအိၣ်ခွံခါဒီးနအိၣ်ပတုာ်နတၢ်ပာ်ဃုာ်ပာ်ဂီၢ်လၢတၢ်ဆၢကတီၢ်တခါဂ့ၤတခါဂ့ၤအဂီၢ်သ့လီၤ-</t>
  </si>
  <si>
    <t xml:space="preserve">၁. တၢ်သံကွၢ်ဘၣ်ဃးဒီး  HIV / AIDS </t>
  </si>
  <si>
    <t>၂. တၢ်သံကွၢ်ဘၣ်ဃးဒီး တၢ်ဘၣ်ကူဘၣ်ဂာ်ခီဖျိသွံၣ်ထံးတဖၣ်</t>
  </si>
  <si>
    <t>၃. တၢ်သံကွၢ်ဘၣ်ဃးဒီးသူၣ်ညိးတၢ်ဆါ ဘံၣ် (hepatitis B)</t>
  </si>
  <si>
    <t>၄. တၢ်သံကွၢ်ဘၣ်ဃးဒီးသူၣ်ညိးတၢ်ဆါ စံၣ် (hepatitis  C)</t>
  </si>
  <si>
    <t>၅. တၢ်သံကွၢ်ဘၣ်ဃးဒီးသွံၣ်ထံးအတၢ်ဟူးတၢ်ဂဲၤတဖၣ်ဒီးတၢ်ရ့လိာ်မုာ်လိာ်</t>
  </si>
  <si>
    <t>၆. တၢ်သံကွၢ်ဘၣ်ဃးတၢ်အိၣ်ဆူၣ်အိၣ်ချ့အတၢ်ကွၢ်ထွဲကဟုကယာ်</t>
  </si>
  <si>
    <t>၇. တၢ်သံကွၢ်ဘၣ်ဃးဒီးတၢ်လဲၤက့ၤတၢ်</t>
  </si>
  <si>
    <t>၈. တၢ်သံကွၢ်ဘၣ်ဃးဒီးနၤ</t>
  </si>
  <si>
    <t>၉.တၢ်သံကွၢ်ဘၣ်ဃးဒီးတၢ်ဃုသ့ၣ်ညါမၤလိ</t>
  </si>
  <si>
    <t xml:space="preserve">တၢ်ဃုသ့ၣ်ညါမၤလိတခါအံၤကယံာ်၀ဲဒၣ် ၁၀မံးနံးဃၣ်ဃၣ်လီၤ. </t>
  </si>
  <si>
    <t xml:space="preserve">၀ံသးစူၤ တဘၣ် လဲၤဆူအ့ထၢၣ်နဲးမ့တမ့ၢ်ဂံၢ်ထံးအဂၤတဖၣ်လၢတၢ်ကမၤစၢၤနတၢ်စံးဆၢ၀ဲဒၣ်တၢ်သံကွၢ်တခါလၢ်လၢ်အဂီၢ်န့ၣ်တဂ့ၤ-ပအဲၣ်ဒိးသ့ၣ်ညါတၢ်လၢ န သ့ၣ်ညါအီၤမ့ၢ်မနုၤလဲၣ်န့ၣ်လီၤ. </t>
  </si>
  <si>
    <t xml:space="preserve">တၢ်ဃုသ့ၣ်ညါမၤလိတခါအံၤန့ၣ်တထၢ၀ဲဒၣ်ပှၤမံၤပှၤသၣ်ဘၣ်. နတၢ်စံးဆၢန့ၣ်ပှၤလၢကသ့ၣ်ညါအီၤကမ့ၢ်ဒၣ်နကစၢ်န့ၣ်လီၤ. </t>
  </si>
  <si>
    <t>တၢ်နီၤဖး ၁ -  တၢ်သံကွၢ်ဘၣ်ဃးဒီး  HIV / AIDS</t>
  </si>
  <si>
    <t>တၢ်နီၤဖးတခါအံၤကသံကွၢ်နၤဘၣ်ဃးနတၢ်နၢ်ပၢၢ်ဘၣ်ဃးဘဲရၢးစ်မၤစှၤလီၤပှၤကညီအနီၢ်ခိဂံၢ်တြီဆၢတၢ်ဆူးတၢ်ဆါ(HIV)ဒီး,မ့တမ့ၢ် ဂံၢ်တြီဆၢတၢ်ဆူးတၢ်ဆါအတၢ်ဆါဖှိၣ်လၢအကဲထီၣ်(AIDS)ဒီးမ့ၢ် HIV အံၤရၤလီၤအသးဆူပှၤအဂၤတဂၤအအိၣ်ဒ်လဲၣ်န့ၣ်လီၤ. တၢ်အံၤတမ့ၢ်တၢ်မၤကွၢ်နၤမ့တမ့ၢ်တၢ်သံကွၢ်သံဒိးနၤလၢတၢ်နၢၤတၢ်ဃၣ်ကွံာ်အဂီၢ်ဘၣ်. တၢ်အံၤမ့ၢ်ထဲဒၣ်လၢတၢ်ကဟ့ၣ်ပှၤဒီးတၢ်နၢ်ပၢၢ်တခါလၢပှၤတ၀ၢဖိလၢအတဒ်သိးလိာ်အသးတဖၣ်သ့ၣ်ညါတၢ်ဂ့ၢ်ဘၣ်ဃးဒီး  HIV / AIDS ဒ်လဲၣ်န့ၣ်လီၤ.</t>
  </si>
  <si>
    <r>
      <t xml:space="preserve">တၢ်အိၣ်ဃုာ်ဒီးပှၤတဂၤလၢအအိၣ်ဒီး  HIV အဃၢ် စှၤကိာ်ဖိ လၢအသွံၣ်အကျါလၢတအိၣ်ဒီးတၢ်သူတၢ်ဖျီၣ်(condom) တခါဘၣ်န့ၣ်မ့ၢ်အပူၤဖျဲး၀ဲဒၣ်ဧါ.  </t>
    </r>
    <r>
      <rPr>
        <i/>
        <sz val="11"/>
        <color theme="1"/>
        <rFont val="Calibri"/>
        <family val="2"/>
        <scheme val="minor"/>
      </rPr>
      <t>(တိၤနီၣ်တခါ)</t>
    </r>
  </si>
  <si>
    <r>
      <t xml:space="preserve">တဘျီလၢ်လၢ်ဖဲပှၤတဂၤမၤ၀ဲဒၣ်သွံၣ်အတၢ်မၤကွၢ်လၢအီးစတြ့လယါအပူၤအခါန့ၣ်မ့ၢ်အမၤကွၢ်၀ဲဒၣ်  HIV ဧါ. </t>
    </r>
    <r>
      <rPr>
        <i/>
        <sz val="11"/>
        <color theme="1"/>
        <rFont val="Calibri"/>
        <family val="2"/>
        <scheme val="minor"/>
      </rPr>
      <t>(တိၤနီၣ်တခါ)</t>
    </r>
  </si>
  <si>
    <r>
      <t xml:space="preserve">မ့ၢ်နနၢ်ဟူဘၣ် HIV ဒီး,မ့တမ့ၢ် AIDS ဧါ.  </t>
    </r>
    <r>
      <rPr>
        <i/>
        <sz val="11"/>
        <color theme="1"/>
        <rFont val="Calibri"/>
        <family val="2"/>
        <scheme val="minor"/>
      </rPr>
      <t>(တိၤနီၣ်တခါ)</t>
    </r>
  </si>
  <si>
    <r>
      <t xml:space="preserve">ဒ်သိးဒီးပှၤလၢအအိၣ်ဒီး  HIV တဖၣ်ကအိၣ်မူဘၣ်ပတီၢ်မုၢ်တၢ်အိၣ်မူတခါကသ့အဂီၢ် မ့ၢ်ကသံၣ်ကသီလၢတမ့ၢ်သ့ၣ်ဂံၢ်၀ၣ်စဲန့ၣ်အိၣ်ဧါ. </t>
    </r>
    <r>
      <rPr>
        <i/>
        <sz val="11"/>
        <color theme="1"/>
        <rFont val="Calibri"/>
        <family val="2"/>
        <scheme val="minor"/>
      </rPr>
      <t>(တိၤနီၣ်တခါ)</t>
    </r>
  </si>
  <si>
    <r>
      <t>လၢတၢ်ကဒီသဒၢ  HIV အဂီၢ်ကသံၣ်လၢတၢ်ကအီလီၤအီၤ တချုးတၢ်အိၣ်ဃုာ်လိာ်သး အခါန့ၣ်အိၣ်တမံၤမံၤဧါ.</t>
    </r>
    <r>
      <rPr>
        <i/>
        <sz val="11"/>
        <color theme="1"/>
        <rFont val="Calibri"/>
        <family val="2"/>
        <scheme val="minor"/>
      </rPr>
      <t xml:space="preserve"> (တိၤနီၣ်တခါ)</t>
    </r>
  </si>
  <si>
    <r>
      <t xml:space="preserve">ဖဲနမ့ၢ်ဆိကမိၣ်လၢကသံၣ်လၢတၢ်အီလီၤအီၤတချုးတၢ်အိၣ်ဃုာ်လိာ်သးဒီးဒီသဒၢ၀ဲဒၣ်  HIV န့ၢ်၀ဲဒၣ်မ့ၢ်အိၣ်န့ၣ်,ကသံၣ်၀ဲန့ၣ်အမံၤဒ်လဲၣ်. </t>
    </r>
    <r>
      <rPr>
        <i/>
        <sz val="11"/>
        <color theme="1"/>
        <rFont val="Calibri"/>
        <family val="2"/>
        <scheme val="minor"/>
      </rPr>
      <t>(တိၤနီၣ်တခါ)</t>
    </r>
  </si>
  <si>
    <r>
      <t>ကသံၣ်န့ၣ်အမံၤမ့ၢ်၀ဲ</t>
    </r>
    <r>
      <rPr>
        <i/>
        <sz val="11"/>
        <color theme="1"/>
        <rFont val="Calibri"/>
        <family val="2"/>
        <scheme val="minor"/>
      </rPr>
      <t>(၀ံသးစူၤတဲဖျါလီၤတံၢ်အီၤ)-</t>
    </r>
  </si>
  <si>
    <t xml:space="preserve">ကသံၣ်အမံၤန့ၣ်ယတသ့ၣ်ညါဘၣ်. </t>
  </si>
  <si>
    <t>တၢ်နီၤဖး ၂- တၢ်သံကွၢ်ဘၣ်ဃးတၢ်ဘၣ်ကူဘၣ်ဂာ်ခီဖျိသွံၣ်ထံးလၢအဂၤတဖၣ်</t>
  </si>
  <si>
    <t>တၢ်နီၤဖးတခါအံၤသံကွၢ်နၤဘၣ်ဃးဒီးနတၢ်သ့ၣ်ညါနၢ်ပၢၢ်လၢအမ့ၢ်၀ဲဒၣ်တၢ်ဘၣ်ကူဘၣ်ဂာ်ခီဖျိသွံၣ်ထံး(STIs)လၢအဂၤတဖၣ်န့ၣ်လီၤ.   တၢ်အံၤတမ့ၢ်တၢ်မၤကွၢ်နၤမ့တမ့ၢ်တၢ်သံကွၢ်သံဒိးနၤလၢတၢ်နၢၤတၢ်ဃၣ်ကွံာ်အဂီၢ်ဘၣ်. တၢ်အံၤမ့ၢ်ထဲဒၣ်တၢ်ကဟ့ၣ်ပှၤဒီးတၢ်နၢ်ပၢၢ် တခါလၢပှၤတ၀ၢဖိ လၢအတဒ်သိးလိာ်အသးတဖၣ်သ့ၣ်ညါဘၣ်ဃးဒီး  STIs ဒ်လဲၣ်န့ၣ်လီၤ.</t>
  </si>
  <si>
    <r>
      <t xml:space="preserve">မ့ၢ်နနၢ်ဟူဘၣ်တၢ်ဘၣ်ကူဘၣ်ဂာ်ခီဖျိသွံၣ်ထံးတဖၣ်(STIs)လၢအအိၣ်လၢလာ်န့ၣ်ဧါ. </t>
    </r>
    <r>
      <rPr>
        <i/>
        <sz val="11"/>
        <color theme="1"/>
        <rFont val="Calibri"/>
        <family val="2"/>
        <scheme val="minor"/>
      </rPr>
      <t>(တိၤနီၣ်အီၤအါခါဒ်နအဲၣ်ဒိးမၤနီၣ်အီၤအသိးတက့ၢ်)</t>
    </r>
  </si>
  <si>
    <t>ကနိၣ်ဃဲသဲတၢ်ဆါ (Gonorrhoea)</t>
  </si>
  <si>
    <t>ဆ့းဖလ့းဃဲသဲတၢ်ဆါ (Syphilis )</t>
  </si>
  <si>
    <t>ခလၢးမံဒယၣ်ဃဲသဲတၢ်ဆါ (Chlamydia)</t>
  </si>
  <si>
    <t>ယတနၢ်ဟူဘၣ်တၢ်ဆါသ့ၣ်တဖၣ်အံၤနီတဘျီဘၣ်</t>
  </si>
  <si>
    <r>
      <t xml:space="preserve">မ့ၢ်ပှၤတဂၤအိၣ်ဒီး  STI တခါလၢအတၢ်ဆါပနီၣ်တအိၣ်နီတမံၤဘၣ်န့ၣ်သ့ဧါ. </t>
    </r>
    <r>
      <rPr>
        <i/>
        <sz val="11"/>
        <color theme="1"/>
        <rFont val="Calibri"/>
        <family val="2"/>
        <scheme val="minor"/>
      </rPr>
      <t>(တိၤနီၣ်တခါ)</t>
    </r>
  </si>
  <si>
    <r>
      <t xml:space="preserve">မ့ၢ်ပှၤတဂၤလၢအအိၣ်ဒီး ပှၤထဲတဂၤ လၢအအိၣ်ဃုာ်၀ဲဒၣ်န့ၣ်မၤန့ၢ်  STI တၢ်ဆါတခါခီဖျိသွံၣ်ထံးန့ၣ်သ့ဧါ. </t>
    </r>
    <r>
      <rPr>
        <i/>
        <sz val="11"/>
        <color theme="1"/>
        <rFont val="Calibri"/>
        <family val="2"/>
        <scheme val="minor"/>
      </rPr>
      <t>(တိၤနီၣ်တခါ)</t>
    </r>
  </si>
  <si>
    <r>
      <t xml:space="preserve">မ့ၢ် </t>
    </r>
    <r>
      <rPr>
        <b/>
        <sz val="11"/>
        <color theme="1"/>
        <rFont val="Calibri"/>
        <family val="2"/>
        <scheme val="minor"/>
      </rPr>
      <t xml:space="preserve"> STIs</t>
    </r>
    <r>
      <rPr>
        <i/>
        <sz val="11"/>
        <color theme="1"/>
        <rFont val="Calibri"/>
        <family val="2"/>
        <scheme val="minor"/>
      </rPr>
      <t xml:space="preserve"> </t>
    </r>
    <r>
      <rPr>
        <sz val="11"/>
        <color theme="1"/>
        <rFont val="Calibri"/>
        <family val="2"/>
        <scheme val="minor"/>
      </rPr>
      <t>တၢ်ဆါတနီၤမၤကီမၤခဲဒိၣ်ထီၣ်ပိာ်မုၣ်တဖၣ်လၢအကအိၣ်ထီၣ်ဒီးဟုးသးန့ၣ်သ့ဧါ.</t>
    </r>
    <r>
      <rPr>
        <i/>
        <sz val="11"/>
        <color theme="1"/>
        <rFont val="Calibri"/>
        <family val="2"/>
        <scheme val="minor"/>
      </rPr>
      <t>(တိၤနီၣ်တခါ)</t>
    </r>
  </si>
  <si>
    <t>တၢ်နီၤဖး ၃ - တၢ်သံကွၢ်ဘၣ်ဃးသူၣ်ညိးတၢ်ဆါ ဘံၣ်  (HEPATITIS B)</t>
  </si>
  <si>
    <t>တၢ်နီၤဖးတခါအံၤသံကွၢ်နၤဘၣ်ဃးနတၢ်သ့ၣ်ညါနၢ်ပၢၢ်လၢသူၣ်ညိးတၢ်ဆါဘံၣ်အဖီခိၣ်ဒီးမ့ၢ်တၢ်ဆါရၤလီၤအသးဒ်လဲၣ်န့ၣ်လီၤ.</t>
  </si>
  <si>
    <r>
      <t xml:space="preserve">တၢ်လၢလာ်လၢအနဲၣ်ဖျါတၢ်လၢအမ့ၢ်၀ဲဒၣ်နၤအဂ့ၤကတၢၢ်ဖဲလဲၣ်တခါလဲၣ်.  </t>
    </r>
    <r>
      <rPr>
        <i/>
        <sz val="11"/>
        <color theme="1"/>
        <rFont val="Calibri"/>
        <family val="2"/>
        <scheme val="minor"/>
      </rPr>
      <t>(တိၤနီၣ်တခါ)</t>
    </r>
  </si>
  <si>
    <t>ယနၢ်ဟူဘၣ်တ့ၢ်သူၣ်ညိးတၢ်ဆါတဖၣ်သနာ်က့ယတသ့ၣ်ညါမ့ၢ်သူၣ်ညိးတၢ်ဆါဘံၣ်မ့တမ့ၢ်ကဲသူၣ်ညိးတၢ်ဆါအဂၤတကလုာ်(အဒိန့ၣ်,သူၣ်ညိးတၢ်ဆါအ့ၣ်မ့တမ့ၢ်သူၣ်ညိးတၢ်ဆါစံၣ်)န့ၣ်ယနီၤဖးတဘၣ်ဘၣ်.</t>
  </si>
  <si>
    <t>ယနၢ်ဟူဘၣ်တ့ၢ်သူၣ်ညိးတၢ်ဆါဘံၣ်ဒီးသူၣ်ညိးတၢ်ဆါစံၣ်သနာ်က့ယတသ့ၣ်ညါတၢ်ခံခါန့ၣ်အတၢ်လီၤဆီဘၣ်.</t>
  </si>
  <si>
    <r>
      <t>ယ</t>
    </r>
    <r>
      <rPr>
        <b/>
        <sz val="11"/>
        <color theme="1"/>
        <rFont val="Calibri"/>
        <family val="2"/>
        <scheme val="minor"/>
      </rPr>
      <t>တ</t>
    </r>
    <r>
      <rPr>
        <sz val="11"/>
        <color theme="1"/>
        <rFont val="Calibri"/>
        <family val="2"/>
        <scheme val="minor"/>
      </rPr>
      <t>နၢ်ဟူဘၣ် သူၣ်ညိးတၢ်ဆါ ဘံၣ် ဘၣ်</t>
    </r>
  </si>
  <si>
    <t>ယနၢ်ဟူဘၣ်သူၣ်ညိးတၢ်ဆါဘံၣ်ဒီးယသ့ၣ်ညါအမ့ၢ်တၢ်မနုၤလဲၣ်ဘၣ်လီၤ.</t>
  </si>
  <si>
    <r>
      <t xml:space="preserve">ကသံၣ်ဒီသဒၢ(ကသံၣ်ဆဲး)လၢတၢ်ကပာ်ပတုာ်ပှၤကမျၢၢ်ဒ်သိးအသုတမၤန့ၢ်သူၣ်ညိးတၢ်ဆါဘံၣ်န့ၣ်အိၣ်တခါခါဧါ. </t>
    </r>
    <r>
      <rPr>
        <i/>
        <sz val="11"/>
        <color theme="1"/>
        <rFont val="Calibri"/>
        <family val="2"/>
        <scheme val="minor"/>
      </rPr>
      <t>(တိၤနီၣ်တခါ)</t>
    </r>
  </si>
  <si>
    <t>ခီဖျိတၢ်ယုၢ်လီၤဘၣ်တၢ်အီၣ်တၢ်အီမ့တမ့ၢ်ထံလၢအဘၣ်အၢဘၣ်သီဒီးပှၤလၢအအိၣ်ဒီးတၢ်ဆါတဂၤအအ့ၣ်န့ၣ်နမၤန့ၢ်သူၣ်ညိးတၢ်ဆါဘံၣ်သ့ဧါ. (တိၤနီၣ်တခါ)</t>
  </si>
  <si>
    <r>
      <t xml:space="preserve">ကသံၣ်လၢတမ့ၢ်သ့ၣ်ဂံၢ်၀ၣ်စဲလၢအမၤဟါမၢ်ကွံာ်သူၣ်ညိးတၢ်ဆါဘံၣ်ခဲလၢာ်ခဲဆ့လၢပှၤတဂၤအနီၢ်ခိအပူၤန့ၣ်အိၣ်ဧါ. </t>
    </r>
    <r>
      <rPr>
        <i/>
        <sz val="11"/>
        <color theme="1"/>
        <rFont val="Calibri"/>
        <family val="2"/>
        <scheme val="minor"/>
      </rPr>
      <t>(တိၤနီၣ်တခါ)</t>
    </r>
  </si>
  <si>
    <r>
      <t xml:space="preserve">မ့ၢ်သူၣ်ညိးတၢ်ဆါဘံၣ်အံၤညီနုၢ်ရၤလီၤအသးခီဖျိတၢ်အိၣ်ဃုာ်လိာ်သးလၢတအိၣ်ဒီးတၢ်ဖျီၣ်တခါန့ၣ်သ့ဧါ. </t>
    </r>
    <r>
      <rPr>
        <i/>
        <sz val="11"/>
        <color theme="1"/>
        <rFont val="Calibri"/>
        <family val="2"/>
        <scheme val="minor"/>
      </rPr>
      <t>(တိၤနီၣ်တခါ)</t>
    </r>
  </si>
  <si>
    <r>
      <t>မ့ၢ်သူၣ်ညိးတၢ်ဆါဘံၣ်အံၤညီနုၢ်ရၤလီၤအသးခီဖျိတၢ်နီၤသူတၢ်ထူးမဲတဘိဃီမ့တမ့ၢ်ဒီလူၤတၢ်အဆူၣ်တခါဃီအဃိန့ၣ်သ့ဧါ.</t>
    </r>
    <r>
      <rPr>
        <i/>
        <sz val="11"/>
        <color theme="1"/>
        <rFont val="Calibri"/>
        <family val="2"/>
        <scheme val="minor"/>
      </rPr>
      <t>(တိၤနီၣ်တခါ)</t>
    </r>
  </si>
  <si>
    <r>
      <t xml:space="preserve">မ့ၢ်သူၣ်ညိးတၢ်ဆါဘံၣ်အံၤညီနုၢ်ရၤလီၤအသးခီဖျိတၢ်နီၤအီၣ်သကိးတၢ်အီၣ်တၢ်အီဃုာ်ဒီးပှၤလၢအအိၣ်ဒီးတၢ်ဆါအဃၢ်တဂၤန့ၣ်သ့ဧါ. </t>
    </r>
    <r>
      <rPr>
        <i/>
        <sz val="11"/>
        <color theme="1"/>
        <rFont val="Calibri"/>
        <family val="2"/>
        <scheme val="minor"/>
      </rPr>
      <t>(တိၤနီၣ်တခါ)</t>
    </r>
  </si>
  <si>
    <t>တၢ်နီၤဖး ၄-တၢ်သံကွၢ်ဘၣ်ဃးသူၣ်ညိးတၢ်ဆါစံၣ် (HEPATITIS C)</t>
  </si>
  <si>
    <t>တၢ်နီၤဖးတခါအံၤသံကွၢ်နၤဘၣ်ဃးနတၢ်သ့ၣ်ညါနၢ်ပၢၢ်ဘၣ်ဃးသူၣ်ညိးတၢ်ဆါစံၣ်ဒီးအတၢ်ရၤလီၤအသးဒ်လဲၣ်အဂ့ၢ်လီၤ.</t>
  </si>
  <si>
    <t xml:space="preserve">တၢ်ပာ်ဖျါသ့ၣ်တဖၣ်အံၤနဲၣ်ဖျါတၢ်လၢအမ့ၢ်၀ဲဒၣ်နၤအဂ့ၤကတၢၢ်ဖဲလဲၣ်တခါလဲၣ်. </t>
  </si>
  <si>
    <t>ယနၢ်ဟူဘၣ်သူၣ်ညိးတၢ်ဆါစံၣ်လီၤ</t>
  </si>
  <si>
    <r>
      <t>ယ</t>
    </r>
    <r>
      <rPr>
        <b/>
        <sz val="11"/>
        <color theme="1"/>
        <rFont val="Calibri"/>
        <family val="2"/>
        <scheme val="minor"/>
      </rPr>
      <t>တ</t>
    </r>
    <r>
      <rPr>
        <sz val="11"/>
        <color theme="1"/>
        <rFont val="Calibri"/>
        <family val="2"/>
        <scheme val="minor"/>
      </rPr>
      <t>နၢ်ဟူဘၣ်သူၣ်ညိးတၢ်ဆါစံၣ်ဘၣ်</t>
    </r>
  </si>
  <si>
    <t>လဲၤဘၣ်ဆူတၢ်နီၤဖး ၅ လၢအအိၣ်လၢလာ်တက့ၢ် - တၢ်သံကွၢ် ၅.၁</t>
  </si>
  <si>
    <r>
      <t xml:space="preserve">ကသံၣ်ဒီသဒၢ(ကသံၣ်ဆဲး)လၢတၢ်ကပာ်ပတုာ်ပှၤကမျၢၢ်ဒ်သိးအသုတမၤန့ၢ်သူၣ်ညိးတၢ်ဆါစံၣ်န့ၣ်အိၣ်တခါခါဧါ. </t>
    </r>
    <r>
      <rPr>
        <i/>
        <sz val="11"/>
        <color theme="1"/>
        <rFont val="Calibri"/>
        <family val="2"/>
        <scheme val="minor"/>
      </rPr>
      <t>(တိၤနီၣ်တခါ)</t>
    </r>
  </si>
  <si>
    <r>
      <t xml:space="preserve">ကသံၣ်လၢတမ့ၢ်သ့ၣ်ဂံၢ်၀ၣ်စဲလၢအမၤဟါမၢ်ကွံာ်သူၣ်ညိးတၢ်ဆါစံၣ်ခဲလၢာ်ခဲဆ့လၢပှၤတဂၤအနီၢ်ခိအပူၤန့ၣ်အိၣ်ဧါ. </t>
    </r>
    <r>
      <rPr>
        <i/>
        <sz val="11"/>
        <color theme="1"/>
        <rFont val="Calibri"/>
        <family val="2"/>
        <scheme val="minor"/>
      </rPr>
      <t>(တိၤနီၣ်တခါ)</t>
    </r>
  </si>
  <si>
    <r>
      <t xml:space="preserve">မ့ၢ်တၢ်ရၤလီၤသူၣ်ညိးတၢ်ဆါစံၣ်ခီဖျိတၢ်နီၤသူပီးလီဆဲးတၢ်ဒ်သိးဒီးထးဒီးကသံၣ်ဆဲးအပီၤဘိတဖၣ်န့ၣ်သ့ဧါ. </t>
    </r>
    <r>
      <rPr>
        <i/>
        <sz val="11"/>
        <color theme="1"/>
        <rFont val="Calibri"/>
        <family val="2"/>
        <scheme val="minor"/>
      </rPr>
      <t>(တိၤနီၣ်တခါ)</t>
    </r>
  </si>
  <si>
    <r>
      <t>မ့ၢ်ပှၤတဂၤဒိးန့ၢ်သူၣ်ညိးတၢ်ဆါစံၣ်အါန့ၢ်တဘျီလၢအတၢ်အိၣ်မူအပူၤသ့ဧါ.</t>
    </r>
    <r>
      <rPr>
        <i/>
        <sz val="11"/>
        <color theme="1"/>
        <rFont val="Calibri"/>
        <family val="2"/>
        <scheme val="minor"/>
      </rPr>
      <t>(တိၤနီၣ်တခါ)</t>
    </r>
  </si>
  <si>
    <t>တၢ်နီၤဖး ၅ - တၢ်သံကွၢ်ဘၣ်ဃးသွံၣ်ထံးအတၢ်ဟူးတၢ်ဂဲၤတဖၣ်ဒီးတၢ်ရ့လိာ်မုာ်လိာ်</t>
  </si>
  <si>
    <t xml:space="preserve">တၢ်နီၤဖးတခါအံၤသံကွၢ်နၤဘၣ်ဃးနနီၢ်တဂၤအတၢ်ဂ့ၢ်တၢ်ကျိၤလၢအဘၣ်ထွဲဒီးသွံၣ်ထံးအတၢ်ဟူးတၢ်ဂဲၤတဖၣ်န့ၣ်လီၤ. ပနၢ်ပၢၢ်၀ဲဒၣ်လၢပှၤတနီၤအဂီၢ်တၢ်အံၤဘၣ်တဘၣ်ကကဲတၢ်ဂ့ၢ်လၢတနါစိၤဆိကမိၣ်တဲ၀ဲလၢအဂ့ၢ်ဘၣ်. 
နတၢ်စံးဆၢန့ၣ်တဖျါထီၣ်ဃုာ်ဒီးနမံၤဘၣ်ဒီးတၢ်ကပာ်အီၤဒ်တၢ်ခူၣ်သူၣ်န့ၣ်လီၤ.
</t>
  </si>
  <si>
    <r>
      <t>တၢ်နီၤဖးတခါအံၤသံကွၢ်နၤဘၣ်ဃးနနီၢ်တဂၤအတၢ်ဂ့ၢ်တၢ်ကျိၤလၢအဘၣ်ထွဲဒီးသွံၣ်ထံးအတၢ်ဟူးတၢ်ဂဲၤတဖၣ်န့ၣ်လီၤ</t>
    </r>
    <r>
      <rPr>
        <sz val="11"/>
        <color theme="1"/>
        <rFont val="Calibri"/>
        <family val="2"/>
        <scheme val="minor"/>
      </rPr>
      <t>. ပနၢ်ပၢၢ်၀ဲဒၣ်လၢပှၤတနီၤအဂီၢ်တၢ်အံၤဘၣ်တဘၣ်ကကဲတၢ်ဂ့ၢ်လၢတနါစိၤဆိကမိၣ်တဲ၀ဲလၢအဂ့ၢ်ဘၣ်.နတၢ်စံးဆၢန့ၣ်တဖျါထီၣ်ဃုာ်ဒီးနမံၤဘၣ်ဒီးတၢ်ကပာ်အီၤဒ်တၢ်ခူၣ်သူၣ်န့ၣ်လီၤ</t>
    </r>
  </si>
  <si>
    <t>ယတအဲၣ်ဒိးစံးဆၢအီၤဘၣ်</t>
  </si>
  <si>
    <t>၀ နီတဂၤ</t>
  </si>
  <si>
    <t>၁ ဂၤ</t>
  </si>
  <si>
    <t>၂ တုၤ ၅ ဂၤ</t>
  </si>
  <si>
    <t>၆ တုၤ ၁၀ ဂၤ</t>
  </si>
  <si>
    <t>၁၁ မ့တမ့ၢ် အါဂၤ</t>
  </si>
  <si>
    <t xml:space="preserve">ယတသ့ၣ်နီၣ်လၢၤဘၣ် </t>
  </si>
  <si>
    <t>တၢ်လၢအအိၣ်လၢလာ်လၢအနဲၣ်ဖျါထီၣ်တၢ်အဂ့ၤကတၢၢ်လၢပှၤ လၢခံကတၢၢ် လၢနအိၣ်ဃုာ်ဘၣ်ဒီးအီၤတဂၤန့ၣ်မ့ၢ်ဖဲလဲၣ်တခါလဲၣ်.</t>
  </si>
  <si>
    <t>ပှၤတဂၤလၢနအၢၣ်လီၤလၢနကအိၣ်ဃုာ်အီၤလၢသးတံၢ်နီၢ်(အဒိ-၀ၤ,မါ,တၢ်အဲၣ်တီခွါ,တၢ်အဲၣ်တီမုၣ်)</t>
  </si>
  <si>
    <t>တံၤသကိးလၢနမံဃုာ်အိၣ်ဃုာ်အီၤတဘျီတဘျီ</t>
  </si>
  <si>
    <t>ဃဲသဲမုၣ်,ခွါ</t>
  </si>
  <si>
    <t>မ့ၢ်နသူ၀ဲဒၣ်တၢ်ဖျီၣ်(condom)တခါဖဲနအိၣ်ဃုာ်လိာ်သးလၢ ခံကတၢၢ်တဘျီ အခါန့ၣ်ဧါ.</t>
  </si>
  <si>
    <t>ဘၣ်မနုၤအဃိန တသူ ၀ဲဒၣ်တၢ်ဖျီၣ်(condom)တခါဖဲနအိၣ်ဃုာ်လိာ်နသးလၢခံကတၢၢ်တဘျီအခါန့ၣ်လဲၣ်.</t>
  </si>
  <si>
    <t>ယမါ၀ၤဒီး,မ့တမ့ၢ်ယၤပတၢ်တအိၣ်နီတခါအဃိ</t>
  </si>
  <si>
    <t>ယမါ၀ၤဒီး,မ့တမ့ၢ်ယၤပစ့တအိၣ်လၢယကပှ့ၤသူအီၤအဃိ</t>
  </si>
  <si>
    <t>ယမါ၀ၤတအဲၣ်ဒိးသူအီၤဘၣ်</t>
  </si>
  <si>
    <t>ယအဲၣ်ဒိးသူအီၤဘၣ်</t>
  </si>
  <si>
    <t>ယမါ၀ၤဒီး,မ့တမ့ၢ်ယၤပတသ့ၣ်ညါလၢယကမၤန့ၢ်အီၤဖဲလဲၣ်အဃိ</t>
  </si>
  <si>
    <t>တမုာ်တလၤဘၣ်ယမါယ၀ၤအဃိ</t>
  </si>
  <si>
    <t>တမုာ်တလၤဘၣ်ယၤအဃိ</t>
  </si>
  <si>
    <t>ယမါ၀ၤမ့တမ့ၢ်ယၤပကျဲးစၢးဒ်သိးတၢ်ကအိၣ်ထီၣ်ဒီးဟုးသးအဃိ</t>
  </si>
  <si>
    <t>တၢ်အံၤထီဒါယၤမ့တမ့ၢ်ယမါ၀ၤအလုၢ်လၢ်ထူသနူမ့တမ့ၢ်တၢ်ဘူၣ်တၢ်ဘါအဃိ</t>
  </si>
  <si>
    <t>ယမါ၀ၤဒီးယၤပတအိၣ်ဒီးတၢ်ဆူးတၢ်ဆါနီတမံၤလၢပကနီၤဟ့ၣ်ခီလိာ်သးခီဖျိသွံၣ်ထံးတၢ်အိၣ်ဃုာ်လိာ်သးအဃိန့ၣ်လီၤ.</t>
  </si>
  <si>
    <t>ယမါ၀ၤဒီးယၤပနာ်န့ၢ်လိာ်ပသးတဂၤဒီးတဂၤလီၤ</t>
  </si>
  <si>
    <t>တၢ်နီၤဖး ၆ -တၢ်သံကွၢ်ဘၣ်ဃးတၢ်အိၣ်ဆူၣ်အိၣ်ချ့အတၢ်ကွၢ်ထွဲကဟုကယာ်</t>
  </si>
  <si>
    <t>တၢ်နီၤဖးတခါအံၤဘၣ်ဃးဒီးနတၢ်လဲၤခီဖျိလၢအမ့ၢ်တၢ်မၤန့ၢ်သူတၢ်အိၣ်ဆူၣ်အိၣ်ချ့အတၢ်ကွၢ်ထွဲကဟုကယာ်လၢတၢ်ဘၣ်ကူဘၣ်ဂာ်ခီဖျိသွံၣ်ထံး (STIs)ဒီးဘဲရၢးစ်အိၣ်မူလၢသွံၣ်အကျါ(BBVs)န့ၣ်လီၤ.  BBVs ပာ်ဃုာ် သူၣ်ညိးတၢ်ဆါဘံၣ် ဒီးစံၣ်န့ၣ်လီၤ.</t>
  </si>
  <si>
    <r>
      <t xml:space="preserve">မ့ၢ်နမၤကွၢ်နသးလၢ  HIV, သူၣ်ညိးတၢ်ဆါ ဘံၣ်, သူၣ်ညိးတၢ်ဆါ စံၣ် မ့တမ့ၢ် တၢ်ဘၣ်ကူဘၣ်ဂာ် ခီဖျိသွံၣ် ထံး (လၢတၢ်ကိးအမံၤဒ် STI ဒီး,မ့တမ့ၢ် BBV အတၢ်မၤကွၢ်)အကတၢၢ်တဘျီန့ၣ်မ့ၢ်၀ဲအခါဖဲလဲၣ်. </t>
    </r>
    <r>
      <rPr>
        <i/>
        <sz val="11"/>
        <color theme="1"/>
        <rFont val="Calibri"/>
        <family val="2"/>
        <scheme val="minor"/>
      </rPr>
      <t xml:space="preserve">(တိၤနီၣ်တခါ) </t>
    </r>
    <r>
      <rPr>
        <sz val="11"/>
        <color theme="1"/>
        <rFont val="Calibri"/>
        <family val="2"/>
        <scheme val="minor"/>
      </rPr>
      <t xml:space="preserve"> </t>
    </r>
  </si>
  <si>
    <t>စှၤန့ၢ်ဒံးအပူၤကွံာ် ၁၂လါ</t>
  </si>
  <si>
    <t>အပူၤကွံာ် ၁နံၣ်တုၤ ၂ နံၣ်</t>
  </si>
  <si>
    <t>အါန့ၢ်အပူၤကွံာ် ၂ နံၣ်</t>
  </si>
  <si>
    <t>ယတမၤကွၢ်ဘၣ်ယသးနီတဘျီဘၣ်</t>
  </si>
  <si>
    <r>
      <t xml:space="preserve">အပူၤကွံာ်ခံနံၣ်,ဘၣ်မနုၤအဃိန တ မၤန့ၢ်  STI ဒီး,မ့တမ့ၢ် BBV အတၢ်မၤကွၢ်န့ၣ်လဲၣ်. </t>
    </r>
    <r>
      <rPr>
        <i/>
        <sz val="11"/>
        <color theme="1"/>
        <rFont val="Calibri"/>
        <family val="2"/>
        <scheme val="minor"/>
      </rPr>
      <t>(တိၤနီၣ်တၢ်လၢအဘၣ်လိာ်အသးတခါလၢ်လၢ်တက့ၢ်</t>
    </r>
  </si>
  <si>
    <t>ယတမၤတ့ၢ်တၢ်နီတမံၤလၢအကဒုးကဲထီၣ်တၢ်လီၤပျံၤလၢယဂီၢ်အဃိ</t>
  </si>
  <si>
    <t>ယမဲာ်ဆှးဒိၣ်မးအဃိ</t>
  </si>
  <si>
    <t>ယဟ့ၣ်တၢ်မၤကွၢ်အလဲအဂၤတန့ၢ်အဃိ</t>
  </si>
  <si>
    <t>ယတသ့ၣ်ညါလၢယကလဲၤမၤန့ၢ်အီၤဖဲလဲၣ်အဃိ</t>
  </si>
  <si>
    <t>ယပျံၤ၀ဲဒၣ်တၢ်မၤကွၢ်အစၢအဃိ</t>
  </si>
  <si>
    <t>ထး,သွံၣ်တၢ်မၤကွၢ်တဖၣ်ယတအဲၣ်ဒိးအီၤအဃိ</t>
  </si>
  <si>
    <t>တၢ်ဆါပနီၣ်တအိၣ်ဒီးယၤနီတမံၤအဃိ</t>
  </si>
  <si>
    <t>ယတအိၣ်ဒီးတၢ်ဆၢကတီၢ်လၢယကမၤကွၢ်ယသးအဃိ</t>
  </si>
  <si>
    <t>ယတဆိကမိၣ်လၢအကဲတၢ်အကါဒိၣ်အဃိ</t>
  </si>
  <si>
    <t>ယလဲၤဆူတၢ်မၤစၢၤအတၢ်ဖံးတၢ်မၤ,တၢ်ဆါဟံၣ်ဖိတဖျၢၣ်တတုၤအဃိ</t>
  </si>
  <si>
    <t>ဖဲမ့ၢ်စံးဆၢတၢ်သံကွၢ်တခါအံၤ (တၢ်သံကွၢ် ၆.၂)န့ၣ်၀ံသးစူၤလဲၤဘၣ်လိၤလိၤဆူ တၢ်သံကွၢ် ၆.၅တက့ၢ်</t>
  </si>
  <si>
    <r>
      <t>န</t>
    </r>
    <r>
      <rPr>
        <sz val="11"/>
        <color theme="1"/>
        <rFont val="Calibri"/>
        <family val="2"/>
        <scheme val="minor"/>
      </rPr>
      <t xml:space="preserve"> STI ဒီး,မ့တမ့ၢ် BBV တၢ်မၤကွၢ် လၢခံကတၢၢ် တခါန့ၣ်မ့ၢ်လၢမနုၤအဂီၢ်လဲၣ်. </t>
    </r>
    <r>
      <rPr>
        <i/>
        <sz val="11"/>
        <color theme="1"/>
        <rFont val="Calibri"/>
        <family val="2"/>
        <scheme val="minor"/>
      </rPr>
      <t>(တိၤနီၣ်တၢ်လၢအဘၣ်လိာ်အသးတခါလၢ်လၢ်တက့ၢ်)</t>
    </r>
  </si>
  <si>
    <t>တၢ်ဆါဃၢ်ဒုးကဲထီၣ်အ့း(စ)တၢ်ဆါ (HIV)</t>
  </si>
  <si>
    <t xml:space="preserve">(Chlamydia) ဒီး,မ့တမ့ၢ် ကနိၣ်ဃဲသဲတၢ်ဆါ (gonorrhoea)  </t>
  </si>
  <si>
    <t xml:space="preserve">သူၣ်ညိးတၢ်ဆါဘံၣ် (Hepatitis B) ဒီး,မ့တမ့ၢ်သူၣ်ညိၣ်တၢ်ဆါစံၣ် (hepatitis C)  </t>
  </si>
  <si>
    <t>ယတသ့ၣ်ညါဘၣ်-တၢ်န့ၣ်မ့ၢ်သွံၣ်အတၢ်မၤကွၢ်တခါလီၤ</t>
  </si>
  <si>
    <t>ယတသ့ၣ်ညါဘၣ်-တၢ်န့ၣ်မ့ၢ်ဆံၣ်တၢ်မၤကွၢ်တခါလီၤ</t>
  </si>
  <si>
    <t>ယတသ့ၣ်ညါဘၣ်-တၢ်န့ၣ်မ့ၢ်သွံၣ်ဒီးဆံၣ်တၢ်မၤကွၢ်တခါလီၤ</t>
  </si>
  <si>
    <t>အဂၤ(၀ံသးစူၤတဲဖျါလီၤတံၢ်)-</t>
  </si>
  <si>
    <r>
      <t>န</t>
    </r>
    <r>
      <rPr>
        <sz val="11"/>
        <color theme="1"/>
        <rFont val="Calibri"/>
        <family val="2"/>
        <scheme val="minor"/>
      </rPr>
      <t xml:space="preserve"> STI ဒီး,မ့တမ့ၢ် BBV တၢ်မၤကွၢ် လၢခံကတၢၢ် တခါန့ၣ်တၢ်မၤကွၢ်အီၤလၢတၢ်ဂ့ၢ်မနုၤအဂီၢ်လဲၣ်. </t>
    </r>
    <r>
      <rPr>
        <i/>
        <sz val="11"/>
        <color theme="1"/>
        <rFont val="Calibri"/>
        <family val="2"/>
        <scheme val="minor"/>
      </rPr>
      <t>(တိၤနီၣ်တၢ်လၢအဘၣ်လိာ်အသးတခါလၢ်လၢ်တက့ၢ်</t>
    </r>
  </si>
  <si>
    <t>လၢယတၢ်ပတံထီၣ်တၢ်အိၣ်ဆိးလီၤစိၤသ့ခွဲးယာ်အဂီၢ်လီၤ</t>
  </si>
  <si>
    <t>ယအိၣ်ဒီးတံၤသကိးလၢယမံဃုာ်အီၣ်ဃုာ်တပူၤဃီလၢအသီတဂၤအဃိလီၤ</t>
  </si>
  <si>
    <t>ယနီၤသူဘၣ်ပီးလီဆဲးနုာ်ကသံၣ်မူၤဘှီးဒီးပှၤတဂၤအဃိ</t>
  </si>
  <si>
    <t>တၢ်ကဲထီၣ်အသးတမံၤလၢကဒုးအိၣ်ထီၣ်တၢ်လီၤပျံၤလၢယဂီၢ်</t>
  </si>
  <si>
    <t>ယဒၢထီၣ်ဒီးယဘၣ်မၤကွၢ်ယသးလီၤ</t>
  </si>
  <si>
    <t>ယမၤန့ၢ်ကသံၣ်ဒီသဒၢတၢ်အိၣ်ထီၣ်ဒီးဟုးသး,တၢ်ဖီၣ်ဂၢၢ်ဃာ်တၢ်အိၣ်ဖျဲၣ်ဖိ</t>
  </si>
  <si>
    <t>ယကသံၣ်သရၣ်,သရၣ်သရၣ်မုၣ်ကွၢ်ပှၤဆါဟ့ၣ်ကူၣ်ယၤလီၤ</t>
  </si>
  <si>
    <t>ယကသံၣ်သရၣ်,သရၣ်သရၣ်မုၣ်ကွၢ်ပှၤဆါမၤကွၢ်ယၤဒၣ်ဒ်န့ၣ်လီၤ</t>
  </si>
  <si>
    <t>ယအဲၣ်ဒိးသ့ၣ်ညါမ့ၢ်ယအိၣ်ဒီးတၢ်ဘၣ်ကူဘၣ်ဂာ်ခီဖျိသွံၣ်ထံးမ့တမ့ၢ် ဘဲရၢးစ်အိၣ်မူလၢသွံၣ်အကျါတခါဧါအဃိလီၤ</t>
  </si>
  <si>
    <t>ယအိၣ်တ့ၢ်ဒီးတၢ်ဆါအပနီၣ်တဖၣ်လီၤ</t>
  </si>
  <si>
    <t>တၢ်န့ၣ်မ့ၢ်တၢ်လၢအဘၣ်ထွဲဒီးယညီနုၢ်တၢ်အိၣ်ဆူၣ်အိၣ်ချ့အတၢ်မၤကွၢ်လီၤ</t>
  </si>
  <si>
    <t>ယအဲၣ်ဒိးမၤကွၢ်ယသးလၢ STI / BBV အတၢ်မၤကွၢ်တဖၣ်အဂီၢ်ခဲအံၤခဲအံၤလီၤ</t>
  </si>
  <si>
    <t>တၢ်န့ၣ်မ့ၢ်တၢ်လိၣ်ဘၣ်တခါလၢယတၢ်ဖံးတၢ်မၤ,တၢ်မၤလိအဂီၢ်လီၤ</t>
  </si>
  <si>
    <r>
      <t>ဖဲကသံၣ်သရၣ်လၢအီးစတြ့လယါတဂၤစံးနၤလၢအကဟ့ၣ်နၤဒီး  STI ဒီး BBV အတၢ်မၤကွၢ်တဖၣ် ဖဲနတၢ်သ့ၣ်နံၤ ဖးသီတခါအဆၢကတီၢ်ဒီးနကစၢ်ဒၣ်နဲနတဃ့ထီၣ်လၢတၢ်မၤကွၢ်သ့ၣ်တဖၣ်အံၤအဂီၢ်နီတခါအခါန့ၣ်နကတူၢ်ဘၣ်နဲဒ်လဲၣ်.</t>
    </r>
    <r>
      <rPr>
        <i/>
        <sz val="11"/>
        <color theme="1"/>
        <rFont val="Calibri"/>
        <family val="2"/>
        <scheme val="minor"/>
      </rPr>
      <t>(တိၤနီၣ်တၢ်လၢအဘၣ်လိာ်အသးတခါလၢ်လၢ်တက့ၢ်)</t>
    </r>
  </si>
  <si>
    <t xml:space="preserve">သးဆါ-ဘၣ်မနုၤအဃိအသံကွၢ်ယၤလဲၣ်. </t>
  </si>
  <si>
    <t xml:space="preserve">ဘၣ်ယိၣ်တၢ်-မ့ၢ်အ၀ဲသ့ၣ်ဆိကမိၣ်လၢယအိၣ်ဒီးတၢ်ဆါတခါဧါ. </t>
  </si>
  <si>
    <t>ကမၢကမၣ်-ယတမုၢ်လၢ်ပာ်တၢ်အံၤဘၣ်</t>
  </si>
  <si>
    <t>သးခုၣ်လီၤ-အခဲအံၤယတလိၣ်ဃ့န့ၢ်တၢ်မၤကွၢ်တဖၣ်လၢၤဘၣ်</t>
  </si>
  <si>
    <t>မဲာ်ဆှး-ယတအဲၣ်ဒိးကတိၤတၢ်ဂ့ၢ်သ့ၣ်တဖၣ်အံၤဘၣ်</t>
  </si>
  <si>
    <t>အဂၤ(၀ံသးစူၤတဲဖျါလီၤတံၢ်)</t>
  </si>
  <si>
    <t>သ့လီၤ- STI ဒီး BBV တၢ်မၤကွၢ်န့ၣ်မ့ၢ်ဒၣ်တၢ်လၢတၢ်ညီနုၢ်မၤအီၤလီၤ</t>
  </si>
  <si>
    <r>
      <t>ဖဲတံၤသကိးတံၢ်နီၢ်တဂၤလၢအအိၣ်လၢအီးစတြ့လယါအပူၤတဲဘၣ်နၤလၢအကလဲၤမၤကွၢ်အသးလၢ</t>
    </r>
    <r>
      <rPr>
        <sz val="11"/>
        <color theme="1"/>
        <rFont val="Calibri"/>
        <family val="2"/>
        <scheme val="minor"/>
      </rPr>
      <t xml:space="preserve">  STIs ဒီး BBVs အဂီၢ်အခါ,နကတူၢ်ဘၣ်န၀ဲဒ်လဲၣ်. </t>
    </r>
    <r>
      <rPr>
        <i/>
        <sz val="11"/>
        <color theme="1"/>
        <rFont val="Calibri"/>
        <family val="2"/>
        <scheme val="minor"/>
      </rPr>
      <t>(တိၤနီၣ်တၢ်လၢအဘၣ်လိာ်အသးတခါလၢ်လၢ်တက့ၢ်)</t>
    </r>
  </si>
  <si>
    <t>ဂ့ၤလီၤ-တၢ်တဘၣ်ဃးဒီးယၤနီတမံၤဘၣ်</t>
  </si>
  <si>
    <t>သးလီၤကတုၤ-ယတဆိကမိၣ်လၢအ၀ဲသ့ၣ်ကလိၣ်မၤကွၢ်အသးဘၣ်</t>
  </si>
  <si>
    <t>ပာ်ကဖၢသးသ့-တၢ်န့ၣ်ကဲတၢ်လၢအမ့ၢ်တၢ်ဟံးန့ၢ်မူဒါတခါ</t>
  </si>
  <si>
    <t>ကဲတၢ်ဆီၣ်ထွဲမၤစၢၤ-ဖဲမ့ၢ်လိၣ်ဘၣ်ယတၢ်မၤစၢၤယကမၤစၢၤလီၤ</t>
  </si>
  <si>
    <t>ဘၣ်ယိၣ်တၢ်-ယမုၢ်လၢ်တၢ်ခဲလၢာ်ကဘၣ်လီၢ်ဘၣ်စး၀ဲဒၣ်လီၤ</t>
  </si>
  <si>
    <t>သးဟးဂီၤ-အ၀ဲသ့ၣ်ကမၤကမၣ်ဘၣ်တၢ်တမံၤမံၤလီၤ</t>
  </si>
  <si>
    <t>အဂၤ(၀ံသးစူၤတဲဖျါလီၤတံၢ်</t>
  </si>
  <si>
    <t>တၢ်နီၤဖး ၇ -တၢ်သံကွၢ်ဘၣ်ဃးဒီးတၢ်လဲၤတၢ်က့ၤ</t>
  </si>
  <si>
    <t>တၢ်နီၤဖးတခါအံၤဘၣ်ဃးဒီးနတၢ်လဲၤက့ၤဆူထံကီၢ်အဂၤတဖၣ်ဖဲနဟဲသုးနသးဆူအီးစတြ့လယါအပူၤ ၀ံၤအလီၢ်ခံန့ၣ်လီၤ. တၢ်အံၤကဲထံကီၢ်တဘ့ၣ် လၢ်လၢ် (တမ့ၢ်ထဲထံကီၢ်လၢနအိၣ်ဖျဲၣ်ထီၣ်လၢအပူၤန့ၣ်ဘၣ်). နတၢ်စံးဆၢတဖၣ်တၢ်ကသူအီၤထဲဒၣ်လၢတၢ်ဃုသ့ၣ်ညါမၤလိတခါအံၤအတၢ်ပညိၣ်ဧိၤအဂီၢ်လီၤ.</t>
  </si>
  <si>
    <r>
      <t xml:space="preserve">စးထီၣ်လၢယနူၤအါရံၤ ၂၀၁၈နံၣ်န့ၣ်,မ့ၢ်နလဲၤဟးဘၣ်ဆူထံကီၢ်တဘ့ၣ်စုာ်စုာ်လၢတမ့ၢ်အီးစတြ့လယါန့ၣ်အိၣ် ပှဲၤဘျီလဲၣ်. </t>
    </r>
    <r>
      <rPr>
        <i/>
        <sz val="11"/>
        <color theme="1"/>
        <rFont val="Calibri"/>
        <family val="2"/>
        <scheme val="minor"/>
      </rPr>
      <t>(တိၤနီၣ်တခါ)</t>
    </r>
  </si>
  <si>
    <t>၁-၂ဘျီ</t>
  </si>
  <si>
    <t>၃-၄ဘျီ</t>
  </si>
  <si>
    <t>၅တုၤ၆ဘျီ</t>
  </si>
  <si>
    <t>၇မ့တမ့ၢ်အါဘျီ</t>
  </si>
  <si>
    <t>အဘျီထဲလဲၣ်ယတသ့ၣ်နီၣ်လၢၤဘၣ်</t>
  </si>
  <si>
    <r>
      <t xml:space="preserve">လၢနတၢ်လဲၤဆူထံဂုၤကီၢ်ဂၤတဘျီဘျီစးထီၣ်လၢယနူၤအါရံၤ ၂၀၁၈နံၣ်အခါန့ၣ်,မ့ၢ်နအိၣ်ဃုာ်ဘၣ်ဒီးပှၤအစှၤကတၢၢ်တဂၤလၢအအိၣ်ဆိးလၢအီးစတြ့လယါအချၢန့ၣ်ဧါ. </t>
    </r>
    <r>
      <rPr>
        <i/>
        <sz val="11"/>
        <color theme="1"/>
        <rFont val="Calibri"/>
        <family val="2"/>
        <scheme val="minor"/>
      </rPr>
      <t>(တိၤနီၣ်တခါ)</t>
    </r>
  </si>
  <si>
    <t xml:space="preserve">ဖဲနအိၣ်ဃုာ်ဒီးပှၤတဂၤမ့တမ့ၢ်(အါဂၤ)စးထီၣ်လၢယနူၤအါရံၤ၂၀၁၈ဖဲနလဲၤဆူထံဂုၤကီၢ်ဂၤအကတီၢ်နသူတ့ၢ်တၢ်ဖျီၣ်ပှဲၤဘျီလဲၣ်. </t>
  </si>
  <si>
    <t>ထီဘိ</t>
  </si>
  <si>
    <t>တဘျီတခီၣ်</t>
  </si>
  <si>
    <t>နီတဘျီ</t>
  </si>
  <si>
    <r>
      <t>စးထီၣ်လၢ</t>
    </r>
    <r>
      <rPr>
        <sz val="11"/>
        <color theme="1"/>
        <rFont val="Calibri"/>
        <family val="2"/>
        <scheme val="minor"/>
      </rPr>
      <t xml:space="preserve"> ယနူၤအါရံၤ ၂၀၁၈န့ၣ်, နအိၣ်ဃုာ်ဘၣ်ဒီးဃဲသဲမုၣ်,ခွါဖဲနလဲၤလၢထံဂုၤကီၢ်ဂၤအခါန့ၣ်ဧါ. </t>
    </r>
    <r>
      <rPr>
        <i/>
        <sz val="11"/>
        <color theme="1"/>
        <rFont val="Calibri"/>
        <family val="2"/>
        <scheme val="minor"/>
      </rPr>
      <t>(တိၤနီၣ်တခါ)</t>
    </r>
  </si>
  <si>
    <t>တၢ်နီၤဖး ၈ - တၢ်သံကွၢ်ဘၣ်ဃးဒီးနၤ</t>
  </si>
  <si>
    <t>တၢ်သံကွၢ်လၢတၢ်နီၤဖးတခါအံၤအပူၤန့ၣ်ဘၣ်ထွဲဒီးနီၢ်တဂၤအတၢ်ဂ့ၢ်တၢ်ကျိၤလၢအဘၣ်ဃးဒီးနၤန့ၣ်လီၤ. နတၢ်စံးဆၢန့ၣ်တၢ်ကသူအီၤထဲဒၣ်လၢတၢ်ဃုသ့ၣ်ညါမၤလိတခါအံၤအဂီၢ်ဧိၤလီၤ.</t>
  </si>
  <si>
    <r>
      <t xml:space="preserve">အသးအိၣ်ထဲလဲၣ်. </t>
    </r>
    <r>
      <rPr>
        <i/>
        <sz val="10"/>
        <color theme="1"/>
        <rFont val="Myanmar Text"/>
        <family val="2"/>
      </rPr>
      <t>(တိၤနီၣ်တခါ)</t>
    </r>
  </si>
  <si>
    <t>၁၈တုၤ ၂၉နံၣ်</t>
  </si>
  <si>
    <t>၃၀တုၤ၃၉နံၣ်</t>
  </si>
  <si>
    <t>၄၀တုၤ၄၉နံၣ်</t>
  </si>
  <si>
    <t>၅၀တုၤ၅၉နံၣ်</t>
  </si>
  <si>
    <t>၆၀နံၣ်မ့တမ့ၢ်ဆူအဖီခိၣ်</t>
  </si>
  <si>
    <t>တအဲၣ်ဒိးစံးဆၢအီၤဘၣ်</t>
  </si>
  <si>
    <r>
      <t xml:space="preserve">မ့ၢ်နပာ်ဖျါနသးဒ်လဲၣ်. </t>
    </r>
    <r>
      <rPr>
        <i/>
        <sz val="11"/>
        <color theme="1"/>
        <rFont val="Calibri"/>
        <family val="2"/>
        <scheme val="minor"/>
      </rPr>
      <t>(တိၤနီၣ်တၢ်ခဲ လၢာ်လၢအဘၣ်လိာ်အသး</t>
    </r>
  </si>
  <si>
    <t>ပိာ်မုၣ်</t>
  </si>
  <si>
    <t>ပိာ်ခွါ</t>
  </si>
  <si>
    <t>ပှၤလၢအတပာ်ဖျါအသးဒ်ပိာ်မုၣ် မ့တမ့ၢ်ပိာ်ခွါ</t>
  </si>
  <si>
    <t>ပှၤလၢအဆီတလဲအတၢ်ကဲမုၣ်မ့ တမ့ၢ်တၢ်ကဲခွါ</t>
  </si>
  <si>
    <t>ပှၤလၢအနဲၣ်ဖျါအသးဒ်အမုၣ်ခွါအတၢ် အိၣ်ဖျဲၣ်ထီၣ်အသိး</t>
  </si>
  <si>
    <t>တအဲၣ်ဒိးစံးဆၢဘၣ်</t>
  </si>
  <si>
    <t xml:space="preserve">လံာ်တၢးဟီၣ်က၀ီၤအနီၢ်ဂံၢ်လၢနအိၣ်ဆိးလၢအပူၤမ့ၢ်မနုၤလဲၣ်. </t>
  </si>
  <si>
    <t>နတၢ်အိၣ်ဆိးသ့ခွဲးယာ်အတၢ်အိၣ်သးလၢအီးစတြ့လယါအပူၤအိၣ်ဒ်လဲၣ်. (တိၢ်နီၣ်တခါ)</t>
  </si>
  <si>
    <t>ယမ့ၢ်၀ဲဒၣ်ပှၤအိၣ်ဆိးလီၤစိၤလၢထံကီၢ်အပူၤသ့တဂၤလီၤ,ထံဖိကီၢ်ဖိ</t>
  </si>
  <si>
    <t>တစိၢ်တလီၢ်-ကၠိဖိအဘံၣ်စၣ်</t>
  </si>
  <si>
    <t>တစိၢ်တလီၢ်-တၢ်ဖံးတၢ်မၤအဘံၣ်စၣ်</t>
  </si>
  <si>
    <t>တစိၢ်တလီၢ်-နံၤသဘျ့,ပှၤဟးလိာ်ကွဲအဘံၣ်စၣ်</t>
  </si>
  <si>
    <t>တစိၢ်တလီၢ်-မါ၀ၤဘံၣ်စၣ်</t>
  </si>
  <si>
    <t xml:space="preserve">နအိၣ်ဖျဲၣ်ထီၣ်လၢထံကီၢ်ဖဲလဲၣ်. </t>
  </si>
  <si>
    <t xml:space="preserve">နအိၣ်ဆိးလၢအီးစတြ့လယါအပူၤခဲလၢာ်အိၣ်ပှဲၤနံၣ်လံလဲၣ်. </t>
  </si>
  <si>
    <t xml:space="preserve">နတၢ်ဘူၣ်တၢ်ဘါမ့ၢ်မနုၤလဲၣ်. </t>
  </si>
  <si>
    <t>ခရံာ်ဖိ</t>
  </si>
  <si>
    <t>ဘူးဒးဖိ</t>
  </si>
  <si>
    <t>တၢ်ဘူၣ်တၢ်ဘါတအိၣ်</t>
  </si>
  <si>
    <t>ယူဒၤဖိ</t>
  </si>
  <si>
    <t>မူၤစလ့ဖိ</t>
  </si>
  <si>
    <r>
      <t>သွံၣ်ထံးတကပၤပှၤလၢအထုးန့ၢ်နသးမ့ၢ်</t>
    </r>
    <r>
      <rPr>
        <b/>
        <u/>
        <sz val="11"/>
        <color theme="1"/>
        <rFont val="Calibri"/>
        <family val="2"/>
        <scheme val="minor"/>
      </rPr>
      <t>မတၤ</t>
    </r>
    <r>
      <rPr>
        <b/>
        <sz val="11"/>
        <color theme="1"/>
        <rFont val="Calibri"/>
        <family val="2"/>
        <scheme val="minor"/>
      </rPr>
      <t>လဲၣ်</t>
    </r>
    <r>
      <rPr>
        <i/>
        <sz val="11"/>
        <color theme="1"/>
        <rFont val="Calibri"/>
        <family val="2"/>
        <scheme val="minor"/>
      </rPr>
      <t>(တိၤနီၣ်တၢ်ခဲလၢာ်လၢအ ဘၣ်လိာ်အသး</t>
    </r>
  </si>
  <si>
    <t>ပှၤလၢတထံၣ်လီၤအသးဒ်သိးပိာ်မုၣ် မ့တမ့ၢ်ပိာ်ခွါ</t>
  </si>
  <si>
    <t>ကျိာ်အခိၣ်သ့ၣ်လၢနကတိၤအီၤလၢဟံၣ်မ့ၢ်ကျိာ်မနုၤလဲၣ်.</t>
  </si>
  <si>
    <t>လုၢ်လၢ်ထူသနူ,ကလုာ်ဒူၣ်လၢနပာ်ဖျါဃုာ်နသးဒီးအီၤမ့ၢ်မနုၤလဲၣ်.</t>
  </si>
  <si>
    <t>အဒိန့ၣ်-ဘၣ်တဘၣ်နကပာ်ဖျါဃုာ်နသးဒီးပှၤဒ်သိး-</t>
  </si>
  <si>
    <t>ပှၤတဒူၣ်လၢအမ့ၢ်ပှၤလၢနထံနကီၢ်နအိၣ်ဖျဲၣ်ထီၣ်လၢအပူၤ(အဒိ-စူလူၣ်, မီန်)</t>
  </si>
  <si>
    <t>နမှံၤပှၢ်တၢ်လီၤစၢၤလီၤသွဲၣ်(အဒိ-ပှၤအ့ဒယၣ်-မလ့ရှါမ့တမ့ၢ်ပှၤတရူး-ဘံၣ်ယဲးနၣ်မံး)</t>
  </si>
  <si>
    <t>ပှၤလၢတၢ်လီၢ်အဂၤတတီၤလၢနအိၣ်ဆိးတ့ၢ်လၢအပူၤ(အဒိ-ပှၤဘြံးတံးရှ်)</t>
  </si>
  <si>
    <t>တၢ်နီၤဖး ၉ - တၢ်သံကွၢ်ဘၣ်ဃးတၢ်ဃုသ့ၣ်ညါမၤလိတခါအံၤ</t>
  </si>
  <si>
    <t>တၢ်နီၤဖးတခါအံၤဘၣ်ဃးဒီးနတၢ်လဲၤခီဖျိလၢတၢ်ကမၤပှဲၤတၢ်ဃုသ့ၣ်ညါမၤလိတခါအံၤ န့ၣ်လီၤ. တၢ်အံၤကမၤစၢၤပှၤလၢခါဆူညါမ့ၢ်ပကလိၣ်မၤတၢ်ဆီတလဲတမံၤမံၤလၢတၢ်ဃုသ့ၣ်ညါမၤလိတခါအံၤအဂီၢ်ဧါန့ၣ်လီၤ.</t>
  </si>
  <si>
    <t>၀ံသးစူၤဖးဘၣ်တၢ်ပာ်ဖျါတခါစုာ်စုာ်လၢအအိၣ်လၢလာ်န့ၣ်တက့ၢ်. မၤနီၣ်တၢ်စံးဆၢလၢအနဲၣ် ဖျါထီၣ်နတၢ်အၢၣ်လီၤတူၢ်လိာ်အပတီၢ်လၢအမ့ၢ်အတီကတၢၢ်လၢတၢ်ပာ်ဖျါတခါစုာ်စုာ်အဂီၢ်တက့ၢ်.</t>
  </si>
  <si>
    <t>တူၢ်လိာ်သ့ဒိၣ်ဒိၣ်ကလဲာ်</t>
  </si>
  <si>
    <t>တူၢ်လိာ်</t>
  </si>
  <si>
    <t>တူၢ်လိာ်တသ့ဘၣ်</t>
  </si>
  <si>
    <t>တူၢ်လိာ်တသ့နီတစဲးဘၣ်</t>
  </si>
  <si>
    <t>ယသးအုး*</t>
  </si>
  <si>
    <t>ယမဲာ်ဆှး</t>
  </si>
  <si>
    <t>တၢ်ဃုသ့ၣ်ညါမၤလိအံၤအထီတလၢကဲာ်ဆိးလီၤ.</t>
  </si>
  <si>
    <t>တၢ်ကီဘၣ်ယၤလၢယကနၢ်ပၢၢ်တၢ်သံကွၢ်,တၢ်ကတိၤအဖျၢၣ်တနီၤလီၤ</t>
  </si>
  <si>
    <t>ယတူၢ်ဘၣ်တၢ်မုာ်လၢယကမၤ၀ံၤတၢ်ဃုသ့ၣ်ညါမၤလိတခါအံၤလီၤ</t>
  </si>
  <si>
    <t xml:space="preserve">*ဖဲတၢ်ဃုသ့ၣ်ညါမၤလိတခါအံၤမ့ၢ်ဒုးကဲထီၣ်တၢ်သးတမုာ်လၢနဂီၢ် န့ၣ်၀ံသးစူၤလဲၤအိၣ်သကိးဘၣ်ပပှာ်ယဲၤဘျးစဲလၢတၢ်မၤစၢၤအဂီၢ်တၢ်ဆဲးကျိးအနီၢ်ဂံၢ်လီၤတံၢ်လီၤဆဲးလၢအမၤစၢၤနၤသ့၀ဲတဖၣ်န့ၣ်တက့ၢ်- mibss.org </t>
  </si>
  <si>
    <t xml:space="preserve">တၢ်ထံၣ်မ့တမ့ၢ်တၢ်ဟ့ၣ်ကူၣ်ဟ့ၣ်ဖးလၢအဂၤ လၢအဘၣ်ဃးဒီးတၢ်ဃုသ့ၣ်ညါမၤလိတခါအံၤအဂီၢ်အိၣ်ဒံးဒီးနၤတမံၤမံၤဧါ. </t>
  </si>
  <si>
    <t>ပစံးဘျုးနၤလၢနဟ့ၣ်နတၢ်ဆၢကတီၢ်အဃိလီၤ. ဖဲနမ့ၢ်အဲၣ်ဒိးသ့ၣ်ညါ MiBSS အတၢ်မၤလိအတၢ်ဂုာ်ထီၣ်ပသီထီၣ်ဆူညါန့ၣ်နကွၢ်သမံသမိး ဖဲပပှာ်ယဲၤဘျးစဲလၢတၢ်ဂ့ၢ်လၢခံကတၢၢ်လၢတၢ်တီၣ်ထီၣ်အီၤခဲအံၤခဲအံၤ အဂီၢ်သ့လီၤ- mibss.org</t>
  </si>
  <si>
    <t>ဖဲနမ့ၢ်အဲၣ်ဒိးအါထီၣ်တၢ်ဂ့ၢ်တၢ်ကျိၤဘၣ်ဃးဒီး  HIV, STIs မ့တမ့ၢ် BBVs န့ၣ်ပဟ့ၣ်ကူၣ်နၤလၢနကလဲၤအိၣ်သကိးပပှာ်ယဲၤဘျးစဲ allgood.org.au န့ၣ်လီၤ. All Good ပညိၣ်မၤတၢ်လိၤလိၤဒီးတၢ်ဂ့ၢ်တၢ်ကျိၤအခိၣ်သ့ၣ်ဒီးဟ့ၣ်ပီးလီစုက၀ဲၤဒီးတၢ်ဆှၢဃီၤအကျိၤအကွာ်တဖၣ်လၢတၢ်မၤကွၢ်ဒီးတၢ်ကူစါယါဘျါအဂီၢ်လီၤ. တၢ်ဟ့ၣ် လီၤတၢ်ဂ့ၢ်တၢ်ကျိၤလၢကျိာ် ၁၇ ကျိာ်,ပာ်ဃုာ်အဲးကလံးကျိာ်လၢအမ့ၢ်လံာ်ဒီးတၢ်တဲထီၣ်လၢတၢ်ဖီၣ်ဃာ်အကလုၢ်ခံမံၤလၢာ်န့ၣ်လီၤ.</t>
  </si>
  <si>
    <t>တၢ်ဃုသ့ၣ်ညါမၤလိကတၢၢ်လံလီၤ</t>
  </si>
  <si>
    <t>T2</t>
  </si>
  <si>
    <t>T1</t>
  </si>
  <si>
    <t>Neither - Bệnh Chlamydia</t>
  </si>
  <si>
    <t>Neither - Bệnh Chlamydia và/ hoặc bệnh lậu”</t>
  </si>
  <si>
    <t xml:space="preserve">4 people would like to delete the terms "thuốc phi truyền thống" and use only the terms "thuốc Tây" which would help people easier to understand (both have the same meaning). </t>
  </si>
  <si>
    <t>Có loại thuốc thuốc Tây nào dành cho những người nhiễm HIV để họ có thể sống một cuộc sống bình thường không?</t>
  </si>
  <si>
    <t>Có loại thuốc Tây nào có thể làm cho vi rút viêm gan C biến mất hoàn toàn khỏi cơ thể người bệnh không?</t>
  </si>
  <si>
    <t>Có loại thuốc Tây nào có thể làm vi rút viêm gan B biến mất hoàn toàn khỏi cơ thể người bệnh không?</t>
  </si>
  <si>
    <t xml:space="preserve">Few people were confused by/did not understand term "Mã bưu điện" because we don't have/don't use postcode in Vietnam. So it would be better if the question 8.3 could be added term "postcode" in English. </t>
  </si>
  <si>
    <r>
      <t xml:space="preserve"> </t>
    </r>
    <r>
      <rPr>
        <b/>
        <sz val="11"/>
        <color rgb="FF000000"/>
        <rFont val="Arial"/>
        <family val="2"/>
      </rPr>
      <t>Mã bưu điện (postcode) nơi bạn sống là gì?</t>
    </r>
  </si>
  <si>
    <r>
      <t>គោលបំណងនៃការស្ទង់មតិនេះគឺដើម្បីស្វែងយល់ពីរបៀបដែលមនុស្សមានកំណើតនៅក្រៅប្រទេសហើយកំពុងរស់នៅក្នុងប្រទេសអូស្ត្រាលី កំពុងគិត និងសកម្មភាពទាក់ទងទៅនឹងការឆ្លងជំងឺកាមរោគនិងវីរុសដែលបង្កឡើងដោយឈាម។ សូមអាន</t>
    </r>
    <r>
      <rPr>
        <i/>
        <sz val="12"/>
        <color theme="1"/>
        <rFont val="Khmer OS"/>
      </rPr>
      <t>សន្លឹកព័ត៌មាន</t>
    </r>
    <r>
      <rPr>
        <sz val="12"/>
        <color theme="1"/>
        <rFont val="Khmer OS"/>
      </rPr>
      <t xml:space="preserve"> ដើម្បីស្វែងយល់បន្ថែម។</t>
    </r>
  </si>
  <si>
    <r>
      <rPr>
        <sz val="7"/>
        <color theme="1"/>
        <rFont val="Times New Roman"/>
        <family val="1"/>
      </rPr>
      <t xml:space="preserve"> </t>
    </r>
    <r>
      <rPr>
        <sz val="11"/>
        <color theme="1"/>
        <rFont val="Khmer OS"/>
      </rPr>
      <t>ខ្ញុំបានអានព័ត៌មាននេះហើយខ្ញុំបានយល់នូវខ្លឹមសាររបស់វា។</t>
    </r>
  </si>
  <si>
    <t>ខ្ញុំជឿថាខ្ញុំយល់ពីគោលបំណងវិសាលភាពនិងហានិភ័យដែលនឹងអាចកើតមានដល់ការចូលរួមរបស់ខ្ញុំនៅក្នុងគម្រោងការនេះ។</t>
  </si>
  <si>
    <t>ខ្ញុំយល់ព្រមដោយស្ម័គ្រចិត្តចូលរួមក្នុងគម្រោងស្រាវជ្រាវនេះ។</t>
  </si>
  <si>
    <t xml:space="preserve">ខ្ញុំអាចទាក់ទង អ្នកគ្រប់គ្រោងគម្រោងការនេះ បណ្ឌិត Daniel Vujcich (08 9266 3668 ឬdaniel.vujcich@curtin.edu.au) និងខ្ញុំនឹងមានការពេញចិត្តនឹងចម្លើយដែលខ្ញុំនឹងទទួលបាន។ </t>
  </si>
  <si>
    <t>ខ្ញុំយល់ថាគម្រោងការនេះត្រូវបានអនុម័តដោយគណៈកម្មាធិការសីលធម៌ស្រាវជ្រាវមនុស្សនៃសាកលវិទ្យាល័យ Curtin ហើយនឹងត្រូវអនុវត្តស្របតាមសេចក្តីថ្លែងការណ៍ជាតិស្តីពីការប្រព្រឹត្តក្រឹមក្រមសីលធម៌ក្នុងការស្រាវជ្រាវអំពីមនុស្សជាតិ (ឆ្នាំ២០០៧) ។</t>
  </si>
  <si>
    <r>
      <t>សូម</t>
    </r>
    <r>
      <rPr>
        <b/>
        <sz val="12"/>
        <color theme="1"/>
        <rFont val="Khmer OS Muol Light"/>
      </rPr>
      <t>កុំស្រាវជ្រាវតាម</t>
    </r>
    <r>
      <rPr>
        <b/>
        <sz val="12"/>
        <color theme="1"/>
        <rFont val="Khmer OS"/>
      </rPr>
      <t>អ៊ីនធឺណែត ឬ ឯកសារផ្សេងៗទៀតដើម្បីជួយលោកអ្នកក្នុងការឆ្លើយសំណួរណាមួយ - ក្រុមការងារយើងខ្ញុំចាប់អារម្មណ៍នឹងអ្វីដែល</t>
    </r>
    <r>
      <rPr>
        <b/>
        <sz val="12"/>
        <color theme="1"/>
        <rFont val="Khmer OS Muol Light"/>
      </rPr>
      <t>លោកអ្នកបានដឹង</t>
    </r>
    <r>
      <rPr>
        <b/>
        <sz val="12"/>
        <color theme="1"/>
        <rFont val="Khmer OS"/>
      </rPr>
      <t>ដោយមិនផ្អែតទៅលើអ៊ីនធឺណែតទាំងនោះ។</t>
    </r>
  </si>
  <si>
    <t xml:space="preserve">Some grammatical errors and missing words noted </t>
  </si>
  <si>
    <t xml:space="preserve">Grammar </t>
  </si>
  <si>
    <t xml:space="preserve">Grammar and missing adverb </t>
  </si>
  <si>
    <t xml:space="preserve">Grammar and missing word </t>
  </si>
  <si>
    <t xml:space="preserve">Missing word/conjunction </t>
  </si>
  <si>
    <t>Grammar</t>
  </si>
  <si>
    <t xml:space="preserve">Question number was mistyped in pretest draft </t>
  </si>
  <si>
    <t>Opening words were not visible in the pretested draft due to formatting</t>
  </si>
  <si>
    <t xml:space="preserve">Formatting remedied to ensure all words were visible </t>
  </si>
  <si>
    <t>က​ဘျံး​ပၤ</t>
  </si>
  <si>
    <t>ပှၤ​လဲၤ​ဆူ​တ​ခီ​ထံ​တ​ခီ​ကီၢ်​တၢ်​ဆါ​ဃၢ်​အ​အိၣ်​လၢ​သွံၣ်​ကျါဒီး​မုၢ်​ခွါ​သွံၣ်​ထံး​တၢ်​ရ့​လိာ်​ဆူၣ်​ချ့​အ​တၢ်​ဃု​ထံၣ်​သ့ၣ်​ညါ</t>
  </si>
  <si>
    <r>
      <t>လဲၤ​ဆူ​တၢ်​သံ​ကွၢ်​အ​သီ​တ​ဖျၢၣ်</t>
    </r>
    <r>
      <rPr>
        <sz val="12"/>
        <color rgb="FF222222"/>
        <rFont val="Arial"/>
        <family val="2"/>
      </rPr>
      <t>-</t>
    </r>
    <r>
      <rPr>
        <sz val="12"/>
        <color rgb="FF222222"/>
        <rFont val="Myanmar Text"/>
        <family val="2"/>
      </rPr>
      <t>တၢ်​သံ​ကွၢ်</t>
    </r>
  </si>
  <si>
    <t>လဲၤ​ဆူ​အ​သီ​တ​က​ဘျံး- တၢ်​သံ​ကွၢ်</t>
  </si>
  <si>
    <t>လဲၤ​ဆူ​တၢ်​နီၤ​ဖး​အ​သီ​တ​ဆၢ- တၢ်​သံ​ကွၢ်</t>
  </si>
  <si>
    <t>လဲၤ​က​ပာ်​ကွံာ်​တၢ်​သံ​ကွၢ်​ဆူ​ညါ​တ​ဖျၢၣ်ဒီး​လဲၤ​ဆူ​တၢ်​သံ​ကွၢ်</t>
  </si>
  <si>
    <t>တ​မ့ၢ်​ဘၣ်</t>
  </si>
  <si>
    <t>ယ​တ​သ့ၣ်​ညါ​ဘၣ်</t>
  </si>
  <si>
    <t>ယ​တ​သ့ၣ်​နီၣ်​ဘၣ်</t>
  </si>
  <si>
    <t>တၢ်​ဂ့ၢ်​အ​ဂၤ​(ဝံ​သး​စူၤ​ပာ်​ဖျါ​လီၤ​တံၢ်)-</t>
  </si>
  <si>
    <t>ယ​တ​အဲၣ်ဒိး​စံး​ဆၢ​ဘၣ်</t>
  </si>
  <si>
    <t>တၢ်​ဃု​ထံၣ်​သ့ၣ်​ညါ​အံၤ​မ့ၢ်​ထဲဒၣ် ပှၤ​လၢ​အ​အိၣ်​ဆိး​ဖဲကီၢ်​အီး​စ​တြ့​လ​ယါ​လၢ-</t>
  </si>
  <si>
    <r>
      <t>အ​အိၣ်​ဖျဲၣ်​ထီၣ်​ဝဲ​ဖဲ​အၤ​ဖြံၤ​ကၤ​စ​ဟၤ​ရၣ်​ကီၢ်​ခီ</t>
    </r>
    <r>
      <rPr>
        <sz val="12"/>
        <color rgb="FF222222"/>
        <rFont val="Arial"/>
        <family val="2"/>
      </rPr>
      <t>(</t>
    </r>
    <r>
      <rPr>
        <b/>
        <sz val="12"/>
        <color theme="1"/>
        <rFont val="Arial"/>
        <family val="2"/>
      </rPr>
      <t>Sub-Saharan Africa</t>
    </r>
    <r>
      <rPr>
        <sz val="12"/>
        <color rgb="FF222222"/>
        <rFont val="Arial"/>
        <family val="2"/>
      </rPr>
      <t>),</t>
    </r>
    <r>
      <rPr>
        <sz val="12"/>
        <color rgb="FF222222"/>
        <rFont val="Myanmar Text"/>
        <family val="2"/>
      </rPr>
      <t>အံ​ရှါ​မုၢ်​ထီၣ်​က​လံၤ​ထံး(</t>
    </r>
    <r>
      <rPr>
        <b/>
        <sz val="12"/>
        <color theme="1"/>
        <rFont val="Arial"/>
        <family val="2"/>
      </rPr>
      <t>South-East Asia</t>
    </r>
    <r>
      <rPr>
        <sz val="12"/>
        <color rgb="FF222222"/>
        <rFont val="Arial"/>
        <family val="2"/>
      </rPr>
      <t>)​</t>
    </r>
    <r>
      <rPr>
        <sz val="12"/>
        <color rgb="FF222222"/>
        <rFont val="Myanmar Text"/>
        <family val="2"/>
      </rPr>
      <t>မ့​တ​မ့ၢ်​အ့​ရှါ​မုၢ်​ထီၣ်​က​လံၤ​စိး​(</t>
    </r>
    <r>
      <rPr>
        <b/>
        <sz val="12"/>
        <color theme="1"/>
        <rFont val="Arial"/>
        <family val="2"/>
      </rPr>
      <t xml:space="preserve"> North-East Asia</t>
    </r>
    <r>
      <rPr>
        <sz val="12"/>
        <color rgb="FF222222"/>
        <rFont val="Arial"/>
        <family val="2"/>
      </rPr>
      <t>)(</t>
    </r>
    <r>
      <rPr>
        <sz val="12"/>
        <color rgb="FF222222"/>
        <rFont val="Myanmar Text"/>
        <family val="2"/>
      </rPr>
      <t>လီၢ်​က​ဝီၤ​အ​လွဲၢ်​လုး​လၢ​လာ်​တ​ဖၣ်)</t>
    </r>
  </si>
  <si>
    <t>အ​သး​နံၣ်​ပှဲၤ​ထီၣ်၁၈​နံၣ်​မ့​တ​မ့ၢ်​အါ​န့ၣ်​အ​န့ၣ် ဒီး</t>
  </si>
  <si>
    <r>
      <t>အၤ​ဖြံ​ကၤ​ထံ​ကီၢ်​တ​ဘ့ၣ်​လၢ်​လၢ် လၢ​အ​တ​မ့ၢ်</t>
    </r>
    <r>
      <rPr>
        <sz val="12"/>
        <color rgb="FF222222"/>
        <rFont val="Arial"/>
        <family val="2"/>
      </rPr>
      <t xml:space="preserve">  </t>
    </r>
    <r>
      <rPr>
        <sz val="12"/>
        <color theme="1"/>
        <rFont val="Arial"/>
        <family val="2"/>
      </rPr>
      <t>Western Sahara, Morocco, Tunisia, Algeria, Egypt</t>
    </r>
    <r>
      <rPr>
        <sz val="12"/>
        <color rgb="FF222222"/>
        <rFont val="Myanmar Text"/>
        <family val="2"/>
      </rPr>
      <t xml:space="preserve"> မ့​တ​မ့ၢ်</t>
    </r>
    <r>
      <rPr>
        <sz val="12"/>
        <color rgb="FF222222"/>
        <rFont val="Arial"/>
        <family val="2"/>
      </rPr>
      <t> </t>
    </r>
    <r>
      <rPr>
        <sz val="12"/>
        <color rgb="FF222222"/>
        <rFont val="Myanmar Text"/>
        <family val="2"/>
      </rPr>
      <t xml:space="preserve"> </t>
    </r>
    <r>
      <rPr>
        <sz val="12"/>
        <color theme="1"/>
        <rFont val="Arial"/>
        <family val="2"/>
      </rPr>
      <t>Libya</t>
    </r>
    <r>
      <rPr>
        <sz val="12"/>
        <color rgb="FF222222"/>
        <rFont val="Myanmar Text"/>
        <family val="2"/>
      </rPr>
      <t xml:space="preserve"> ထံ​ကီၢ်​တ​ဖၣ်</t>
    </r>
  </si>
  <si>
    <t>အ့​ရှါ​ထံ​ကီၢ်​လၢ​လာ် တ​ဘ့ၣ်​လၢ်​လၢ်-</t>
  </si>
  <si>
    <t>တၢ်​ဃု​ထံၣ်​သ့ၣ်​ညါ​အံၤ​အ​တၢ်​ပ​ညိၣ်​မ့ၢ်ဒ်​သိး​က​သ့ၣ်​ညါ​နၢ်​ပၢၢ်​ဘၣ်​ဃး​ပှၤ​လၢ​အ​အိၣ်​ဖျဲၣ်​ထီၣ်​လၢ​ထံ​ဂုၤ​ကီၢ်​ဂၤ​လၢ​အ​အိၣ်​ဆိး​ဖဲ​ကီၢ်​အီး​စ​တြ့​လ​ယါ​ပူၤ​သ့ၣ်​တ​ဖၣ်​အ​တၢ်​ဆိ​က​မိၣ်ဒီး​အ​တၢ်​ဟူး​တၢ်​ဂဲၤ​အံၤ​ဘၣ်​ထွဲ​လိာ်​သးဒီး​မုၣ်​ခွါသွံၣ်​​ထံး​တၢ်​ရ့​လိာ်​တၢ်​ဆါ​ဃၢ်​အ​တၢ်​ဘၣ်​ကူ​ဘၣ်​ဂာ်ဒီး​တၢ်​ဆါ​ဃၢ်​လၢ​အ​အိၣ်​လၢ​သွံၣ်​ကျါဒ်​လဲၣ်​န့ၣ်​လီၤ.</t>
  </si>
  <si>
    <t>ယ​အၢၣ်​လီၤ​တူၢ်​လိာ်</t>
  </si>
  <si>
    <t>ယ​တ​အၢၣ်​လီၤ​တူၢ်​လိာ်</t>
  </si>
  <si>
    <t>ဝံ​သး​စူၤ​တိၤ​နီၣ်​ဃာ်​တ​ခါ</t>
  </si>
  <si>
    <t>တၢ်​ဃု​ထံၣ်​သ့ၣ်​ညါ​အ​ဂ့ၢ်​အ​ကျိၤ</t>
  </si>
  <si>
    <t>တၢ်​ဃု​ထံၣ်​သ့ၣ်​ညါ​အံၤ​အိၣ်ဒီး​တၢ်​နီၤ​ဖး၉​ခါဒီး​န​ပ​တုာ်​တၢ်​ပာ်​ဖှိၣ်​မၤ​သ​ကိး​ဖဲ​အ​ဆၢ​က​တီၢ်​တ​က​တီၢ်​လၢ်​လၢ်​သ့​ဝဲ​န့ၣ်​လီၤ.</t>
  </si>
  <si>
    <r>
      <t xml:space="preserve">၁.တၢ်​သံ​ကွၢ်​တ​ဖၣ်​ဘၣ်​ဃး </t>
    </r>
    <r>
      <rPr>
        <sz val="12"/>
        <color theme="1"/>
        <rFont val="Arial"/>
        <family val="2"/>
      </rPr>
      <t>HIV / AIDS</t>
    </r>
  </si>
  <si>
    <t>၂.တၢ်​သံ​ကွၢ်​တ​ဖၣ်​ဘၣ်​ဃး​မုၣ်​ခွါ​သွံၣ်​ထံး​တၢ်​ရ့​လိာ်​အ​တၢ်​ဆါ​ဃၢ်​ဘၣ်​ကူ​ဘၣ်​ဂာ်​အ​ဂၤ​တ​ဖၣ်</t>
  </si>
  <si>
    <r>
      <t xml:space="preserve">၃.တၢ်​သံ​ကွၢ်​တ​ဖၣ်​ဘၣ်​ဃး​သူၣ်​တၢ်​ဆါ </t>
    </r>
    <r>
      <rPr>
        <sz val="12"/>
        <color rgb="FF222222"/>
        <rFont val="Arial"/>
        <family val="2"/>
      </rPr>
      <t>B</t>
    </r>
  </si>
  <si>
    <r>
      <t xml:space="preserve">၄.တၢ်​သံ​ကွၢ်​တ​ဖၣ်​ဘၣ်​ဃး​သူၣ်​တၢ်​ဆါ </t>
    </r>
    <r>
      <rPr>
        <sz val="12"/>
        <color theme="1"/>
        <rFont val="Arial"/>
        <family val="2"/>
      </rPr>
      <t>C</t>
    </r>
  </si>
  <si>
    <t>၅.တၢ်​သံ​ကွၢ်​တ​ဖၣ်​ဘၣ်​ဃး​မုၣ်​ခွါ​သွံၣ်​ထံး​အ​တၢ်​ဟူး​တၢ်​ဂဲၤဒီး​တၢ်​ရ့​လိာ်​သး​သ့ၣ်​တ​ဖၣ်</t>
  </si>
  <si>
    <t>၆.တၢ်​သံ​ကွၢ်​တ​ဖၣ်​ဘၣ်​ဃး​ဆူၣ်​ချ့​တၢ်​ကွၢ်​ထွဲ</t>
  </si>
  <si>
    <t>၇.တၢ်​သံ​ကွၢ်​တ​ဖၣ်​ဘၣ်​ဃး​တၢ်​လဲၤ​တၢ်​က့ၤ</t>
  </si>
  <si>
    <t>၈.တၢ်​သံ​ကွၢ်​တ​ဖၣ်​ဘၣ်​ဃးဒီး​နၤ</t>
  </si>
  <si>
    <t>၉.တၢ်​သံ​ကွၢ်​တ​ဖၣ်​ဘၣ်​ဃးဒီး​တၢ်​ဃု​ထံၣ်​သ့ၣ်​ညါ​အံၤ</t>
  </si>
  <si>
    <t>တၢ်​ဃု​ထံၣ်​သ့ၣ်​ညါ​အံၤ​က​ဟံး​န့ၢ်​တၢ်​ဆၢ​က​တီၢ်​အ​မံး​နံး၁၀​ဃၣ်​ဃၣ်​န့ၣ်​လီၤ.</t>
  </si>
  <si>
    <t>ဝံ​သး​စူၤ တ​ဘၣ် ကွၢ်​တၢ်​စံး​ဆၢ​လၢ​အ့​ထၢၣ်​နဲး​မ့​တ​မ့ၢ်​လံာ်​တၢ်​ကွဲး​နီၣ်​ကွဲး​ဃါ​အ​ဂၤ​တ​ဖၣ်ဒ်​သိး​က​မၤ​စၢၤ​နၤ​လၢ​န​က​စံး​ဆၢ​တၢ်​သံ​ကွၢ်​အ​ဂီၢ်​တ​ဂ့ၤ-ပ​သး​အိၣ်​သ့ၣ်​ညါ​ဘၣ်​တၢ်​လၢ န သ့ၣ်​ညါ​အီၤ​န့ၣ်​လီၤ.</t>
  </si>
  <si>
    <t>တၢ်​ဃု​ထံၣ်​သ့ၣ်​ညါ​အံၤ​တ​ပာ်​ဖျါ​ထီၣ်​ပှၤ​အ​မံၤ​အ​သၣ်​ဘၣ်.န​တၢ်​စံး​ဆၢ​သ့ၣ်​တ​ဖၣ်​အံၤ​တၢ်​က​ပာ်​ခူၣ်​သူၣ်​အီၤ​န့ၣ်​လီၤ.</t>
  </si>
  <si>
    <r>
      <t xml:space="preserve">တၢ်​နီၤ​ဖး၁-တၢ်​သံ​ကွၢ်​တ​ဖၣ်​ဘၣ်​ဃး </t>
    </r>
    <r>
      <rPr>
        <sz val="10"/>
        <color theme="1"/>
        <rFont val="Arial"/>
        <family val="2"/>
      </rPr>
      <t xml:space="preserve"> HIV / AIDS </t>
    </r>
  </si>
  <si>
    <r>
      <t>တၢ်​နီၤ​ဖး​တ​ဆၢ​အံၤ​သံ​ကွၢ်​ဝဲ​န​တၢ်​သ့ၣ်​ညါ​နၢ်​ပၢၢ်​ဘၣ်​ဃး​တၢ်​ဆါ​ဃၢ်​လၢ​မၤ​စှၤ​လီၤ​ပှၤ​က​ညီ​နီၢ်​ခိ​ဂံၢ်​တြီ​ဆၢ​(</t>
    </r>
    <r>
      <rPr>
        <b/>
        <sz val="12"/>
        <color theme="1"/>
        <rFont val="Arial"/>
        <family val="2"/>
      </rPr>
      <t>HIV</t>
    </r>
    <r>
      <rPr>
        <sz val="12"/>
        <color rgb="FF222222"/>
        <rFont val="Arial"/>
        <family val="2"/>
      </rPr>
      <t>)</t>
    </r>
    <r>
      <rPr>
        <sz val="12"/>
        <color rgb="FF222222"/>
        <rFont val="Myanmar Text"/>
        <family val="2"/>
      </rPr>
      <t>ဒီး မ့​တ​မ့ၢ်​တၢ်ဒိး​န့ၢ်​ဘၣ်​တၢ်​ဆါ​ဃၢ်​လၢ​မၤ​စှၤ​လီၤ​ပှၤ​က​ညီ​နီၢ်​ခိ​ဂံၢ်​တြီ​ဆၢ​တၢ်​ဆါ​ပ​နီၣ်​ဖှိၣ်​(</t>
    </r>
    <r>
      <rPr>
        <b/>
        <sz val="12"/>
        <color theme="1"/>
        <rFont val="Arial"/>
        <family val="2"/>
      </rPr>
      <t>AIDS</t>
    </r>
    <r>
      <rPr>
        <sz val="12"/>
        <color rgb="FF222222"/>
        <rFont val="Myanmar Text"/>
        <family val="2"/>
      </rPr>
      <t xml:space="preserve">)ဒီး </t>
    </r>
    <r>
      <rPr>
        <b/>
        <sz val="12"/>
        <color theme="1"/>
        <rFont val="Arial"/>
        <family val="2"/>
      </rPr>
      <t>HIV</t>
    </r>
    <r>
      <rPr>
        <sz val="12"/>
        <color rgb="FF222222"/>
        <rFont val="Myanmar Text"/>
        <family val="2"/>
      </rPr>
      <t xml:space="preserve"> အံၤ​ရၤ​လီၤ​အ​သးဒ်​လဲၣ်​န့ၣ်​လီၤ.တၢ်​အံၤ​တ​မ့ၢ်​တၢ်ဒိး​စဲး​နၤ​မ့​တ​မ့ၢ်​တၢ်​သံ​ကွၢ်​ပှိၤ​ပှီၢ်​နၤ​ဘၣ်-တၢ်​အံၤ​မ့ၢ်ဒၣ်​ထဲ​လၢ​ကဒုး​သ့ၣ်​ညါ​နၢ်​ပၢၢ်​ပှၤ​ဘၣ်​ဃး​ပှၤ​တ​ဝၢ​ဖိ​လီၤ​ဆီ​အ​ဂၤ​သ့ၣ်​တ​ဖၣ်​နၢ်​ပၢၢ်​ဘၣ်​ဃး </t>
    </r>
    <r>
      <rPr>
        <b/>
        <sz val="12"/>
        <color theme="1"/>
        <rFont val="Arial"/>
        <family val="2"/>
      </rPr>
      <t>HIV / AIDS</t>
    </r>
    <r>
      <rPr>
        <sz val="12"/>
        <color rgb="FF222222"/>
        <rFont val="Myanmar Text"/>
        <family val="2"/>
      </rPr>
      <t xml:space="preserve"> အ​ဂ့ၢ်ဒ်​လဲၣ်​န့ၣ်​လီၤ.</t>
    </r>
  </si>
  <si>
    <r>
      <t>ဖဲ​ကီၢ်​အီး​စ​တြ့​လ​ယါ​အ​ပူၤ​န့ၣ်​ပှၤ​တ​ဂၤ​ဂၤ​မၤ​ကွၢ်​အ​သွံၣ်​တ​ဘျီ​လၢ်​လၢ်​န့ၣ်</t>
    </r>
    <r>
      <rPr>
        <sz val="12"/>
        <color rgb="FF222222"/>
        <rFont val="Arial"/>
        <family val="2"/>
      </rPr>
      <t>,</t>
    </r>
    <r>
      <rPr>
        <sz val="12"/>
        <color rgb="FF222222"/>
        <rFont val="Myanmar Text"/>
        <family val="2"/>
      </rPr>
      <t xml:space="preserve">မ့ၢ်​တၢ်​မၤ​ကွၢ်​စ့ၢ်​ကီး </t>
    </r>
    <r>
      <rPr>
        <sz val="12"/>
        <color theme="1"/>
        <rFont val="Calibri"/>
        <family val="2"/>
      </rPr>
      <t>HIV</t>
    </r>
    <r>
      <rPr>
        <sz val="12"/>
        <color rgb="FF222222"/>
        <rFont val="Myanmar Text"/>
        <family val="2"/>
      </rPr>
      <t xml:space="preserve"> ကိး​ဘျီဒဲး​ဧါ. </t>
    </r>
    <r>
      <rPr>
        <i/>
        <sz val="12"/>
        <color rgb="FF222222"/>
        <rFont val="Myanmar Text"/>
        <family val="2"/>
      </rPr>
      <t>(တိၤ​နီၣ်​ဃာ်​တ​ခါ)</t>
    </r>
  </si>
  <si>
    <r>
      <t xml:space="preserve">န​မ့ၢ်​မံ​ဃုာ်ဒီး​ပှၤ​တ​ဂၤ​ဂၤ​လၢ​အ​အိၣ်ဒီး </t>
    </r>
    <r>
      <rPr>
        <sz val="12"/>
        <color theme="1"/>
        <rFont val="Calibri"/>
        <family val="2"/>
      </rPr>
      <t xml:space="preserve">HIV </t>
    </r>
    <r>
      <rPr>
        <sz val="12"/>
        <color rgb="FF222222"/>
        <rFont val="Myanmar Text"/>
        <family val="2"/>
      </rPr>
      <t>တၢ်​ဆါ​ဃၢ်​ပ​တီၢ် လၢ​အ​ဂံၢ်​စၢ်ဒိၣ်​မး လၢ​အ​သွံၣ်​ကျါဒီး​န​မ့ၢ်​တ​စူး​ကါ​ထ့ၣ်​ဖျီၣ်​န့ၣ်</t>
    </r>
    <r>
      <rPr>
        <sz val="12"/>
        <color rgb="FF222222"/>
        <rFont val="Arial"/>
        <family val="2"/>
      </rPr>
      <t>,</t>
    </r>
    <r>
      <rPr>
        <sz val="12"/>
        <color rgb="FF222222"/>
        <rFont val="Myanmar Text"/>
        <family val="2"/>
      </rPr>
      <t xml:space="preserve">တၢ်​အံၤ​မ့ၢ်​အ​ပူၤ​ဘျဲးဒီး​တၢ်​ဘၣ်​ယိၣ်​ဧါ. </t>
    </r>
    <r>
      <rPr>
        <i/>
        <sz val="12"/>
        <color rgb="FF222222"/>
        <rFont val="Myanmar Text"/>
        <family val="2"/>
      </rPr>
      <t>(တီၤ​နီၣ်​ဃာ်​တ​ခါ)</t>
    </r>
  </si>
  <si>
    <r>
      <t>ဒ်​သိး​ပှၤ​လၢ​အိၣ်ဒီး</t>
    </r>
    <r>
      <rPr>
        <sz val="12"/>
        <color theme="1"/>
        <rFont val="Calibri"/>
        <family val="2"/>
      </rPr>
      <t xml:space="preserve"> HIV </t>
    </r>
    <r>
      <rPr>
        <sz val="12"/>
        <color rgb="FF222222"/>
        <rFont val="Myanmar Text"/>
        <family val="2"/>
      </rPr>
      <t>တ​ဖၣ်​က​အိၣ်​မူ​အိၣ်​ဂဲၤဒ်​ပှၤ​ပ​တီၢ်​မုၣ်​ဖိ​တ​ဂၤ​အ​ဂီၢ်</t>
    </r>
    <r>
      <rPr>
        <sz val="12"/>
        <color rgb="FF222222"/>
        <rFont val="Arial"/>
        <family val="2"/>
      </rPr>
      <t>,</t>
    </r>
    <r>
      <rPr>
        <sz val="12"/>
        <color rgb="FF222222"/>
        <rFont val="Myanmar Text"/>
        <family val="2"/>
      </rPr>
      <t xml:space="preserve">မ့ၢ်​က​သံၣ်​က​သီ​(လၢ​တ​မ့ၢ်​က​သံၣ်​သ့ၣ်​ဂံၢ်​ဝၣ်​စဲ)​လၢ​အ​ဝဲ​သ့ၣ်​ဂီၢ်​အိၣ်​တ​ခါ​ခါ​ဧါ. </t>
    </r>
    <r>
      <rPr>
        <i/>
        <sz val="12"/>
        <color rgb="FF222222"/>
        <rFont val="Myanmar Text"/>
        <family val="2"/>
      </rPr>
      <t>(တိၤ​နီၣ်​ဃာ်​တ​ခါ)</t>
    </r>
  </si>
  <si>
    <r>
      <t xml:space="preserve">က​သံၣ်​အံၤ​အ​မံၤ​မ့ၢ်​ဝဲ </t>
    </r>
    <r>
      <rPr>
        <i/>
        <sz val="12"/>
        <color rgb="FF222222"/>
        <rFont val="Myanmar Text"/>
        <family val="2"/>
      </rPr>
      <t>(ဝံ​သး​စူၤ​တဲ​ဖျါ​လီၤ​တံၢ်​လီၤ​ဆဲး)</t>
    </r>
    <r>
      <rPr>
        <sz val="12"/>
        <color rgb="FF222222"/>
        <rFont val="Myanmar Text"/>
        <family val="2"/>
      </rPr>
      <t>-</t>
    </r>
  </si>
  <si>
    <t>ယ​တ​သ့ၣ်​ညါ​က​သံၣ်​အ​မံၤ​ဘၣ်.</t>
  </si>
  <si>
    <t>တၢ်​နီၤ​ဖး၂-တၢ်​သံ​ကွၢ်​တ​ဖၣ်​ဘၣ်​ဃး​မုၣ်​ခွါ​သွံၣ်​ထံး​တၢ်​ရ့​လိာ်​အ​တၢ်​ဆါ​ဃၢ်​ဘၣ်​ကူ​ဘၣ်​ဂာ်​အ​ဂၤ​တ​ဖၣ်</t>
  </si>
  <si>
    <r>
      <t>တၢ်​နီၤ​ဖး​တ​ဆၢ​အံၤ​သံ​ကွၢ်​ဝဲ​န​တၢ်​သ့ၣ်​ညါ​နၢ်​ပၢၢ်​ဘၣ်​ဃး​မုၣ်​ခွါ​သွံၣ်​ထံး​တၢ်​ရ့​လိာ်​အ​တၢ်​ဆါ​ဃၢ်​ဘၣ်​ကူ​ဘၣ်​ဂာ်​အ​ဂၤ​တ​ဖၣ် (</t>
    </r>
    <r>
      <rPr>
        <b/>
        <sz val="12"/>
        <color theme="1"/>
        <rFont val="Calibri"/>
        <family val="2"/>
      </rPr>
      <t>SITs</t>
    </r>
    <r>
      <rPr>
        <sz val="12"/>
        <color rgb="FF222222"/>
        <rFont val="Myanmar Text"/>
        <family val="2"/>
      </rPr>
      <t>) အ​ဂ့ၢ်​အ​ကျိၤ​န့ၣ်​လီၤ.တၢ်​အံၤ​တ​မ့ၢ်​တၢ်ဒိး​စဲး​နၤ​မ့​တ​မ့ၢ်​တၢ်​သံ​ကွၢ်​ပှိၤ​ပှီၢ်​နၤ​ဘၣ်</t>
    </r>
    <r>
      <rPr>
        <sz val="12"/>
        <color rgb="FF222222"/>
        <rFont val="Arial"/>
        <family val="2"/>
      </rPr>
      <t>-</t>
    </r>
    <r>
      <rPr>
        <sz val="12"/>
        <color rgb="FF222222"/>
        <rFont val="Myanmar Text"/>
        <family val="2"/>
      </rPr>
      <t xml:space="preserve">တၢ်​အံၤ​မ့ၢ်ဒၣ်​ထဲ​လၢ​ကဒုး​သ့ၣ်​ညါ​နၢ်​ပၢၢ်​ပှၤ​ဘၣ်​ဃး​ပှၤ​တ​ဝၢ​ဖိ​လီၤ​ဆီ​အ​ဂၤ​သ့ၣ်​တ​ဖၣ်​နၢ်​ပၢၢ်​ဘၣ်​ဃး </t>
    </r>
    <r>
      <rPr>
        <b/>
        <sz val="12"/>
        <color theme="1"/>
        <rFont val="Arial"/>
        <family val="2"/>
      </rPr>
      <t>STIs</t>
    </r>
    <r>
      <rPr>
        <sz val="12"/>
        <color rgb="FF222222"/>
        <rFont val="Myanmar Text"/>
        <family val="2"/>
      </rPr>
      <t xml:space="preserve"> အ​ဂ့ၢ်​မ​နုၤ​လဲၣ်​န့ၣ်​လီၤ.</t>
    </r>
  </si>
  <si>
    <r>
      <t>မ့ၢ်​န​နၢ်​ဟူ​ဘၣ်​မုၣ်​ခွါ​သွံၣ်​ထံး​တၢ်​ရ့​လိာ်​အ​တၢ်​ဆါ​ဃၢ်​ဘၣ်​ကူ​ဘၣ်​ဂာ်​(</t>
    </r>
    <r>
      <rPr>
        <b/>
        <sz val="12"/>
        <color theme="1"/>
        <rFont val="Arial"/>
        <family val="2"/>
      </rPr>
      <t>STIs</t>
    </r>
    <r>
      <rPr>
        <b/>
        <sz val="12"/>
        <color rgb="FF222222"/>
        <rFont val="Myanmar Text"/>
        <family val="2"/>
      </rPr>
      <t>)​လၢ​လာ်​သ့ၣ်​တ​ဖၣ်​အံၤ​တ​ဘျီ​ဘျီ​ဧါ.</t>
    </r>
    <r>
      <rPr>
        <sz val="12"/>
        <color rgb="FF222222"/>
        <rFont val="Myanmar Text"/>
        <family val="2"/>
      </rPr>
      <t xml:space="preserve"> </t>
    </r>
    <r>
      <rPr>
        <i/>
        <sz val="12"/>
        <color rgb="FF222222"/>
        <rFont val="Myanmar Text"/>
        <family val="2"/>
      </rPr>
      <t>(တိၤ​နီၣ်​ဃာ်​တၢ်​လၢ​န​သ့ၣ်​ညါ​တ​ဖၣ်​ခဲ​လၢာ်)</t>
    </r>
  </si>
  <si>
    <r>
      <t>က​နိၣ်​ဃဲ​သဲ​တၢ်​ဆါ​(</t>
    </r>
    <r>
      <rPr>
        <sz val="10"/>
        <color theme="1"/>
        <rFont val="Arial"/>
        <family val="2"/>
      </rPr>
      <t>Gonorrhoea</t>
    </r>
    <r>
      <rPr>
        <sz val="12"/>
        <color rgb="FF222222"/>
        <rFont val="Arial"/>
        <family val="2"/>
      </rPr>
      <t>)</t>
    </r>
  </si>
  <si>
    <r>
      <t>ဆ့ၣ်​ဖ​လ့း​ဃဲ​သဲ​တၢ်​ဆါ​(</t>
    </r>
    <r>
      <rPr>
        <sz val="10"/>
        <color theme="1"/>
        <rFont val="Arial"/>
        <family val="2"/>
      </rPr>
      <t>Syphilis</t>
    </r>
    <r>
      <rPr>
        <sz val="12"/>
        <color rgb="FF222222"/>
        <rFont val="Myanmar Text"/>
        <family val="2"/>
      </rPr>
      <t>)</t>
    </r>
  </si>
  <si>
    <r>
      <t>ခၠ့​လၤ​မဲၤဒံ​(ယ)​တၢ်​ဆါ​(</t>
    </r>
    <r>
      <rPr>
        <sz val="10"/>
        <color theme="1"/>
        <rFont val="Arial"/>
        <family val="2"/>
      </rPr>
      <t>Chlamydia</t>
    </r>
    <r>
      <rPr>
        <sz val="12"/>
        <color rgb="FF222222"/>
        <rFont val="Arial"/>
        <family val="2"/>
      </rPr>
      <t>)</t>
    </r>
  </si>
  <si>
    <t>ယ​တ​နၢ်​ဟူ​ဘၣ်​တၢ်​ဆါ​သ့ၣ်​တ​ဖၣ်​အံၤ​နီ​တ​ဘျီ​ဘၣ်</t>
  </si>
  <si>
    <r>
      <t xml:space="preserve">န​နၢ်​ဟူ​ဘၣ် </t>
    </r>
    <r>
      <rPr>
        <sz val="12"/>
        <color theme="1"/>
        <rFont val="Calibri"/>
        <family val="2"/>
        <scheme val="minor"/>
      </rPr>
      <t>HIV</t>
    </r>
    <r>
      <rPr>
        <sz val="12"/>
        <color theme="1"/>
        <rFont val="Arial"/>
        <family val="2"/>
      </rPr>
      <t xml:space="preserve"> </t>
    </r>
    <r>
      <rPr>
        <sz val="12"/>
        <color rgb="FF222222"/>
        <rFont val="Myanmar Text"/>
        <family val="2"/>
      </rPr>
      <t>ဒီး မ့​တ​မ့ၢ်</t>
    </r>
    <r>
      <rPr>
        <sz val="12"/>
        <color rgb="FF222222"/>
        <rFont val="Arial"/>
        <family val="2"/>
      </rPr>
      <t> </t>
    </r>
    <r>
      <rPr>
        <sz val="12"/>
        <color theme="1"/>
        <rFont val="Calibri"/>
        <family val="2"/>
        <scheme val="minor"/>
      </rPr>
      <t>AIDS</t>
    </r>
    <r>
      <rPr>
        <sz val="12"/>
        <color rgb="FF222222"/>
        <rFont val="Myanmar Text"/>
        <family val="2"/>
      </rPr>
      <t xml:space="preserve"> အ​ဂ့ၢ်​တ​ဘျီ​ဘျီ​ဧါ. </t>
    </r>
    <r>
      <rPr>
        <i/>
        <sz val="12"/>
        <color rgb="FF222222"/>
        <rFont val="Myanmar Text"/>
        <family val="2"/>
      </rPr>
      <t>(တိၤ​နီၣ်​ဃာ်​တ​ခါ)</t>
    </r>
  </si>
  <si>
    <r>
      <t xml:space="preserve">တ​ချုး​လၢ​တၢ်​မံ​ဃုာ်ဒီး​ပှၤ​အ​ဂၤ​အ​ခါ ဒ်​သိး​ပှၤ​ကဒီ​သဒၢ​လီၤ​နီၢ်​က​စၢ်​သး​လၢ </t>
    </r>
    <r>
      <rPr>
        <sz val="12"/>
        <color theme="1"/>
        <rFont val="Calibri"/>
        <family val="2"/>
        <scheme val="minor"/>
      </rPr>
      <t>HIV</t>
    </r>
    <r>
      <rPr>
        <sz val="12"/>
        <color rgb="FF222222"/>
        <rFont val="Myanmar Text"/>
        <family val="2"/>
      </rPr>
      <t xml:space="preserve"> တၢ်​ဆါ​ဃၢ်​အ​ဂီၢ်​မ့ၢ်​က​သံၣ်​က​သီ​အိၣ်​တ​ခါ​ခါ​လၢ​ပှၤ​အိ​အီၤ​သ့​အိၣ်​ဧါ. </t>
    </r>
    <r>
      <rPr>
        <i/>
        <sz val="12"/>
        <color rgb="FF222222"/>
        <rFont val="Myanmar Text"/>
        <family val="2"/>
      </rPr>
      <t>(တိၤ​နီၣ်​ဃါ​တ​ခါ)</t>
    </r>
  </si>
  <si>
    <r>
      <t xml:space="preserve">တ​ချုး​လၢ​တၢ်​မံ​ဃုာ်ဒီး​ပှၤ​အ​ဂၤ​အ​ခါ ဒ်​သိး​ပှၤ​ကဒီ​သဒၢ​လီၤ​နီၢ်​က​စၢ်​သး​လၢ </t>
    </r>
    <r>
      <rPr>
        <sz val="12"/>
        <color theme="1"/>
        <rFont val="Calibri"/>
        <family val="2"/>
        <scheme val="minor"/>
      </rPr>
      <t>HIV</t>
    </r>
    <r>
      <rPr>
        <sz val="12"/>
        <color rgb="FF222222"/>
        <rFont val="Myanmar Text"/>
        <family val="2"/>
      </rPr>
      <t xml:space="preserve"> တၢ်​ဆါ​ဃၢ်​အ​ဂီၢ်​န​မ့ၢ်​ဆိ​က​မိၣ်​လၢ​က​သံၣ်​က​သီ​အိၣ်​တ​ခါ​ခါ​လၢ​ပှၤ​အိ​အီၤ​သ့​အိၣ်​ဝဲဒီး</t>
    </r>
    <r>
      <rPr>
        <sz val="12"/>
        <color rgb="FF222222"/>
        <rFont val="Arial"/>
        <family val="2"/>
      </rPr>
      <t>,</t>
    </r>
    <r>
      <rPr>
        <sz val="12"/>
        <color rgb="FF222222"/>
        <rFont val="Myanmar Text"/>
        <family val="2"/>
      </rPr>
      <t xml:space="preserve">က​သံၣ်​က​သီ​အံၤ​အ​မံၤဒ်​လဲၣ်. </t>
    </r>
    <r>
      <rPr>
        <i/>
        <sz val="12"/>
        <color rgb="FF222222"/>
        <rFont val="Myanmar Text"/>
        <family val="2"/>
      </rPr>
      <t>(တိၤ​နီၣ်​ဃာ်​တ​ခါ)</t>
    </r>
  </si>
  <si>
    <r>
      <t xml:space="preserve">မ့ၢ်​ပှၤ​တ​ဂၤ​ဂၤ​အိၣ်ဒီး </t>
    </r>
    <r>
      <rPr>
        <sz val="12"/>
        <color rgb="FF222222"/>
        <rFont val="Arial"/>
        <family val="2"/>
      </rPr>
      <t xml:space="preserve">STI </t>
    </r>
    <r>
      <rPr>
        <sz val="12"/>
        <color rgb="FF222222"/>
        <rFont val="Myanmar Text"/>
        <family val="2"/>
      </rPr>
      <t xml:space="preserve">ဘၣ်​ဆၣ်​တ​အိၣ်ဒီး​တၢ်​ဆါ​ပ​နီၣ်​သ့ၣ်​တ​ဖၣ်​သ့​ဧါ. </t>
    </r>
    <r>
      <rPr>
        <i/>
        <sz val="12"/>
        <color rgb="FF222222"/>
        <rFont val="Myanmar Text"/>
        <family val="2"/>
      </rPr>
      <t>(တိၤ​နီၣ်​ဃာ်​တ​ခါ)</t>
    </r>
  </si>
  <si>
    <r>
      <t xml:space="preserve">ပှၤ​လၢ​အ​အိၣ်ဒီး​မါ ဝၤ ထဲ​တ​ဂၤ​အံၤဒိး​န့ၢ်​ဘၣ် </t>
    </r>
    <r>
      <rPr>
        <sz val="12"/>
        <color rgb="FF222222"/>
        <rFont val="Arial"/>
        <family val="2"/>
      </rPr>
      <t xml:space="preserve">STI </t>
    </r>
    <r>
      <rPr>
        <sz val="12"/>
        <color rgb="FF222222"/>
        <rFont val="Myanmar Text"/>
        <family val="2"/>
      </rPr>
      <t xml:space="preserve">ခီ​ဖျိ​တၢ်​မံ​ဃုာ်​လိာ်​သး​က​သ့​ဧါ. </t>
    </r>
    <r>
      <rPr>
        <i/>
        <sz val="12"/>
        <color rgb="FF222222"/>
        <rFont val="Myanmar Text"/>
        <family val="2"/>
      </rPr>
      <t>(တိၤ​နီၣ်​ဃာ်​တ​ခါ)</t>
    </r>
  </si>
  <si>
    <r>
      <t xml:space="preserve">STI </t>
    </r>
    <r>
      <rPr>
        <sz val="12"/>
        <color rgb="FF222222"/>
        <rFont val="Myanmar Text"/>
        <family val="2"/>
      </rPr>
      <t xml:space="preserve">တ​နီၤ​အံၤဒုး​ကဲ​ထီၣ်​တၢ်​ကီ​တၢ်​ခဲ​လၢ​ပှၤ​ပိာ်​မုၣ်​သ့ၣ်​တ​ဖၣ်​က​အိၣ်ဒီး​ဟုး​သး​သ့​ဧါ. </t>
    </r>
    <r>
      <rPr>
        <i/>
        <sz val="12"/>
        <color rgb="FF222222"/>
        <rFont val="Myanmar Text"/>
        <family val="2"/>
      </rPr>
      <t>(တိၤ​နီၣ်​ဃာ်​တ​ခါ)</t>
    </r>
  </si>
  <si>
    <r>
      <t xml:space="preserve">တၢ်​နီၤ​ဖး၃- တၢ်​သံ​ကွၢ်​တ​ဖၣ်​ဘၣ်​ဃး​သူၣ်​တၢ်​ဆါ </t>
    </r>
    <r>
      <rPr>
        <sz val="12"/>
        <color rgb="FF222222"/>
        <rFont val="Arial"/>
        <family val="2"/>
      </rPr>
      <t>B</t>
    </r>
  </si>
  <si>
    <r>
      <t xml:space="preserve">တၢ်​နီၤ​ဖး​တ​ဆၢ​အံၤ​သံ​ကွၢ်​ဝဲ​န​တၢ်​သ့ၣ်​ညါ​နၢ်​ပၢၢ်​ဘၣ်​ဃး သူၣ်​တၢ်​ဆါ </t>
    </r>
    <r>
      <rPr>
        <b/>
        <sz val="12"/>
        <color rgb="FF222222"/>
        <rFont val="Arial"/>
        <family val="2"/>
      </rPr>
      <t xml:space="preserve">B </t>
    </r>
    <r>
      <rPr>
        <b/>
        <sz val="12"/>
        <color rgb="FF222222"/>
        <rFont val="Myanmar Text"/>
        <family val="2"/>
      </rPr>
      <t>အ​ဂ့ၢ်​အ​ကျိၤဒီး​အ​ဘၣ်​ကူ​ဘၣ်​ဂာ်ဒ်​လဲၣ်​အ​ဂ့ၢ်​န့ၣ်​လီၤ.</t>
    </r>
  </si>
  <si>
    <r>
      <t>တၢ်​အိၣ်​သး​လၢ​လာ်​တ​ဖၣ်​အံၤ​အ​ကျါ​တၢ်​လၢ​အ​ပာ်​ဖျါ​ထီၣ်​နၤ​အ​ဂ့ၤ​က​တၢၢ်​န့ၣ်​မ့ၢ်​ဖဲ​လဲၣ်​တ​ခါ​လဲၣ်.</t>
    </r>
    <r>
      <rPr>
        <sz val="12"/>
        <color rgb="FF222222"/>
        <rFont val="Arial"/>
        <family val="2"/>
      </rPr>
      <t> </t>
    </r>
    <r>
      <rPr>
        <i/>
        <sz val="12"/>
        <color rgb="FF222222"/>
        <rFont val="Arial"/>
        <family val="2"/>
      </rPr>
      <t xml:space="preserve"> (</t>
    </r>
    <r>
      <rPr>
        <i/>
        <sz val="12"/>
        <color rgb="FF222222"/>
        <rFont val="Myanmar Text"/>
        <family val="2"/>
      </rPr>
      <t>တိၤ​နီၣ်​ဃာ်​တ​ခါ)</t>
    </r>
  </si>
  <si>
    <r>
      <t xml:space="preserve">ယ​နၢ်​ဟူ​ဘၣ်​သူၣ်​တၢ်​ဆါ​အ​ဂ့ၢ်​အ​ကျိၤ​ဘၣ်​ဆၣ်​တၢ်​အံၤ​မ့ၢ်​သူၣ်​တၢ်​ဆါ </t>
    </r>
    <r>
      <rPr>
        <sz val="12"/>
        <color rgb="FF222222"/>
        <rFont val="Arial"/>
        <family val="2"/>
      </rPr>
      <t xml:space="preserve">B </t>
    </r>
    <r>
      <rPr>
        <sz val="12"/>
        <color rgb="FF222222"/>
        <rFont val="Myanmar Text"/>
        <family val="2"/>
      </rPr>
      <t>ဧါ​မ့​တ​မ့ၢ်​သူၣ်​တၢ်​ဆါ​အ​ဂၤ​တ​က​လုာ်​ဧါ​(အဒိ</t>
    </r>
    <r>
      <rPr>
        <sz val="12"/>
        <color rgb="FF222222"/>
        <rFont val="Arial"/>
        <family val="2"/>
      </rPr>
      <t>,</t>
    </r>
    <r>
      <rPr>
        <sz val="12"/>
        <color rgb="FF222222"/>
        <rFont val="Myanmar Text"/>
        <family val="2"/>
      </rPr>
      <t>သူၣ်​တၢ်​ဆါ</t>
    </r>
    <r>
      <rPr>
        <sz val="12"/>
        <color rgb="FF222222"/>
        <rFont val="Arial"/>
        <family val="2"/>
      </rPr>
      <t> A </t>
    </r>
    <r>
      <rPr>
        <sz val="12"/>
        <color rgb="FF222222"/>
        <rFont val="Myanmar Text"/>
        <family val="2"/>
      </rPr>
      <t xml:space="preserve">မ့​တ​မ့ၢ်​သူၣ်​တၢ်​ဆါ </t>
    </r>
    <r>
      <rPr>
        <sz val="12"/>
        <color rgb="FF222222"/>
        <rFont val="Arial"/>
        <family val="2"/>
      </rPr>
      <t>C</t>
    </r>
    <r>
      <rPr>
        <sz val="12"/>
        <color rgb="FF222222"/>
        <rFont val="Myanmar Text"/>
        <family val="2"/>
      </rPr>
      <t>)​န့ၣ်​ယ​တ​သ့ၣ်​ညါ​ဘၣ်</t>
    </r>
  </si>
  <si>
    <r>
      <t xml:space="preserve">ယ​နၢ်​ဟူ​ဘၣ်​သူၣ်​တၢ်​ဆါ </t>
    </r>
    <r>
      <rPr>
        <sz val="12"/>
        <color rgb="FF222222"/>
        <rFont val="Arial"/>
        <family val="2"/>
      </rPr>
      <t xml:space="preserve">B </t>
    </r>
    <r>
      <rPr>
        <sz val="12"/>
        <color rgb="FF222222"/>
        <rFont val="Myanmar Text"/>
        <family val="2"/>
      </rPr>
      <t xml:space="preserve">ဒီး သူၣ်​တၢ်​ဆါ </t>
    </r>
    <r>
      <rPr>
        <sz val="12"/>
        <color rgb="FF222222"/>
        <rFont val="Arial"/>
        <family val="2"/>
      </rPr>
      <t>C</t>
    </r>
    <r>
      <rPr>
        <sz val="12"/>
        <color rgb="FF222222"/>
        <rFont val="Myanmar Text"/>
        <family val="2"/>
      </rPr>
      <t xml:space="preserve"> အ​ဂ့ၢ်​အ​ကျိၤ​ဘၣ်​ဆၣ်​ယ​တ​သ့ၣ်​ညါ​အ​တၢ်​လီၤ​ဆီ​လိာ်​သး​ဘၣ်</t>
    </r>
  </si>
  <si>
    <r>
      <t>ယ​</t>
    </r>
    <r>
      <rPr>
        <b/>
        <sz val="12"/>
        <color rgb="FF222222"/>
        <rFont val="Myanmar Text"/>
        <family val="2"/>
      </rPr>
      <t>တ​နၢ်​ဟူ​</t>
    </r>
    <r>
      <rPr>
        <sz val="12"/>
        <color rgb="FF222222"/>
        <rFont val="Myanmar Text"/>
        <family val="2"/>
      </rPr>
      <t xml:space="preserve">ဘၣ်​သူၣ်​တၢ်​ဆါ </t>
    </r>
    <r>
      <rPr>
        <sz val="12"/>
        <color rgb="FF222222"/>
        <rFont val="Arial"/>
        <family val="2"/>
      </rPr>
      <t xml:space="preserve">B </t>
    </r>
    <r>
      <rPr>
        <sz val="12"/>
        <color rgb="FF222222"/>
        <rFont val="Myanmar Text"/>
        <family val="2"/>
      </rPr>
      <t>အ​ဂ့ၢ်​အ​ကျိၤ​ဘၣ်</t>
    </r>
  </si>
  <si>
    <r>
      <t xml:space="preserve">ယ​နၢ်​ဟူ​ဘၣ်​သူၣ်​တၢ်​ဆါ </t>
    </r>
    <r>
      <rPr>
        <sz val="12"/>
        <color rgb="FF222222"/>
        <rFont val="Arial"/>
        <family val="2"/>
      </rPr>
      <t xml:space="preserve">B </t>
    </r>
    <r>
      <rPr>
        <sz val="12"/>
        <color rgb="FF222222"/>
        <rFont val="Myanmar Text"/>
        <family val="2"/>
      </rPr>
      <t>အ​ဂ့ၢ်​အ​ကျိၤ​ဘၣ်​ဆၣ်​အ​မ့ၢ်​တၢ်​မ​နုၤ​လဲၣ်​န့ၣ်​ယ​တ​သ့ၣ်​ညါ​ဘၣ်</t>
    </r>
  </si>
  <si>
    <r>
      <t xml:space="preserve">မ့ၢ်​က​သံၣ်ဒီ​သဒၢ​(က​သံၣ်​ဆဲး)​လၢ​အ​က​ပ​တုာ်​ပှၤ​က​ညီ​လၢ​ကဒိး​န့ၢ်​ဘၣ်​သူၣ်​တၢ်​ဆါ </t>
    </r>
    <r>
      <rPr>
        <sz val="12"/>
        <color rgb="FF222222"/>
        <rFont val="Arial"/>
        <family val="2"/>
      </rPr>
      <t xml:space="preserve">B </t>
    </r>
    <r>
      <rPr>
        <sz val="12"/>
        <color rgb="FF222222"/>
        <rFont val="Myanmar Text"/>
        <family val="2"/>
      </rPr>
      <t xml:space="preserve">အိၣ်​တ​ခါ​ခါ​ဧါ. </t>
    </r>
    <r>
      <rPr>
        <i/>
        <sz val="12"/>
        <color rgb="FF222222"/>
        <rFont val="Myanmar Text"/>
        <family val="2"/>
      </rPr>
      <t>(တိၤ​နီၣ်​ဃာ်​တ​ခါ)</t>
    </r>
  </si>
  <si>
    <r>
      <t>န​မ့ၢ်​ယုၢ်​နုာ်​လီၤ​ဘၣ်​ထံ​လၢ​အ​အိၣ်​ဃုာ်ဒီး​ပှၤ​လၢ​အဒိး​န့ၢ်​ဘၣ်​တၢ်​ဆါ​ဃၢ်​တ​ဂၤ​အ​အ့ၣ်​န့ၣ်</t>
    </r>
    <r>
      <rPr>
        <sz val="12"/>
        <color rgb="FF222222"/>
        <rFont val="Arial"/>
        <family val="2"/>
      </rPr>
      <t>,</t>
    </r>
    <r>
      <rPr>
        <sz val="12"/>
        <color rgb="FF222222"/>
        <rFont val="Myanmar Text"/>
        <family val="2"/>
      </rPr>
      <t xml:space="preserve">နဒိး​န့ၢ်​ဘၣ်​သူၣ်​တၢ်​ဆါ </t>
    </r>
    <r>
      <rPr>
        <sz val="12"/>
        <color rgb="FF222222"/>
        <rFont val="Arial"/>
        <family val="2"/>
      </rPr>
      <t xml:space="preserve">B </t>
    </r>
    <r>
      <rPr>
        <sz val="12"/>
        <color rgb="FF222222"/>
        <rFont val="Myanmar Text"/>
        <family val="2"/>
      </rPr>
      <t xml:space="preserve">သ့​ဧါ. </t>
    </r>
    <r>
      <rPr>
        <i/>
        <sz val="12"/>
        <color rgb="FF222222"/>
        <rFont val="Myanmar Text"/>
        <family val="2"/>
      </rPr>
      <t>(တိၤ​နီၣ်​ဃာ်​တ​ခါ)</t>
    </r>
  </si>
  <si>
    <r>
      <t xml:space="preserve">မ့ၢ်​က​သံၣ်​က​သီ​(လၢ​တ​မ့ၢ်​က​သံၣ်​သ့ၣ်​ဂံၢ်​ဝၣ်​စဲ)​လၢ​အ​မၤ​လီၤ​မၢ်​ကွံာ်​သူၣ်​တၢ်​ဆါ </t>
    </r>
    <r>
      <rPr>
        <sz val="12"/>
        <color rgb="FF222222"/>
        <rFont val="Arial"/>
        <family val="2"/>
      </rPr>
      <t xml:space="preserve">B </t>
    </r>
    <r>
      <rPr>
        <sz val="12"/>
        <color rgb="FF222222"/>
        <rFont val="Myanmar Text"/>
        <family val="2"/>
      </rPr>
      <t xml:space="preserve">တၢ်​ဆါ​ဃၢ်​လၢာ်​လၢာ်​ဆ့​ဆ့​လၢ​ပှၤ​တ​ဂၤ​အ​နီၢ်​ခိ​အ​ပူၤ​အိၣ်​တ​ခါ​ခါ. </t>
    </r>
    <r>
      <rPr>
        <i/>
        <sz val="12"/>
        <color rgb="FF222222"/>
        <rFont val="Myanmar Text"/>
        <family val="2"/>
      </rPr>
      <t>(တိၤ​နီၣ်​ဃာ်​တ​ခါ)</t>
    </r>
  </si>
  <si>
    <r>
      <t>ညီ​နုၢ်​န့ၣ်</t>
    </r>
    <r>
      <rPr>
        <sz val="12"/>
        <color rgb="FF222222"/>
        <rFont val="Arial"/>
        <family val="2"/>
      </rPr>
      <t>,</t>
    </r>
    <r>
      <rPr>
        <sz val="12"/>
        <color rgb="FF222222"/>
        <rFont val="Myanmar Text"/>
        <family val="2"/>
      </rPr>
      <t xml:space="preserve">သူၣ်​တၢ်​ဆါ </t>
    </r>
    <r>
      <rPr>
        <sz val="12"/>
        <color rgb="FF222222"/>
        <rFont val="Arial"/>
        <family val="2"/>
      </rPr>
      <t xml:space="preserve">B </t>
    </r>
    <r>
      <rPr>
        <sz val="12"/>
        <color rgb="FF222222"/>
        <rFont val="Myanmar Text"/>
        <family val="2"/>
      </rPr>
      <t xml:space="preserve">အံၤ​ဘၣ်​ကူ​ဘၣ်​ဂာ်​ခီ​ဖျိ​တၢ်​မံ​ဃုာ်​လိာ်​သး​လၢ​တၢ်​တ​စူး​ကါ​ထ့ၣ်​ဖျီၣ်​အ​ဃိ​သ့​ဧါ. </t>
    </r>
    <r>
      <rPr>
        <i/>
        <sz val="12"/>
        <color rgb="FF222222"/>
        <rFont val="Myanmar Text"/>
        <family val="2"/>
      </rPr>
      <t>(တိၤ​နီၣ်​ဃာ်​တ​ခါ)</t>
    </r>
  </si>
  <si>
    <r>
      <t>ညီ​နုၢ်​န့ၣ်</t>
    </r>
    <r>
      <rPr>
        <sz val="12"/>
        <color rgb="FF222222"/>
        <rFont val="Arial"/>
        <family val="2"/>
      </rPr>
      <t>,</t>
    </r>
    <r>
      <rPr>
        <sz val="12"/>
        <color rgb="FF222222"/>
        <rFont val="Myanmar Text"/>
        <family val="2"/>
      </rPr>
      <t xml:space="preserve">သူၣ်​တၢ်​ဆါ </t>
    </r>
    <r>
      <rPr>
        <sz val="12"/>
        <color rgb="FF222222"/>
        <rFont val="Arial"/>
        <family val="2"/>
      </rPr>
      <t xml:space="preserve">B </t>
    </r>
    <r>
      <rPr>
        <sz val="12"/>
        <color rgb="FF222222"/>
        <rFont val="Myanmar Text"/>
        <family val="2"/>
      </rPr>
      <t xml:space="preserve">အံၤ​ဘၣ်​ကူ​ဘၣ်​ဂာ်​ခီ​ဖျိ​တၢ်​စူး​ကါ​ဃုာ်​တၢ်​ထူး​မဲ​ဘိ​မ့​တ​မ့ၢ်ဒီ​လူၤ​ခၣ်​ဆူၣ်​အ​ဃိ​သ့​ဧါ. </t>
    </r>
    <r>
      <rPr>
        <i/>
        <sz val="12"/>
        <color rgb="FF222222"/>
        <rFont val="Myanmar Text"/>
        <family val="2"/>
      </rPr>
      <t>(တိၤ​နီၣ်​ဃာ်​တ​ခါ)</t>
    </r>
  </si>
  <si>
    <r>
      <t>ညီ​နုၢ်​န့ၣ်</t>
    </r>
    <r>
      <rPr>
        <sz val="12"/>
        <color rgb="FF222222"/>
        <rFont val="Arial"/>
        <family val="2"/>
      </rPr>
      <t>,</t>
    </r>
    <r>
      <rPr>
        <sz val="12"/>
        <color rgb="FF222222"/>
        <rFont val="Myanmar Text"/>
        <family val="2"/>
      </rPr>
      <t xml:space="preserve">သူၣ်​တၢ်​ဆါ </t>
    </r>
    <r>
      <rPr>
        <sz val="12"/>
        <color rgb="FF222222"/>
        <rFont val="Arial"/>
        <family val="2"/>
      </rPr>
      <t xml:space="preserve">B </t>
    </r>
    <r>
      <rPr>
        <sz val="12"/>
        <color rgb="FF222222"/>
        <rFont val="Myanmar Text"/>
        <family val="2"/>
      </rPr>
      <t xml:space="preserve">အံၤ​ဘၣ်​ကူၣ်​ဘၣ်​ဂာ်​ခီ​ဖျိ​တၢ်​အီၣ်​ဃုာ်​သ​ကိး​တၢ်​အီၣ်​တၢ်​အီဒီး​ပှၤ​လၢ​အ​ဘၣ်​ကူ​ဘၣ်​ဂၤ​အ​ဃိ​သ့​ဧါ. </t>
    </r>
    <r>
      <rPr>
        <i/>
        <sz val="12"/>
        <color rgb="FF222222"/>
        <rFont val="Myanmar Text"/>
        <family val="2"/>
      </rPr>
      <t>(တိၤ​နီၣ်​ဃာ်​တ​ခါ)</t>
    </r>
  </si>
  <si>
    <r>
      <t xml:space="preserve">တၢ်​နီၤ​ဖး၄- တၢ်​သံ​ကွၢ်​တ​ဖၣ်​ဘၣ်​ဃး​သူၣ်​တၢ်​ဆါ </t>
    </r>
    <r>
      <rPr>
        <b/>
        <sz val="12"/>
        <color rgb="FF222222"/>
        <rFont val="Arial"/>
        <family val="2"/>
      </rPr>
      <t>C</t>
    </r>
  </si>
  <si>
    <r>
      <t xml:space="preserve">တၢ်​နီၤ​ဖး​တ​ဆၢ​အံၤ​သံ​ကွၢ်​ဝဲ​န​တၢ်​သ့ၣ်​ညါ​နၢ်​ပၢၢ်​ဘၣ်​ဃး သူၣ်​တၢ်​ဆါ </t>
    </r>
    <r>
      <rPr>
        <b/>
        <sz val="12"/>
        <color rgb="FF222222"/>
        <rFont val="Arial"/>
        <family val="2"/>
      </rPr>
      <t>C</t>
    </r>
    <r>
      <rPr>
        <b/>
        <sz val="12"/>
        <color rgb="FF222222"/>
        <rFont val="Myanmar Text"/>
        <family val="2"/>
      </rPr>
      <t xml:space="preserve"> အ​ဂ့ၢ်​အ​ကျိၤဒီး​အ​ဘၣ်​ကူ​ဘၣ်​ဂာ်ဒ်​လဲၣ်​အ​ဂ့ၢ်​န့ၣ်​လီၤ.</t>
    </r>
  </si>
  <si>
    <r>
      <t>တၢ်​အိၣ်​သး​လၢ​လာ်​တ​ဖၣ်​အံၤ​အ​ကျါ​တၢ်​လၢ​အ​ပာ်​ဖျါ​ထီၣ်​နၤ​အ​ဂ့ၤ​က​တၢၢ်​န့ၣ်​မ့ၢ်​ဖဲ​လဲၣ်​တ​ခါ​လဲၣ်.</t>
    </r>
    <r>
      <rPr>
        <i/>
        <sz val="12"/>
        <color rgb="FF222222"/>
        <rFont val="Arial"/>
        <family val="2"/>
      </rPr>
      <t>  (</t>
    </r>
    <r>
      <rPr>
        <i/>
        <sz val="12"/>
        <color rgb="FF222222"/>
        <rFont val="Myanmar Text"/>
        <family val="2"/>
      </rPr>
      <t>တိၤ​နီၣ်​ဃာ်​တ​ခါ)</t>
    </r>
  </si>
  <si>
    <r>
      <t xml:space="preserve">ယ​နၢ်​ဟူ​ဘၣ်​သူၣ်​တၢ်​ဆါ </t>
    </r>
    <r>
      <rPr>
        <sz val="12"/>
        <color rgb="FF222222"/>
        <rFont val="Arial"/>
        <family val="2"/>
      </rPr>
      <t>C</t>
    </r>
    <r>
      <rPr>
        <sz val="12"/>
        <color rgb="FF222222"/>
        <rFont val="Myanmar Text"/>
        <family val="2"/>
      </rPr>
      <t xml:space="preserve"> န့ၣ်​လီၤ</t>
    </r>
  </si>
  <si>
    <r>
      <t xml:space="preserve">ယ​တ​နၢ်​ဟူ​ဘၣ်​သူၣ်​တၢ်​ဆါ </t>
    </r>
    <r>
      <rPr>
        <sz val="12"/>
        <color rgb="FF222222"/>
        <rFont val="Arial"/>
        <family val="2"/>
      </rPr>
      <t>C</t>
    </r>
    <r>
      <rPr>
        <sz val="12"/>
        <color rgb="FF222222"/>
        <rFont val="Myanmar Text"/>
        <family val="2"/>
      </rPr>
      <t xml:space="preserve"> ဘၣ်</t>
    </r>
  </si>
  <si>
    <t>လဲၤ​ဆူ​တၢ်​နီၤ​ဖး၅​လၢ​လာ်​တ​က့ၢ်-တၢ်​သံ​ကွၢ်၅.၁</t>
  </si>
  <si>
    <r>
      <t xml:space="preserve">မ့ၢ်​က​သံၣ်ဒီ​သဒၢ​(က​သံၣ်​ဆဲး)​လၢ​အ​က​ပ​တုာ်​ပှၤ​က​ညီ​လၢ​ကဒိး​န့ၢ်​ဘၣ်​သူၣ်​တၢ်​ဆါ </t>
    </r>
    <r>
      <rPr>
        <sz val="12"/>
        <color rgb="FF222222"/>
        <rFont val="Arial"/>
        <family val="2"/>
      </rPr>
      <t>C</t>
    </r>
    <r>
      <rPr>
        <sz val="12"/>
        <color rgb="FF222222"/>
        <rFont val="Myanmar Text"/>
        <family val="2"/>
      </rPr>
      <t xml:space="preserve"> အိၣ်​တ​ခါ​ခါ​ဧါ. </t>
    </r>
    <r>
      <rPr>
        <i/>
        <sz val="12"/>
        <color rgb="FF222222"/>
        <rFont val="Myanmar Text"/>
        <family val="2"/>
      </rPr>
      <t>(တိၤ​နီၣ်​ဃာ်​တ​ခါ)</t>
    </r>
  </si>
  <si>
    <r>
      <t xml:space="preserve">မ့ၢ်​က​သံၣ်​က​သီ​(လၢ​တ​မ့ၢ်​က​သံၣ်​သ့ၣ်​ဂံၢ်​ဝၣ်​စဲ)​လၢ​အ​မၤ​လီၤ​မၢ်​ကွံာ်​သူၣ်​တၢ်​ဆါ </t>
    </r>
    <r>
      <rPr>
        <sz val="12"/>
        <color rgb="FF222222"/>
        <rFont val="Arial"/>
        <family val="2"/>
      </rPr>
      <t>C</t>
    </r>
    <r>
      <rPr>
        <sz val="12"/>
        <color rgb="FF222222"/>
        <rFont val="Myanmar Text"/>
        <family val="2"/>
      </rPr>
      <t xml:space="preserve"> တၢ်​ဆါ​ဃၢ်​လၢာ်​လၢာ်​ဆ့​ဆ့​လၢ​ပှၤ​တ​ဂၤ​အ​နီၢ်​ခိ​အ​ပူၤ​အိၣ်​တ​ခါ​ခါ. (တိၤ​နီၣ်​ဃာ်​တ​ခါ)</t>
    </r>
  </si>
  <si>
    <r>
      <t xml:space="preserve">သူၣ်​တၢ်​ဆါ </t>
    </r>
    <r>
      <rPr>
        <sz val="12"/>
        <color rgb="FF222222"/>
        <rFont val="Arial"/>
        <family val="2"/>
      </rPr>
      <t>C</t>
    </r>
    <r>
      <rPr>
        <sz val="12"/>
        <color rgb="FF222222"/>
        <rFont val="Myanmar Text"/>
        <family val="2"/>
      </rPr>
      <t xml:space="preserve"> အံၤ​ဘၣ်​ကူ​ဘၣ်​ဂာ်​ခီ​ဖျိ​တၢ်​စူး​ကါ​ဃုာ်​က​သံၣ်​ဆဲး​ပီး​လီ​တ​ဖၣ်ဒ်​အ​မ့ၢ်​ထး​ဆဲး​ဘိဒီး​ထး​ဆဲး​ပီၤ​တ​ဖၣ်​အ​ဃိ​သ့​ဧါ. (တိၤ​နီၣ်​ဃာ်​တ​ခါ)</t>
    </r>
  </si>
  <si>
    <r>
      <t>လၢ​ပှၤ​တ​ဂၤ​ဂၤ​အ​တၢ်​အိၣ်​မူ​အ​ပူၤ​န့ၣ်</t>
    </r>
    <r>
      <rPr>
        <sz val="12"/>
        <color rgb="FF222222"/>
        <rFont val="Arial"/>
        <family val="2"/>
      </rPr>
      <t>,</t>
    </r>
    <r>
      <rPr>
        <sz val="12"/>
        <color rgb="FF222222"/>
        <rFont val="Myanmar Text"/>
        <family val="2"/>
      </rPr>
      <t>မ့ၢ်ဒိး​န့ၢ်​ဘၣ်​ဘၣ်​သူၣ်​တၢ်​ဆါ ဃ အါ​န့ၣ်​တ​ဘျီ​သ့​ဧါ. (တိၤ​နီၣ်​ဃာ်​တ​ခါ)</t>
    </r>
  </si>
  <si>
    <t>တၢ်​နီၤ​ဖး၅- တၢ်​သံ​ကွၢ်​တ​ဖၣ်​ဘၣ်​ဃး​မုၣ်​ခွါ​သွံၣ်​ထံး​အ​တၢ်​ဟူး​တၢ်​ဂဲၤဒီး​တၢ်​ရ့​လိာ်​သး​သ့ၣ်​တ​ဖၣ်</t>
  </si>
  <si>
    <t>တၢ်​နီၤ​ဖး​တ​ဆၢ​အံၤ​သံ​ကွၢ်​ဝဲ​ဘၣ်​ဃး​န​နီၢ်​က​စၢ်​အ​ဂ့ၢ်​အ​ကျိၤ​လၢ​အ​ဘၣ်​ထွဲဒီး​မုၣ်​ခွါ​သွံၣ်​ထံး​တၢ်​ရ့​လိာ်​အ​တၢ်​ဟူး​တၢ်​ဂဲၤ​သ့ၣ်​တ​ဖၣ်​န့ၣ်​လီၤ.ပ​သ့ၣ်​ညါ​နၢ်​ပၢၢ်​လၢ​တၢ်​အံၤ​ဘၣ်​သ့ၣ်​သ့ၣ်​က​မ့ၢ်​တၢ်​ဂ့ၢ်​လၢ​အ​ဘၣ်ဒိ​ဘၣ်​ထံး​ညီ​လၢ​ပှၤ​တ​နီၤ​အ​ဂီၢ်​န့ၣ်​လီၤ.လၢ​န​တၢ်​စံး​ဆၢ​အံၤ​အ​ဂီၢ်​တၢ်​တ​ပာ်​ဖျါ​ထီၣ်​န​မံၤ​ဘၣ်ဒီး​တၢ်​က​ပာ်​ခူ​သူၣ်​အီၤ​န့ၣ်​လီၤ.</t>
  </si>
  <si>
    <r>
      <t>လၢ​အ​ပူၤ​ကွံာ်​တ​ဆံ​ခံ​(၁၂)​လါ​အ​တီၢ်​ပူၤ​န့ၣ်</t>
    </r>
    <r>
      <rPr>
        <sz val="12"/>
        <color rgb="FF222222"/>
        <rFont val="Arial"/>
        <family val="2"/>
      </rPr>
      <t>,</t>
    </r>
    <r>
      <rPr>
        <sz val="12"/>
        <color rgb="FF222222"/>
        <rFont val="Myanmar Text"/>
        <family val="2"/>
      </rPr>
      <t>မ့ၢ်​န​မံ​ဃုာ်</t>
    </r>
    <r>
      <rPr>
        <sz val="12"/>
        <color rgb="FF222222"/>
        <rFont val="Arial"/>
        <family val="2"/>
      </rPr>
      <t>​(</t>
    </r>
    <r>
      <rPr>
        <sz val="12"/>
        <color rgb="FF222222"/>
        <rFont val="Myanmar Text"/>
        <family val="2"/>
      </rPr>
      <t>မုၣ်​ခွါ​မံၤ​ဃုာ်​မ့​တ​မ့ၢ်​မုၣ်​သ​ကိး​မုၣ် ခွါ​သ​ကိး​ခွါ​မံ​ဃုာ်)ဒီး​ပှၤ​ပှဲၤ​ဂၤ​လဲၣ်. (တိၤ​နီၣ်​ဃာ်​တ​ခါ)</t>
    </r>
  </si>
  <si>
    <t>ယ​တ​အဲၣ်​သိး​စံး​ဆၢ​ဘၣ်</t>
  </si>
  <si>
    <t>၂​တုၤ၅</t>
  </si>
  <si>
    <t>၆​တုၤ၁၀</t>
  </si>
  <si>
    <t>၁၁​မ့​တ​မ့ၢ်​အါ​န့ၢ်​အ​န့ၣ်</t>
  </si>
  <si>
    <t>တၢ်​အိၣ်​သး​လၢ​လာ်​တ​ဖၣ်​အံၤ​အ​ကျါ​တၢ်​လၢ​အ​ပာ်​ဖျါ​ထီၣ်​ပှၤ​လၢ​န​မံ​ဃုာ် အ​လီၢ်​ခံ​က​တၢၢ် တ​ဂၤ​န့ၣ်​မ့ၢ်​ဖဲ​လဲၣ်​တ​ခါ​လဲၣ်. (တိၤ​နီၣ်​ဃာ်​တ​ခါ)</t>
  </si>
  <si>
    <r>
      <t>ပှၤ​တ​ဂၤ​ဂၤ​လၢ​န​အိၣ်ဒီး​တၢ်​ဘၣ်​ထွဲ​လၢ​အ​အိၣ်ဒီး​တၢ်​အၢၣ်​လီၤ​အီ​လီၤ​(အဒိ-မါ ဝၤ</t>
    </r>
    <r>
      <rPr>
        <sz val="12"/>
        <color rgb="FF222222"/>
        <rFont val="Arial"/>
        <family val="2"/>
      </rPr>
      <t>,</t>
    </r>
    <r>
      <rPr>
        <sz val="12"/>
        <color rgb="FF222222"/>
        <rFont val="Myanmar Text"/>
        <family val="2"/>
      </rPr>
      <t>တၢ်​အဲၣ်​တီ​မုၣ် တၢ်​အဲၣ်​တီ​ခွါ)</t>
    </r>
  </si>
  <si>
    <t>ပှၤ​လၢ​န​တ​အိၣ်ဒီး​တၢ်​အၢၣ်​လီၤ​အီ​လီၤ​(ထဲ​လၢ​တၢ်​မံၤ​ဃုာ်​အ​ဂီၢ်)</t>
  </si>
  <si>
    <t>ပှၤ​အ​မံ​ဃုာ်​လၢ​ကျိၣ်​စ့​အ​ဂီၢ်</t>
  </si>
  <si>
    <r>
      <t>ဖဲ​န​မံ​ဃုာ် အ​လီၢ်​ခံ​က​တၢၢ်​တ​ဘျီ န့ၣ်</t>
    </r>
    <r>
      <rPr>
        <sz val="12"/>
        <color rgb="FF222222"/>
        <rFont val="Arial"/>
        <family val="2"/>
      </rPr>
      <t>,</t>
    </r>
    <r>
      <rPr>
        <sz val="12"/>
        <color rgb="FF222222"/>
        <rFont val="Myanmar Text"/>
        <family val="2"/>
      </rPr>
      <t>မ့ၢ်​န​စူး​ကါ ထ့ၣ်​ဖျီၣ်​စ့ၢ်​ကီး​ဧါ. (တိၤ​နီၣ်​ဃာ်​တ​ခါ)</t>
    </r>
  </si>
  <si>
    <r>
      <t>ဖဲ​န​မံ​ဃုာ် အ​လီၢ်​ခံ​က​တၢၢ်​တ​ဘျီ န့ၣ်</t>
    </r>
    <r>
      <rPr>
        <sz val="12"/>
        <color rgb="FF222222"/>
        <rFont val="Arial"/>
        <family val="2"/>
      </rPr>
      <t>,</t>
    </r>
    <r>
      <rPr>
        <sz val="12"/>
        <color rgb="FF222222"/>
        <rFont val="Myanmar Text"/>
        <family val="2"/>
      </rPr>
      <t>ဘၣ်​မ​နုၤ​ဃိ​လၢ န​တ​စူး​ကါ ထ့ၣ်​ဖျီၣ်​လဲၣ်. (တိၤ​နီၣ်​ဃာ်​တၢ်​လၢ​အ​ဘၣ်​ထွဲ​ခဲ​လၢာ်)</t>
    </r>
  </si>
  <si>
    <r>
      <t>ယၤဒီး မ့​တ​မ့ၢ်​ပှၤ​လၢ​ယ​မံ​ဃုာ်​အီၤ​အ​အိၣ်​န့ၣ်</t>
    </r>
    <r>
      <rPr>
        <sz val="12"/>
        <color rgb="FF222222"/>
        <rFont val="Arial"/>
        <family val="2"/>
      </rPr>
      <t>,</t>
    </r>
    <r>
      <rPr>
        <sz val="12"/>
        <color rgb="FF222222"/>
        <rFont val="Myanmar Text"/>
        <family val="2"/>
      </rPr>
      <t>ပ​တ​အိၣ်ဒီး​ထ့ၣ်​ဖျီၣ်​နီ​တ​ဂၤ​အ​ဃိ</t>
    </r>
  </si>
  <si>
    <r>
      <t>ယၤဒီး မ့​တ​မ့ၢ်​ပှၤ​လၢ​ယ​မံ​ဃုာ်​အီၤ​တ​ဂၤ​န့ၣ်</t>
    </r>
    <r>
      <rPr>
        <sz val="12"/>
        <color rgb="FF222222"/>
        <rFont val="Arial"/>
        <family val="2"/>
      </rPr>
      <t>,</t>
    </r>
    <r>
      <rPr>
        <sz val="12"/>
        <color rgb="FF222222"/>
        <rFont val="Myanmar Text"/>
        <family val="2"/>
      </rPr>
      <t>က​ပှ့ၤ​ထ့ၣ်​ဖျီၣ်​အ​ဂီၢ်​ကျိၣ်​စ့​တ​အိၣ်​အ​ဃိ</t>
    </r>
  </si>
  <si>
    <t>ပှၤ​လၢ​ယ​မံ​ဃုာ်​အီၤ​န့ၣ်​တ​အဲၣ်ဒိး​စူး​ကါ​ဝဲ​အ​ဃိ</t>
  </si>
  <si>
    <t>ယ​တ​အဲၣ်ဒိ​စူး​ကါ​အ​ဃိ</t>
  </si>
  <si>
    <r>
      <t>ယၤဒီး မ့​တ​မ့ၢ်​ပှၤ​လၢ​ယ​မံ​ဃုာ်​အီၤ​န့ၣ်</t>
    </r>
    <r>
      <rPr>
        <sz val="12"/>
        <color rgb="FF222222"/>
        <rFont val="Arial"/>
        <family val="2"/>
      </rPr>
      <t>,</t>
    </r>
    <r>
      <rPr>
        <sz val="12"/>
        <color rgb="FF222222"/>
        <rFont val="Myanmar Text"/>
        <family val="2"/>
      </rPr>
      <t>ပ​တ​သ့ၣ်​ညါ​လၢ​ပ​က​ဘၣ်​လဲၤ​ဟံး​န့ၢ်​အီၤ​ဖဲ​လဲၣ်​အ​ဃိ</t>
    </r>
  </si>
  <si>
    <t>ပှၤ​လၢ​ယ​မံ​ဃုာ်​အီၤ​တ​ဂၤ​န့ၣ်​တ​ဘၣ်​သး​ဝဲ ထ့ၣ်​ဖျီၣ်​အ​တၢ်​တူၢ်​ဘၣ်​အ​ဃိ</t>
  </si>
  <si>
    <t>ယ​တ​ဘၣ်​သး ထ့ၣ်​ဖျီၣ်​အ​တၢ်​တူၢ်​ဘၣ်​အ​ဃိ</t>
  </si>
  <si>
    <t>ယၤ​မ့​တ​မ့ၢ်​ပှၤ​လၢ​ယ​မံ​ဃုာ်​အီၤ​တ​ဂၤ​ဃုာ်​ကျဲး​စၢးဒိး​န့ၢ်​ဟုး​သး​အ​ဃိ</t>
  </si>
  <si>
    <t>တၢ်​အံၤ​ထီဒါ​ဝဲ​ယၤ​မ့​တ​မ့ၢ်​ပှၤ​လၢ​ယ​မံ​ဃုာ်​အီၤ​တ​ဂၤ​အ​လုၢ်​လၢ်​မ့​တ​မ့ၢ်​တၢ်​ဘူၣ်​တၢ်​ဘါ​အ​ဃိ</t>
  </si>
  <si>
    <r>
      <t>ယၤဒီး​ပှၤ​လၢ​ယ​မံ​ဃုာ်​အီၤ​န့ၣ်</t>
    </r>
    <r>
      <rPr>
        <sz val="12"/>
        <color rgb="FF222222"/>
        <rFont val="Arial"/>
        <family val="2"/>
      </rPr>
      <t>,</t>
    </r>
    <r>
      <rPr>
        <sz val="12"/>
        <color rgb="FF222222"/>
        <rFont val="Myanmar Text"/>
        <family val="2"/>
      </rPr>
      <t>ပ​တ​အိၣ်ဒီး​တၢ်​ဆူး​တၢ်​ဆါ​လၢ​အ​ဘၣ်​ကူၣ်​ဘၣ်​ဂာ်​ခီ​ဖျိ​တၢ်​မံ​ဃုာ်​လိာ်​သး​အ​ဃိ</t>
    </r>
  </si>
  <si>
    <r>
      <t>ယၤဒီး​ပှၤ​လၢ​ယ​မံ​ဃုာ်​အီၤ​န့ၣ်</t>
    </r>
    <r>
      <rPr>
        <sz val="12"/>
        <color rgb="FF222222"/>
        <rFont val="Arial"/>
        <family val="2"/>
      </rPr>
      <t>,</t>
    </r>
    <r>
      <rPr>
        <sz val="12"/>
        <color rgb="FF222222"/>
        <rFont val="Myanmar Text"/>
        <family val="2"/>
      </rPr>
      <t>ပ​နာ်​န့ၢ်​လိာ်​သး​အ​ဃိ</t>
    </r>
  </si>
  <si>
    <t>တၢ်​နီၤ​ဖး၆- တၢ်​သံ​ကွၢ်​တ​ဖၣ်​ဘၣ်​ဃး​ဆူၣ်​ချ့​တၢ်​ကွၢ်​ထွဲ</t>
  </si>
  <si>
    <r>
      <t>တၢ်​နီၤ​ဖး​တ​ဆၢ​အံၤ​န့ၣ်​ဘၣ်​ဃး​န​တၢ်​လဲၤ​ခီ​ဖျိဒီး​တၢ်ဒိး​န့ၢ်​ဘၣ်​ဆူၣ်​ချ့​တၢ်​ကွၢ်​ထွဲ​လၢ မုၣ်​ခွါ​သွံၣ်​ထံး​တၢ်​ရ့​လိာ်​အ​တၢ်​ဆါ​ဃၢ်​ဘၣ်​ကူ​ဘၣ်​ဂာ် (</t>
    </r>
    <r>
      <rPr>
        <b/>
        <sz val="12"/>
        <color theme="1"/>
        <rFont val="Calibri"/>
        <family val="2"/>
      </rPr>
      <t>STIs</t>
    </r>
    <r>
      <rPr>
        <sz val="12"/>
        <color rgb="FF222222"/>
        <rFont val="Myanmar Text"/>
        <family val="2"/>
      </rPr>
      <t>) ဒီး တၢ်​ဆါ​ဃၢ်​အ​အိၣ်​လၢ​သွံၣ်​ကျါ (</t>
    </r>
    <r>
      <rPr>
        <b/>
        <sz val="12"/>
        <color theme="1"/>
        <rFont val="Calibri"/>
        <family val="2"/>
      </rPr>
      <t>BBVs</t>
    </r>
    <r>
      <rPr>
        <sz val="12"/>
        <color rgb="FF222222"/>
        <rFont val="Myanmar Text"/>
        <family val="2"/>
      </rPr>
      <t xml:space="preserve">) အ​ဂီၢ်​န့ၣ်​လီၤ. တၢ်​ဆါ​ဃၢ်​အ​အိၣ်​လၢ​သွံၣ်​ကျါ​အံၤ​ပၣ်​ဃုာ်ဒီး​သူၣ်​တၢ်​ဆါ </t>
    </r>
    <r>
      <rPr>
        <sz val="12"/>
        <color rgb="FF222222"/>
        <rFont val="Arial"/>
        <family val="2"/>
      </rPr>
      <t xml:space="preserve">B </t>
    </r>
    <r>
      <rPr>
        <sz val="12"/>
        <color rgb="FF222222"/>
        <rFont val="Myanmar Text"/>
        <family val="2"/>
      </rPr>
      <t xml:space="preserve">ဒီး </t>
    </r>
    <r>
      <rPr>
        <sz val="12"/>
        <color rgb="FF222222"/>
        <rFont val="Arial"/>
        <family val="2"/>
      </rPr>
      <t>C</t>
    </r>
    <r>
      <rPr>
        <sz val="12"/>
        <color rgb="FF222222"/>
        <rFont val="Myanmar Text"/>
        <family val="2"/>
      </rPr>
      <t xml:space="preserve"> န့ၣ်​လီၤ.</t>
    </r>
  </si>
  <si>
    <t>လၢ​အ​ပူၤ​ကွံာ်​စှၤ​န့ၣ်၁၂​လါ</t>
  </si>
  <si>
    <t>အ​ပူၤ​ကွံာ်၁​တုၤ၂​နံၣ်</t>
  </si>
  <si>
    <t>အ​ပူၤ​ကွံာ်၂​နံၣ်​ဆူ​မဲာ်​ညါ</t>
  </si>
  <si>
    <t>ယ​တ​မၤ​ကွၢ်​သး​နီ​တ​ဘျီ​ဘၣ်</t>
  </si>
  <si>
    <r>
      <t xml:space="preserve">န​လဲၤ​မၤ​ကွၢ်​န​သး​လၢ </t>
    </r>
    <r>
      <rPr>
        <sz val="12"/>
        <color rgb="FF222222"/>
        <rFont val="Arial"/>
        <family val="2"/>
      </rPr>
      <t>HIV,</t>
    </r>
    <r>
      <rPr>
        <sz val="12"/>
        <color rgb="FF222222"/>
        <rFont val="Myanmar Text"/>
        <family val="2"/>
      </rPr>
      <t xml:space="preserve">သူၣ်​တၢ်​ဆါ </t>
    </r>
    <r>
      <rPr>
        <sz val="12"/>
        <color rgb="FF222222"/>
        <rFont val="Arial"/>
        <family val="2"/>
      </rPr>
      <t>B,</t>
    </r>
    <r>
      <rPr>
        <sz val="12"/>
        <color rgb="FF222222"/>
        <rFont val="Myanmar Text"/>
        <family val="2"/>
      </rPr>
      <t xml:space="preserve">သူၣ်​တၢ်​ဆါ </t>
    </r>
    <r>
      <rPr>
        <sz val="12"/>
        <color rgb="FF222222"/>
        <rFont val="Arial"/>
        <family val="2"/>
      </rPr>
      <t>C</t>
    </r>
    <r>
      <rPr>
        <sz val="12"/>
        <color rgb="FF222222"/>
        <rFont val="Myanmar Text"/>
        <family val="2"/>
      </rPr>
      <t xml:space="preserve"> မ့​တ​မ့ၢ် မုၣ်​ခွါ​သွံၣ်​ထံး​တၢ်​ရ့​လိာ်​အ​တၢ်​ဆါ​ဃၢ်​ဘၣ်​ကူ​ဘၣ်​ဂာ်​သ့ၣ်​တ​ဖၣ်​(တၢ်​သ့ၣ်​တ​ဖၣ်​အံၤ​ပ​ကိး​အီၤ​လၢ </t>
    </r>
    <r>
      <rPr>
        <sz val="12"/>
        <color theme="1"/>
        <rFont val="Calibri"/>
        <family val="2"/>
        <scheme val="minor"/>
      </rPr>
      <t>STI</t>
    </r>
    <r>
      <rPr>
        <sz val="12"/>
        <color rgb="FF222222"/>
        <rFont val="Myanmar Text"/>
        <family val="2"/>
      </rPr>
      <t xml:space="preserve"> ဒီး မ့​တ​မ့ၢ် </t>
    </r>
    <r>
      <rPr>
        <sz val="12"/>
        <color theme="1"/>
        <rFont val="Calibri"/>
        <family val="2"/>
        <scheme val="minor"/>
      </rPr>
      <t>BBV</t>
    </r>
    <r>
      <rPr>
        <sz val="12"/>
        <color rgb="FF222222"/>
        <rFont val="Myanmar Text"/>
        <family val="2"/>
      </rPr>
      <t xml:space="preserve"> တၢ်​မၤ​ကွၢ်​သ့​ဝဲ)​လၢ​အ​လီၢ်​ခံ​က​တၢၢ်​တ​ဘျီ​န့ၣ်​အ​ခါ​ဖဲ​လဲၣ်. </t>
    </r>
    <r>
      <rPr>
        <i/>
        <sz val="12"/>
        <color rgb="FF222222"/>
        <rFont val="Myanmar Text"/>
        <family val="2"/>
      </rPr>
      <t>(တိၤ​နီၣ်​ဃာ်​တ​ခါ)</t>
    </r>
  </si>
  <si>
    <r>
      <t>ဘၣ်​မ​နုၤ​ဃိ​လၢ​န​တ​လဲၤ​မၤ​ကွၢ်</t>
    </r>
    <r>
      <rPr>
        <sz val="12"/>
        <color rgb="FF222222"/>
        <rFont val="Arial"/>
        <family val="2"/>
      </rPr>
      <t xml:space="preserve"> STI </t>
    </r>
    <r>
      <rPr>
        <sz val="12"/>
        <color rgb="FF222222"/>
        <rFont val="Myanmar Text"/>
        <family val="2"/>
      </rPr>
      <t xml:space="preserve">ဒီး မ့​တ​မ့ၢ် </t>
    </r>
    <r>
      <rPr>
        <sz val="12"/>
        <color rgb="FF222222"/>
        <rFont val="Arial"/>
        <family val="2"/>
      </rPr>
      <t>BBV</t>
    </r>
    <r>
      <rPr>
        <sz val="12"/>
        <color rgb="FF222222"/>
        <rFont val="Myanmar Text"/>
        <family val="2"/>
      </rPr>
      <t xml:space="preserve"> လၢ​အ​ပူၤ​ကွံာ်​ခံ​နံၣ်​န့ၣ်​လဲၣ်. (တိၤ​နီၣ်​ဃာ်​တၢ်​လၢ​အ​ဘၣ်​ထွဲ​ခဲ​လၢာ်)</t>
    </r>
  </si>
  <si>
    <t>ယ​တ​မၤ​တ့ၢ်​တၢ်​နီ​တ​မံၤ​လၢ​က​ကဲ​ထီၣ်​တၢ်​ဘၣ်​ယိၣ်​လၢ​ယ​ဂီၢ်​အ​ဃိ</t>
  </si>
  <si>
    <t>ယ​မဲာ်​ဆှးဒိၣ်​မး​အ​ဃိ</t>
  </si>
  <si>
    <t>ယ​ဟ့ၣ်​တၢ်​မၤ​ကွၢ်​အ​ဘူး​အ​လဲ​တ​န့ၢ်​အ​ဃိ</t>
  </si>
  <si>
    <t>ယ​တ​သ့ၣ်​ညါ​တၢ်​လီၢ်​လၢ​က​လဲၤ​မၤ​ကွၢ်​သး​အ​ဃိ</t>
  </si>
  <si>
    <t>ယ​ပျံၤ​တၢ်​မၤ​ကွၢ်​အ​စၢ​အ​ဃိ</t>
  </si>
  <si>
    <t>ယ​တ​ဘၣ်​သး​ထး​ဆဲး​ဘိ သွံၣ်​တၢ်​မၤ​ကွၢ်​အ​ဃိ</t>
  </si>
  <si>
    <t>ယ​တ​အိၣ်ဒီး​တၢ်​ဆါ​ပ​နီၣ်​နီ​တ​မံၤ​အ​ဃိ</t>
  </si>
  <si>
    <t>ယ​တၢ်​ဆၢ​က​တီၢ်​တ​အိၣ်​လၢ​ယ​က​မၤ​ကွၢ်​သး​အ​ဂီၢ်​အ​ဃိ</t>
  </si>
  <si>
    <t>ယ​တ​ဆိ​က​မိၣ်​လၢ​အ​ကါဒိၣ်​ဘၣ်​အ​ဃိ</t>
  </si>
  <si>
    <t>ယ​လဲၤ​လၢ​တၢ်​မၤ​စၢၤ​လီၢ် က​သံၣ်ဒၢး​တ​သ့​အ​ဃိ</t>
  </si>
  <si>
    <r>
      <t>န​မ့ၢ်​စံး​ဆၢ​တၢ်​သံ​ကွၢ်​အံၤ​</t>
    </r>
    <r>
      <rPr>
        <sz val="12"/>
        <color rgb="FF222222"/>
        <rFont val="Arial"/>
        <family val="2"/>
      </rPr>
      <t>(</t>
    </r>
    <r>
      <rPr>
        <sz val="12"/>
        <color rgb="FF222222"/>
        <rFont val="Myanmar Text"/>
        <family val="2"/>
      </rPr>
      <t>တၢ်​သံ​ကွၢ်၆.၂)​န့ၣ်</t>
    </r>
    <r>
      <rPr>
        <sz val="12"/>
        <color rgb="FF222222"/>
        <rFont val="Arial"/>
        <family val="2"/>
      </rPr>
      <t>,</t>
    </r>
    <r>
      <rPr>
        <sz val="12"/>
        <color rgb="FF222222"/>
        <rFont val="Myanmar Text"/>
        <family val="2"/>
      </rPr>
      <t>ဝံ​သး​စူၤ​လဲ​ဆူ​တၢ်​သံ​ကွၢ်၆.၅​တ​ဘျီ​ဃိ​တ​က့ၢ်</t>
    </r>
  </si>
  <si>
    <r>
      <t xml:space="preserve">န​တၢ်​မၤ​ကွၢ် </t>
    </r>
    <r>
      <rPr>
        <sz val="12"/>
        <color rgb="FF222222"/>
        <rFont val="Arial"/>
        <family val="2"/>
      </rPr>
      <t xml:space="preserve">STI </t>
    </r>
    <r>
      <rPr>
        <sz val="12"/>
        <color rgb="FF222222"/>
        <rFont val="Myanmar Text"/>
        <family val="2"/>
      </rPr>
      <t xml:space="preserve">ဒီး မ့​တ​မ့ၢ် </t>
    </r>
    <r>
      <rPr>
        <sz val="12"/>
        <color rgb="FF222222"/>
        <rFont val="Arial"/>
        <family val="2"/>
      </rPr>
      <t>BBV</t>
    </r>
    <r>
      <rPr>
        <sz val="12"/>
        <color rgb="FF222222"/>
        <rFont val="Myanmar Text"/>
        <family val="2"/>
      </rPr>
      <t xml:space="preserve"> အ​လီၢ်​ခံ​က​တၢၢ်​တ​ဘျီ​န့ၣ်​မ့ၢ်​လၢ​မ​နုၤ​အ​ဂီၢ်​လဲၣ်. (တိၤ​နီၣ်​ဃာ်​တၢ်​လၢ​အ​ဘၣ်​ထွဲ​ခဲ​လၢာ်)</t>
    </r>
  </si>
  <si>
    <r>
      <t>ခၠ့​လၤ​မဲၤဒံ​(ယ)​တၢ်​ဆါ​(</t>
    </r>
    <r>
      <rPr>
        <sz val="10"/>
        <color theme="1"/>
        <rFont val="Arial"/>
        <family val="2"/>
      </rPr>
      <t>Chlamydia</t>
    </r>
    <r>
      <rPr>
        <sz val="12"/>
        <color rgb="FF222222"/>
        <rFont val="Arial"/>
        <family val="2"/>
      </rPr>
      <t>)</t>
    </r>
    <r>
      <rPr>
        <sz val="12"/>
        <color rgb="FF222222"/>
        <rFont val="Myanmar Text"/>
        <family val="2"/>
      </rPr>
      <t>ဒီး မ့​တ​မ့ၢ်</t>
    </r>
    <r>
      <rPr>
        <sz val="12"/>
        <color rgb="FF222222"/>
        <rFont val="Arial"/>
        <family val="2"/>
      </rPr>
      <t xml:space="preserve">  </t>
    </r>
    <r>
      <rPr>
        <sz val="12"/>
        <color rgb="FF222222"/>
        <rFont val="Myanmar Text"/>
        <family val="2"/>
      </rPr>
      <t>က​နိၣ်​ဃဲ​သဲ​တၢ်​ဆါ​(</t>
    </r>
    <r>
      <rPr>
        <sz val="10"/>
        <color theme="1"/>
        <rFont val="Arial"/>
        <family val="2"/>
      </rPr>
      <t>gonorrhoea)</t>
    </r>
  </si>
  <si>
    <r>
      <t xml:space="preserve">  </t>
    </r>
    <r>
      <rPr>
        <sz val="12"/>
        <color rgb="FF222222"/>
        <rFont val="Myanmar Text"/>
        <family val="2"/>
      </rPr>
      <t xml:space="preserve">သူၣ်​တၢ်​ဆါ </t>
    </r>
    <r>
      <rPr>
        <sz val="12"/>
        <color rgb="FF222222"/>
        <rFont val="Arial"/>
        <family val="2"/>
      </rPr>
      <t xml:space="preserve">B </t>
    </r>
    <r>
      <rPr>
        <sz val="12"/>
        <color rgb="FF222222"/>
        <rFont val="Myanmar Text"/>
        <family val="2"/>
      </rPr>
      <t>ဒီး မ့​တ​မ့ၢ်</t>
    </r>
    <r>
      <rPr>
        <sz val="12"/>
        <color rgb="FF222222"/>
        <rFont val="Arial"/>
        <family val="2"/>
      </rPr>
      <t xml:space="preserve">  </t>
    </r>
    <r>
      <rPr>
        <sz val="12"/>
        <color rgb="FF222222"/>
        <rFont val="Myanmar Text"/>
        <family val="2"/>
      </rPr>
      <t xml:space="preserve">သူၣ်​တၢ်​ဆါ </t>
    </r>
    <r>
      <rPr>
        <sz val="12"/>
        <color rgb="FF222222"/>
        <rFont val="Arial"/>
        <family val="2"/>
      </rPr>
      <t>C</t>
    </r>
  </si>
  <si>
    <t>ယ​တ​သ့ၣ်​ညါ​ဘၣ်-မ့ၢ်​သွံၣ်​တၢ်​မၤ​ကွၢ်​တ​ခါ​လီၤ</t>
  </si>
  <si>
    <t>ယ​တ​သ့ၣ်​ညါ​ဘၣ်-မ့ၢ်​ဆံၣ်​တၢ်​မၤ​ကွၢ်​တ​ခါ​လီၤ</t>
  </si>
  <si>
    <t>ယ​တ​သ့ၣ်​ညါ​ဘၣ်-မ့ၢ်​သွံၣ်​တၢ်​မၤ​ကွၢ်ဒီး​ဆံၣ်​တၢ်​မၤ​ကွၢ်​တ​ခါ​လီၤ</t>
  </si>
  <si>
    <r>
      <t>အ​ဂၤ</t>
    </r>
    <r>
      <rPr>
        <i/>
        <sz val="12"/>
        <color rgb="FF222222"/>
        <rFont val="Myanmar Text"/>
        <family val="2"/>
      </rPr>
      <t>​(ဝံ​သး​စူၤ​ပာ်​ဖျါ​လီၤ​တံၢ်)-</t>
    </r>
  </si>
  <si>
    <r>
      <t xml:space="preserve">န​တၢ်​မၤ​ကွၢ် </t>
    </r>
    <r>
      <rPr>
        <sz val="10"/>
        <color theme="1"/>
        <rFont val="Arial"/>
        <family val="2"/>
      </rPr>
      <t xml:space="preserve"> STI</t>
    </r>
    <r>
      <rPr>
        <sz val="12"/>
        <color rgb="FF222222"/>
        <rFont val="Arial"/>
        <family val="2"/>
      </rPr>
      <t xml:space="preserve"> </t>
    </r>
    <r>
      <rPr>
        <sz val="12"/>
        <color rgb="FF222222"/>
        <rFont val="Myanmar Text"/>
        <family val="2"/>
      </rPr>
      <t xml:space="preserve">ဒီး မ့​တ​မ့ၢ် </t>
    </r>
    <r>
      <rPr>
        <sz val="12"/>
        <color rgb="FF222222"/>
        <rFont val="Arial"/>
        <family val="2"/>
      </rPr>
      <t xml:space="preserve">BBV </t>
    </r>
    <r>
      <rPr>
        <sz val="12"/>
        <color rgb="FF222222"/>
        <rFont val="Myanmar Text"/>
        <family val="2"/>
      </rPr>
      <t xml:space="preserve">အ​လီၢ်​ခံ​က​တၢၢ်​တ​ဘျီ​န့ၣ်​မ့ၢ်​လၢ​မ​နုၤ​အ​ဃိ​လဲၣ်. </t>
    </r>
    <r>
      <rPr>
        <i/>
        <sz val="12"/>
        <color rgb="FF222222"/>
        <rFont val="Myanmar Text"/>
        <family val="2"/>
      </rPr>
      <t>(တိၤ​နီၣ်​ဃာ်​တၢ်​လၢ​အ​ဘၣ်​ထွဲ​ခဲ​လၢာ်)</t>
    </r>
  </si>
  <si>
    <t>ယ​ပ​တံ​ထီၣ်​တၢ်​အိၣ်​တၢ်​ဆိး​ထီ​ဘိ​အ​ဃိ</t>
  </si>
  <si>
    <t>ယ​အိၣ်ဒီး​ပှၤ​လၢ​ယ​မံ​ဃုာ်​အ​သီ​တ​ဂၤ​အ​ဃိ</t>
  </si>
  <si>
    <t>ယ​စူး​ကါ​ဃုာ်​က​သံၣ်​ဆဲး​ပီး​လီဒီး​ပှၤ​တ​ဂၤ​အ​ဃိ</t>
  </si>
  <si>
    <t>တၢ်​ကဲ​ထီၣ်​တ့ၢ်​သး​တ​မံၤ​လၢ​အ​ကဲ​ထီၣ်​တၢ်​ဘၣ်​ယိၣ်​လၢ​ယ​ဂီၢ်​သ့​အ​ဃိ</t>
  </si>
  <si>
    <t>ယဒၢ​ထီၣ်ဒီး​ယ​လဲၤ​မၤ​ကွၢ်​သး​အ​ဃိ</t>
  </si>
  <si>
    <t>ယ​လဲၤဒိး​န့ၢ်​တၢ်ဒီ​သဒၢ​ဟုး​သး တၢ်​တြီ​ဃာ်​တၢ်ဒၢ​ထီၣ်​အ​ဃိ</t>
  </si>
  <si>
    <r>
      <t>ယ​က​သံၣ်​သ​ရၣ်</t>
    </r>
    <r>
      <rPr>
        <sz val="12"/>
        <color rgb="FF222222"/>
        <rFont val="Arial"/>
        <family val="2"/>
      </rPr>
      <t>/</t>
    </r>
    <r>
      <rPr>
        <sz val="12"/>
        <color rgb="FF222222"/>
        <rFont val="Myanmar Text"/>
        <family val="2"/>
      </rPr>
      <t>နၢး​စ်​ဟ့ၣ်​ကူၣ်​ဟ့ၣ်​ဖး​ယၤ​အ​ဃိ</t>
    </r>
  </si>
  <si>
    <r>
      <t>ယ​က​သံၣ်​သ​ရၣ်</t>
    </r>
    <r>
      <rPr>
        <sz val="12"/>
        <color rgb="FF222222"/>
        <rFont val="Arial"/>
        <family val="2"/>
      </rPr>
      <t>/</t>
    </r>
    <r>
      <rPr>
        <sz val="12"/>
        <color rgb="FF222222"/>
        <rFont val="Myanmar Text"/>
        <family val="2"/>
      </rPr>
      <t>နၢး​စ်​မၤ​ကွၢ်​ဝဲ​အ​ဃိ</t>
    </r>
  </si>
  <si>
    <t>ယ​အဲၣ်ဒိး​သ့ၣ်​ညါ​မ့ၢ်​ယ​အိၣ်ဒီး မုၣ်​ခွါ​သွံၣ်​ထံး​တၢ်​ရ့​လိာ်​အ​တၢ်​ဆါ​ဃၢ်​ဘၣ်​ကူ​ဘၣ်​ဂာ်​မ့​တ​မ့ၢ် တၢ်​ဆါ​ဃၢ်​အ​အိၣ်​လၢ​သွံၣ်​ကျါ​အ​ဃိ</t>
  </si>
  <si>
    <t>ယ​အိၣ်ဒီး​တၢ်​ဆါ​ပ​နီၣ်​တ​ဖၣ်​အ​ဃိ</t>
  </si>
  <si>
    <t>မ့ၢ်​ဝဲ​ညီ​နုၢ်​ယ​တၢ်​မၤ​ကွၢ်​အ​ဃိ</t>
  </si>
  <si>
    <r>
      <t xml:space="preserve">ယ​ဘၣ်​သး​မၤ​ကွၢ် </t>
    </r>
    <r>
      <rPr>
        <sz val="10"/>
        <color theme="1"/>
        <rFont val="Arial"/>
        <family val="2"/>
      </rPr>
      <t xml:space="preserve"> STI / BBV</t>
    </r>
    <r>
      <rPr>
        <sz val="12"/>
        <color rgb="FF222222"/>
        <rFont val="Myanmar Text"/>
        <family val="2"/>
      </rPr>
      <t xml:space="preserve"> ဒ်​ညီ​နုၢ်​အ​သိး​အ​ဃိ</t>
    </r>
  </si>
  <si>
    <t>တၢ်​လိၣ်​ဘၣ်​အီၤ​လၢ​ယ​တၢ်​မၤ​လီၢ် တၢ်​မၤ​လိ​အ​ဂီၢ်​အ​ဃိ</t>
  </si>
  <si>
    <r>
      <t xml:space="preserve">ဖဲ​န​မ့ၢ်​တ​ဃ့​ထီၣ်​လၢ​တၢ်​က​မၤ​ကွၢ် </t>
    </r>
    <r>
      <rPr>
        <b/>
        <sz val="10"/>
        <color theme="1"/>
        <rFont val="Arial"/>
        <family val="2"/>
      </rPr>
      <t xml:space="preserve"> STI</t>
    </r>
    <r>
      <rPr>
        <sz val="12"/>
        <color rgb="FF222222"/>
        <rFont val="Arial"/>
        <family val="2"/>
      </rPr>
      <t xml:space="preserve"> </t>
    </r>
    <r>
      <rPr>
        <sz val="12"/>
        <color rgb="FF222222"/>
        <rFont val="Myanmar Text"/>
        <family val="2"/>
      </rPr>
      <t xml:space="preserve">ဒီး </t>
    </r>
    <r>
      <rPr>
        <sz val="12"/>
        <color rgb="FF222222"/>
        <rFont val="Arial"/>
        <family val="2"/>
      </rPr>
      <t>BBV</t>
    </r>
    <r>
      <rPr>
        <sz val="12"/>
        <color rgb="FF222222"/>
        <rFont val="Myanmar Text"/>
        <family val="2"/>
      </rPr>
      <t xml:space="preserve"> တ​ခါ​လၢ်​လၢ်​အ​ခါ</t>
    </r>
    <r>
      <rPr>
        <sz val="12"/>
        <color rgb="FF222222"/>
        <rFont val="Arial"/>
        <family val="2"/>
      </rPr>
      <t>,</t>
    </r>
    <r>
      <rPr>
        <sz val="12"/>
        <color rgb="FF222222"/>
        <rFont val="Myanmar Text"/>
        <family val="2"/>
      </rPr>
      <t>က​သံၣ်​သ​ရၣ်​ဖဲ​ကီၢ်​အီး​စ​တြ့​လ​ယါ​တ​ဂၤ​မ့ၢ်​ဃ့​လၢ​က​မၤ​ကွၢ်​နၤ​ဖဲ​န​လဲၤ​ထံၣ်​လိာ်​သးဒီး​အီၤ​အ​ခါ​န့ၣ်</t>
    </r>
    <r>
      <rPr>
        <sz val="12"/>
        <color rgb="FF222222"/>
        <rFont val="Arial"/>
        <family val="2"/>
      </rPr>
      <t>,</t>
    </r>
    <r>
      <rPr>
        <sz val="12"/>
        <color rgb="FF222222"/>
        <rFont val="Myanmar Text"/>
        <family val="2"/>
      </rPr>
      <t xml:space="preserve">န​က​တူၢ်​ဘၣ်ဒ်​လဲၣ်. </t>
    </r>
    <r>
      <rPr>
        <i/>
        <sz val="12"/>
        <color rgb="FF222222"/>
        <rFont val="Myanmar Text"/>
        <family val="2"/>
      </rPr>
      <t>(တိၤ​နီၣ်​ဃာ်​တၢ်​လၢ​အ​ဘၣ်​ထွဲ​တ​ခါ​လၢ်​လၢ်)</t>
    </r>
  </si>
  <si>
    <r>
      <t>သး​တ​မုာ်​ဘၣ်-ဘၣ်​မ​နုၤ​အ​ဃိ​လၢ​အ​ဝဲ​သ့ၣ်​ဃ့​မၤ​ကွၢ်​ယၤ​လဲၣ်</t>
    </r>
    <r>
      <rPr>
        <sz val="12"/>
        <color rgb="FF222222"/>
        <rFont val="Arial"/>
        <family val="2"/>
      </rPr>
      <t>.</t>
    </r>
  </si>
  <si>
    <t>ဘၣ်​ယိၣ်​တၢ်-မ့ၢ်​အ​ဝဲ​သ့ၣ်​ဆိ​က​မိၣ်​လၢ​ယ​အိၣ်ဒီး​တၢ်​ဆါ​တ​ခါ​ခါ​ဧါ.</t>
  </si>
  <si>
    <t>က​မၢ​က​မၣ်-ယ​တ​မုၢ်​လၢ်​တ့ၢ်​အီၤ​ဘၣ်.</t>
  </si>
  <si>
    <r>
      <t xml:space="preserve">တ​ဂ့ၢ်​ကီ​တ​အိၣ်​ဘၣ်- </t>
    </r>
    <r>
      <rPr>
        <sz val="10"/>
        <color theme="1"/>
        <rFont val="Arial"/>
        <family val="2"/>
      </rPr>
      <t xml:space="preserve"> STI</t>
    </r>
    <r>
      <rPr>
        <sz val="12"/>
        <color rgb="FF222222"/>
        <rFont val="Arial"/>
        <family val="2"/>
      </rPr>
      <t xml:space="preserve"> </t>
    </r>
    <r>
      <rPr>
        <sz val="12"/>
        <color rgb="FF222222"/>
        <rFont val="Myanmar Text"/>
        <family val="2"/>
      </rPr>
      <t xml:space="preserve">ဒီး </t>
    </r>
    <r>
      <rPr>
        <sz val="10"/>
        <color theme="1"/>
        <rFont val="Arial"/>
        <family val="2"/>
      </rPr>
      <t xml:space="preserve"> BBV</t>
    </r>
    <r>
      <rPr>
        <sz val="12"/>
        <color rgb="FF222222"/>
        <rFont val="Myanmar Text"/>
        <family val="2"/>
      </rPr>
      <t xml:space="preserve"> တၢ်​မၤ​ကွၢ်​န့ၣ်​မ့ၢ်​တၢ်​ညီ​နုၢ်​လီၤ</t>
    </r>
  </si>
  <si>
    <r>
      <t>သူၣ်​ကိၢ်​သး​ဂီၤ​လီၤ​မၢ်​ကွံာ်</t>
    </r>
    <r>
      <rPr>
        <sz val="12"/>
        <color rgb="FF222222"/>
        <rFont val="Arial"/>
        <family val="2"/>
      </rPr>
      <t>-</t>
    </r>
    <r>
      <rPr>
        <sz val="12"/>
        <color rgb="FF222222"/>
        <rFont val="Myanmar Text"/>
        <family val="2"/>
      </rPr>
      <t>အ​ခဲ​အံၤ​န့ၣ်​တ​လိၣ်​ယ​ဃ့​လၢ​တၢ်​မၤ​ကွၢ်​တ​ဖၣ်​အ​ဂီၢ်​ဘၣ်</t>
    </r>
  </si>
  <si>
    <t>မဲာ်​ဆှး-ယ​တ​အဲၣ်ဒိး​တဲ​ဘၣ်​ဃး​တၢ်​ဂ့ၢ်​သ့ၣ်​တ​ဖၣ်​အံၤ​ဘၣ်</t>
  </si>
  <si>
    <t>အ​ဂၤ​(ဝံ​သး​စူၤ​ပာ်​ဖျါ​လီၤ​တံၢ်​လီၤ​ဆဲး)-</t>
  </si>
  <si>
    <r>
      <t>န​တံၤ​သ​ကိး​လၢ​ဘူး​ဘူး​တံၢ်​တံၢ်​လၢ​အ​အိၣ်​ဖဲ​ကီၢ်​အီး​စ​တြ့​လ​ယါ​တ​ဂၤ​မ့ၢ်​စံး​ဘၣ်​နၤ​လၢ​အ​က​လဲၤ​မၤ​ကွၢ်​သး​လၢ</t>
    </r>
    <r>
      <rPr>
        <sz val="12"/>
        <color rgb="FF222222"/>
        <rFont val="Arial"/>
        <family val="2"/>
      </rPr>
      <t xml:space="preserve"> STI </t>
    </r>
    <r>
      <rPr>
        <sz val="12"/>
        <color rgb="FF222222"/>
        <rFont val="Myanmar Text"/>
        <family val="2"/>
      </rPr>
      <t xml:space="preserve">ဒီး </t>
    </r>
    <r>
      <rPr>
        <sz val="12"/>
        <color rgb="FF222222"/>
        <rFont val="Arial"/>
        <family val="2"/>
      </rPr>
      <t xml:space="preserve">BBV </t>
    </r>
    <r>
      <rPr>
        <sz val="12"/>
        <color rgb="FF222222"/>
        <rFont val="Myanmar Text"/>
        <family val="2"/>
      </rPr>
      <t>အ​ဂီၢ်​န့ၣ်</t>
    </r>
    <r>
      <rPr>
        <sz val="12"/>
        <color rgb="FF222222"/>
        <rFont val="Arial"/>
        <family val="2"/>
      </rPr>
      <t>,</t>
    </r>
    <r>
      <rPr>
        <sz val="12"/>
        <color rgb="FF222222"/>
        <rFont val="Myanmar Text"/>
        <family val="2"/>
      </rPr>
      <t>န​က​တူၢ်​ဘၣ်ဒ်​လဲၣ်</t>
    </r>
    <r>
      <rPr>
        <sz val="12"/>
        <color rgb="FF222222"/>
        <rFont val="Arial"/>
        <family val="2"/>
      </rPr>
      <t>. (</t>
    </r>
    <r>
      <rPr>
        <sz val="12"/>
        <color rgb="FF222222"/>
        <rFont val="Myanmar Text"/>
        <family val="2"/>
      </rPr>
      <t>တီၤ​နီၣ်​ဃာ်​တၢ်​လၢ​အ​ဘၣ်​ထွဲ​တ​ခါ​လၢ်​လၢ်)</t>
    </r>
  </si>
  <si>
    <t>တၢ်​ဂ့ၢ်​ကီ​တ​အိၣ်​ဘၣ်-တ​မ့ၢ်​ယ​တၢ်​ဂ့ၢ်​တၢ်​ကျိၤ​ဘၣ်</t>
  </si>
  <si>
    <t>ဖုး​သံ​ပျီၢ်​ဂီၤ-ယ​တ​ဆိ​က​မိၣ်​လၢ​အ​လိၣ်​ဘၣ်​တၢ်​မၤ​ကွၢ်​အံၤ​ဘၣ်</t>
  </si>
  <si>
    <t>ပာ်​က​ဖၢ​လၢ​သး-တၢ်​အံၤ​မ့ၢ်​တၢ်​မၤ​တ​ခါ​လၢ​ပှဲၤဒီး​တၢ်​ဟံး​န့ၢ်​မူဒါ​န့ၣ်​လီၤ</t>
  </si>
  <si>
    <t>ဆီၣ်​ထွဲ-အ​ဝဲ​မ့ၢ်​လိၣ်​ဘၣ်​တၢ်​မၤ​စၢၤ​န့ၣ်​ယ​က​ဆီၣ်​ထွဲ​မၤ​စၢၤ​အီၤ​လီၤ</t>
  </si>
  <si>
    <t>ဘၣ်​ယိၣ်-ယ​ဆၢ​မုၢ်​လၢ်​လၢ​အ​ဝဲ​သ့ၣ်​တ​အိၣ်ဒီး​တၢ်​ဂ့ၢ်​ကီ​နီ​တ​မံၤ​ဘၣ်</t>
  </si>
  <si>
    <t>သး​အုး-ဘၣ်​သ့ၣ်​သ့ၣ်​အ​မၤ​က​မၣ်​တ့ၢ်​တၢ်​တ​မံၤ​မံၤ​လီၤ</t>
  </si>
  <si>
    <t>တၢ်​နီၤ​ဖး၇- တၢ်​သံ​ကွၢ်​တ​ဖၣ်​ဘၣ်​ဃး​တၢ်​လဲၤ​တၢ်​က့ၤ</t>
  </si>
  <si>
    <t>တၢ်​နီၤ​ဖး​တ​ဆၢ​အံၤ​ဘၣ်​ဃးဒီး​န​တၢ်​လဲၤ​တၢ်​က့ၤ​ဆူ​ထံ​ဂုၤ​ကီၢ်​ဂၤ​ဖဲ​န​ဟဲ​အိၣ်​ဆိး​ဖဲ​ကီၢ်​အီး​စ​တြ့​လ​ယါ​ဝံၤ​အ​ခါ​န့ၣ်​လီၤ.တၢ်​အံၤ​မ့ၢ်​ဝဲ​ထံ​ကီၢ် တ​ဘ့ၣ်​ဂ့ၤ​တ​ဘ့ၣ်​ဂ့ၤ (တ​မ့ၢ်​ထဲ​လၢ​ထံ​ကီၢ်​န​အိၣ်​ဖျဲၣ်​ထီၣ်​ဘၣ်)​သ့​ဝဲ​လီၤ.န​တၢ်​စံး​ဆၢ​သ့ၣ်​တ​ဖၣ်​အံၤ​တၢ်​က​စူး​ကါ​အီၤ​ထဲဒၣ်​လၢ​တၢ်​ဃု​သ့ၣ်​ညါ​တ​ခါ​အံၤ​အ​ဂီၢ်​လီၤ.</t>
  </si>
  <si>
    <r>
      <t>စး​ထီၣ်​လၢ​လါ​ယ​နူၤ​အါ​ရံၤ၂၀၁၈​နံၣ်​န့ၣ်</t>
    </r>
    <r>
      <rPr>
        <sz val="12"/>
        <color rgb="FF222222"/>
        <rFont val="Arial"/>
        <family val="2"/>
      </rPr>
      <t>,</t>
    </r>
    <r>
      <rPr>
        <sz val="12"/>
        <color rgb="FF222222"/>
        <rFont val="Myanmar Text"/>
        <family val="2"/>
      </rPr>
      <t xml:space="preserve">န​ဟး​ထီၣ်​လၢ​ကီၢ်​အီး​စ​တြ့​လ​ယါဒီး​လဲၤ​ဆူ​ထံ​ဂုၤ​ကီၢ်​ဂၤ​ပှဲၤ​ဘျီ​လဲၣ်. </t>
    </r>
    <r>
      <rPr>
        <i/>
        <sz val="12"/>
        <color rgb="FF222222"/>
        <rFont val="Myanmar Text"/>
        <family val="2"/>
      </rPr>
      <t>(တိၤ​နီၣ်​ဃာ်​တ​ခါ)</t>
    </r>
  </si>
  <si>
    <t>၁-၂​ဘျီ</t>
  </si>
  <si>
    <t>၃-၄​ဘျီ</t>
  </si>
  <si>
    <t>၅-၆​ဘျီ</t>
  </si>
  <si>
    <t>၇​ဘျီ​မ့​တ​မ့ၢ်​အါ​န့ၢ်​အ​န့ၣ်</t>
  </si>
  <si>
    <t>ပှဲၤ​ဘျီ​လဲၣ်​န့ၣ်​ယ​မၤ​နီၣ်​တ​ဘၣ်​ဘၣ်</t>
  </si>
  <si>
    <r>
      <t>ဖဲ​န​လဲၤ​ဆူ​ထံ​ဂုၤ​ကီၢ်​ဂၤ​စး​ထီၣ်​လၢ​လါ​ယ​နူၤ​အါ​ရံၤ၂၀၁၈​နံၣ်​န့ၣ်</t>
    </r>
    <r>
      <rPr>
        <sz val="12"/>
        <color rgb="FF222222"/>
        <rFont val="Arial"/>
        <family val="2"/>
      </rPr>
      <t>,</t>
    </r>
    <r>
      <rPr>
        <sz val="12"/>
        <color rgb="FF222222"/>
        <rFont val="Myanmar Text"/>
        <family val="2"/>
      </rPr>
      <t xml:space="preserve">မ့ၢ်​န​မံ​ဃုာ်ဒီး​ပှၤ​အ​စှၤ​က​တၢၢ်​တ​ဂၤ​လၢ​အ​အိၣ်​ဆိး​ဖဲ​ကီၢ်​အီး​စ​တြ့​လ​ယါ​အ​ချၢ​ဧါ. </t>
    </r>
    <r>
      <rPr>
        <i/>
        <sz val="12"/>
        <color rgb="FF222222"/>
        <rFont val="Myanmar Text"/>
        <family val="2"/>
      </rPr>
      <t>(တိၤ​နီၣ်​ဃာ်​တ​ခါ)</t>
    </r>
  </si>
  <si>
    <r>
      <t>စး​ထီၣ်​လၢ​လါ​ယ​နူၤ​အါ​ရံၤ၂၀၁၈​နံၣ်​န့ၣ်</t>
    </r>
    <r>
      <rPr>
        <sz val="12"/>
        <color rgb="FF222222"/>
        <rFont val="Arial"/>
        <family val="2"/>
      </rPr>
      <t>,</t>
    </r>
    <r>
      <rPr>
        <sz val="12"/>
        <color rgb="FF222222"/>
        <rFont val="Myanmar Text"/>
        <family val="2"/>
      </rPr>
      <t xml:space="preserve">ဖဲ​န​မံ​ဃုာ်ဒီး​ပှၤ​အိၣ်​လၢ​ထံ​ဂုၤ​ကီၢ်​ဂၤ​(တ​ဖၣ်)​အ​ခါ​န​စူး​ကါ​ထ့ၣ်​ဖျီၣ်​ပှဲၤ​ဘျီ​လဲၣ်. </t>
    </r>
    <r>
      <rPr>
        <i/>
        <sz val="12"/>
        <color rgb="FF222222"/>
        <rFont val="Myanmar Text"/>
        <family val="2"/>
      </rPr>
      <t>(တိၤ​နီၣ်​ဃာ်​တ​ခါ)</t>
    </r>
  </si>
  <si>
    <t>ထီ​ဘိ</t>
  </si>
  <si>
    <t>တ​ဘျီ​တ​ခီၣ်</t>
  </si>
  <si>
    <t>နီ​တ​ဘျီ</t>
  </si>
  <si>
    <r>
      <t>စး​ထီၣ်​လၢ​လါ​ယ​နူၤ​အါ​ရံၤ၂၀၁၈​နံၣ်​န့ၣ်</t>
    </r>
    <r>
      <rPr>
        <sz val="12"/>
        <color rgb="FF222222"/>
        <rFont val="Arial"/>
        <family val="2"/>
      </rPr>
      <t>,</t>
    </r>
    <r>
      <rPr>
        <sz val="12"/>
        <color rgb="FF222222"/>
        <rFont val="Myanmar Text"/>
        <family val="2"/>
      </rPr>
      <t>ဖဲ​န​လဲၤ​ဆူ​ထံ​ဂုၤ​ကီၢ်​ဂၤ​အ​ခါ​မ့ၢ်​န​မံ​ဃုာ်ဒီး​ပှၤ​ဆါ​လီၤ​အီၣ်​နီၢ်​ခိ​တ​ဂၤ​ဂၤ​ဧါ. (တိၤ​နီၣ်​ဃာ်​တ​ခါ)</t>
    </r>
  </si>
  <si>
    <t>တၢ်​နီၤ​ဖး၈- တၢ်​သံ​ကွၢ်​တ​ဖၣ်​ဘၣ်​ဃးဒီး​နၤ</t>
  </si>
  <si>
    <t>တၢ်​သံ​ကွၢ်​တ​ဖၣ်​ဖဲ​တၢ်​နီၤ​ဖး​တ​ဆၢ​အံၤ​န့ၣ်​ဘၣ်​ထွဲဒီး​န​နီၢ်​က​စၢ်​အ​ဂ့ၢ်​အ​ကျိၤ​န့ၣ်​လီၤ.န​တၢ်​စံး​ဆၢ​သ့ၣ်​တ​ဖၣ်​အံၤ​တၢ်​က​စူး​ကါ​အီၤ​ထဲဒၣ်​လၢ​တၢ်​ဃု​သ့ၣ်​ညါ​တ​ခါ​အံၤ​အ​ဂီၢ်​လီၤ.</t>
  </si>
  <si>
    <t>န​သး​နံၣ်​အိၣ်​ပှဲၤ​နံၣ်​လဲၣ်. (တိၤ​နီၣ်​ဃာ်​တ​ခါ)</t>
  </si>
  <si>
    <t>၁၈​တုၤ၂၉​နံၣ်</t>
  </si>
  <si>
    <t>၃၀​တုၤ၃၉​နံၣ်</t>
  </si>
  <si>
    <t>၄၀​တုၤ၄၉​နံၣ်</t>
  </si>
  <si>
    <t>၅၀​တုၤ၅၉​နံၣ်</t>
  </si>
  <si>
    <t>၆၀​နံၣ်​မ့​တ​မ့ၢ်​ဆူ​အ​ဖီ​ခိၣ်</t>
  </si>
  <si>
    <t>တၢ်​လီၢ်​လၢ​န​အိၣ်​ဆိး​လံာ်​တၢး​က​ဝီၤ​နီၣ်​ဂံၢ်​န့ၣ်​မ့ၢ်​မ​နုၤ​လဲၣ်.</t>
  </si>
  <si>
    <r>
      <t xml:space="preserve">န​တၢ်​အိၣ်​တၢ်​ဆိး​အ​ပ​တီၢ်​(လံာ်​ခိၣ်​သ့ၣ်)​လၢ​ကီၢ်​အီး​စ​တြ့​လ​ယါ​န့ၣ်​မ့ၢ်​မ​နုၤ​လဲၣ်. </t>
    </r>
    <r>
      <rPr>
        <i/>
        <sz val="12"/>
        <color rgb="FF222222"/>
        <rFont val="Myanmar Text"/>
        <family val="2"/>
      </rPr>
      <t>(တိၤ​နီၣ်​ဃာ်​တ​ခါ)</t>
    </r>
  </si>
  <si>
    <t>ယ​မ့ၢ်​ပှဲၤ​အိၣ်​ဆိး​ထီ​ဘိ ထံ​ဖိ​ကီၢ်​ဖိ</t>
  </si>
  <si>
    <t>တ​စိၢ်​တ​လီၢ်-ကၠိ​ဖိ​လံာ်​ခီ​ကီၢ်</t>
  </si>
  <si>
    <t>တ​စိၢ်​တ​လီၢ်-တၢ်​ဖံး​တၢ်​မၤ​လံာ်​ခီ​ကီၢ်</t>
  </si>
  <si>
    <t>တ​စိၢ်​တ​လီၢ်-တၢ်​ဟး​က​သုၣ်​က​သီ တၢ်​ဟး​ဆှၣ်​ကီၢ်​လံာ်​ခီ​ကီၢ်</t>
  </si>
  <si>
    <t>တ​စိၢ်​တ​လီၢ်-မါ​ဝၤ​လံာ်​ခီ​ကီၢ်</t>
  </si>
  <si>
    <t>န​အိၣ်​ဖျဲၣ်​ထီၣ်​လၢ​ထံ​ကီၢ်​ဖဲ​လဲၣ်​တ​ဘ့ၣ်​လဲၣ်.</t>
  </si>
  <si>
    <t>န​အိၣ်​ဆိး​ဖဲ​ကီၢ်​အီး​စ​တြ့​လ​ယါ​ခဲ​လၢာ်​အိၣ်​ပှဲၤ​နံၣ်​လံ​လဲၣ်.</t>
  </si>
  <si>
    <t>န​တၢ်​ဘူၣ်​တၢ်​ဘါ​န့ၣ်​မ့ၢ်​မ​နုၤ​လဲၣ်.</t>
  </si>
  <si>
    <t>ပှၤ​ခရံာ်​ဖိ</t>
  </si>
  <si>
    <t>ပှၤ​ဘူးဒး​ဖိ</t>
  </si>
  <si>
    <t>တၢ်​ဘူၣ်​တၢ်​ဘါ​တ​အိၣ်</t>
  </si>
  <si>
    <t>ပှၤ​ဂျူ​ဖိ</t>
  </si>
  <si>
    <t>ပှၤ​မူး​စ​လ့ၣ်​ဖိ</t>
  </si>
  <si>
    <r>
      <t>လၢ​ဟံၣ်​န့ၣ်</t>
    </r>
    <r>
      <rPr>
        <sz val="12"/>
        <color rgb="FF222222"/>
        <rFont val="Arial"/>
        <family val="2"/>
      </rPr>
      <t>,</t>
    </r>
    <r>
      <rPr>
        <sz val="12"/>
        <color rgb="FF222222"/>
        <rFont val="Myanmar Text"/>
        <family val="2"/>
      </rPr>
      <t>ဂံၢ်​ခီၣ်​ထံး​ကျိာ်​လၢ​န​က​တိၤ​အီၤ​န့ၣ်​မ့ၢ်​မ​နုၤ​လဲၣ်.</t>
    </r>
  </si>
  <si>
    <r>
      <t>အဒိ</t>
    </r>
    <r>
      <rPr>
        <sz val="12"/>
        <color rgb="FF222222"/>
        <rFont val="Arial"/>
        <family val="2"/>
      </rPr>
      <t>,</t>
    </r>
    <r>
      <rPr>
        <sz val="12"/>
        <color rgb="FF222222"/>
        <rFont val="Myanmar Text"/>
        <family val="2"/>
      </rPr>
      <t>ဘၣ်​သ့ၣ်​သ့ၣ်​တၢ်​ပာ်​ပ​နီၣ်​နၤဒ်​အ​မ့ၢ်-</t>
    </r>
  </si>
  <si>
    <t>ပှၤ​လၢ​တၢ်​လီၢ်​အ​ဂၤ​တ​တီၤ​ဖဲ​လၢ​န​အိၣ်​ဆိး​တ့ၢ်​(အဒိ-ပှၤ​ဘြံး​တၢၣ်​ဖိ)</t>
  </si>
  <si>
    <t>တၢ်​နီၤ​ဖး၉- တၢ်​သံ​ကွၢ်​တ​ဖၣ်​ဘၣ်​ဃးဒီး​တၢ်​ဃု​ထံၣ်​သ့ၣ်​ညါ​အံၤ</t>
  </si>
  <si>
    <t>တၢ်​နီၤ​ဖး​တ​ဆၢ​အံၤ​ဘၣ်​ဃးဒီး​န​တၢ်​လဲၤ​ခီ​ဖျိ​လၢ​တၢ်​မၤ​လၢ​ပှဲၤ​တၢ်​ဃု​ထံၣ်​သ့ၣ်​ညါ​အံၤ​န့ၣ်​လီၤ.တၢ်​အံၤ​က​မၤ​စၢၤ​ပှၤဒ်​သိး​ပ​က​သ့ၣ်​ညါ​နၢ်​ပၢၢ်​လၢ​မ့ၢ်​ပ​က​ဘၣ်​မၤ​တၢ်​ဆီ​တ​လဲ​တ​ခါ​ခါ​ဖဲ​ဆူ​ညါ​တၢ်​ဃု​ထံၣ်​သ့ၣ်​ညါ​အ​ဂီၢ်​န့ၣ်​လီၤ.</t>
  </si>
  <si>
    <t>ဝံ​သး​စူၤ​ဖး​တၢ်​ပာ်​ဖျါ​ထီၣ်​လၢ​လာ်​တ​ခါ​စုာ်​စုာ်​တ​က့ၢ်.တိၤ​နီၣ်​ဃာ်​တၢ်​စံး​ဆၢ​လၢ​အ​နဲၣ်​ဖျါ​ထီၣ်​န​တၢ်​အၢၣ်​လီၤ​တူၢ်​လိာ်​အ​ဂ့ၤ​က​တၢၢ်​ဘၣ်​ဃး​တၢ်​ပာ်​ဖျါ​တ​ခါ​စုာ်​စုာ်​တ​က့ၢ်.တၢ်​ပာ်​ဖျါ​ထီၣ်​သ့ၣ်​တ​ဖၣ်​အံၤ​ဘၣ်​ထွဲဒီး​န​တၢ်​တူၢ်​ဘၣ်​လၢ​တၢ်​မၤ​ပှဲၤ​ထီၣ်​တၢ်​ဃု​ထံၣ်​သ့ၣ်​ညါ​အံၤ​န့ၣ်​လီၤ. (တိၤ​နီၣ်​ဃာ်​တၢ်​လၢ​အ​ဘၣ်​ထွဲ​တ​ခါ​လၢ်​လၢ်)</t>
  </si>
  <si>
    <t>တူၢ်​လိာ်​နီၢ်​နီၢ်</t>
  </si>
  <si>
    <t>တူၢ်​လိာ်</t>
  </si>
  <si>
    <t>တ​တူၢ်​လိာ်</t>
  </si>
  <si>
    <t>တ​တူၢ်​လိာ်​နီၢ်​နီၢ်</t>
  </si>
  <si>
    <r>
      <t>ယ​သး​တ​မုာ်​ဘၣ်​</t>
    </r>
    <r>
      <rPr>
        <sz val="12"/>
        <color rgb="FF222222"/>
        <rFont val="Arial"/>
        <family val="2"/>
      </rPr>
      <t>*</t>
    </r>
  </si>
  <si>
    <t>ယ​မဲာ်​ဆှး​န့ၣ်​လီၤ</t>
  </si>
  <si>
    <t>တ​ဃု​ထံၣ်​သ့ၣ်​ညါ​အံၤ​ထီ​တ​လၢ</t>
  </si>
  <si>
    <t>ယ​ထံၣ်​ဘၣ်​လၢ​တၢ်​သံ​ကွၢ်​တ​နီၤ လံာ်​မဲာ်​ဖျၢၣ်​တ​နီၤ​န့ၣ်​ယ​နၢ်​ပၢၤ​အီၤ​ကီ</t>
  </si>
  <si>
    <t>ဖဲ​ယ​စံး​ဆၢ​တၢ်​ဃု​ထံၣ်​သ့ၣ်​ညါ​အံၤ​အ​ခါ​ယ​တူၢ်​ဘၣ်​မုာ်​လီၤ</t>
  </si>
  <si>
    <r>
      <t>တၢ်​ဃု​ထံၣ်​သ့ၣ်​ညါ​အံၤ​မ့ၢ်​ဟ့ၣ်​နၤ​တၢ်​သူၣ်​အုး​သး​အုး​န့ၣ်</t>
    </r>
    <r>
      <rPr>
        <sz val="12"/>
        <color rgb="FF222222"/>
        <rFont val="Arial"/>
        <family val="2"/>
      </rPr>
      <t>,</t>
    </r>
    <r>
      <rPr>
        <sz val="12"/>
        <color rgb="FF222222"/>
        <rFont val="Myanmar Text"/>
        <family val="2"/>
      </rPr>
      <t>ဝံ​သး​စူၤ​နုာ်​လီၤ​ကွၢ်​ဖဲ​ပ​ပှာ်​ယဲၤ​က​ဘျံး​ပၤ​အံၤ​လၢ​တၢ်​ဆဲး​ကျိး​အ​ဂ့ၢ်​အ​ကျိၤ​လၢ​တၢ်​မၤ​စၢၤ​အ​ဂီၢ်​လၢ​အ​မၤ​စၢၤ​နၤ​သ့​န့ၣ်​တ​က့ၢ်-</t>
    </r>
    <r>
      <rPr>
        <sz val="12"/>
        <color rgb="FF222222"/>
        <rFont val="Arial"/>
        <family val="2"/>
      </rPr>
      <t> </t>
    </r>
    <r>
      <rPr>
        <sz val="12"/>
        <color rgb="FF222222"/>
        <rFont val="Myanmar Text"/>
        <family val="2"/>
      </rPr>
      <t xml:space="preserve"> </t>
    </r>
    <r>
      <rPr>
        <sz val="10"/>
        <color theme="1"/>
        <rFont val="Arial"/>
        <family val="2"/>
      </rPr>
      <t xml:space="preserve"> mibss.org</t>
    </r>
  </si>
  <si>
    <r>
      <t>မ့ၢ်​န​အိၣ်ဒီး​တၢ်​ဟ့ၣ်​ကူၣ်​မ့​တ​မ့ၢ်​တၢ်​ထံၣ်​တ​ခါ​ခါ​ဘၣ်​ဃး​တၢ်​ဃု​ထံၣ်​သ့ၣ်​ညါ​အံၤ​ဧါ</t>
    </r>
    <r>
      <rPr>
        <sz val="12"/>
        <color rgb="FF222222"/>
        <rFont val="Arial"/>
        <family val="2"/>
      </rPr>
      <t>.(</t>
    </r>
    <r>
      <rPr>
        <sz val="12"/>
        <color rgb="FF222222"/>
        <rFont val="Myanmar Text"/>
        <family val="2"/>
      </rPr>
      <t>ဝံ​သး​စူၤ​ပာ်​ဖျါ​လီၤ​တံၢ်)</t>
    </r>
  </si>
  <si>
    <r>
      <t xml:space="preserve">ပ​စံး​ဘျုး​ဘၣ်​နၤ​လၢ​န​တၢ်​ဆၢ​က​တီၢ်​န့ၣ်​လီၤ.န​မ့ၢ်​အဲၣ်ဒိး​သ့ၣ်​ညါ </t>
    </r>
    <r>
      <rPr>
        <sz val="10"/>
        <color theme="1"/>
        <rFont val="Arial"/>
        <family val="2"/>
      </rPr>
      <t>MiBSS</t>
    </r>
    <r>
      <rPr>
        <sz val="12"/>
        <color rgb="FF222222"/>
        <rFont val="Myanmar Text"/>
        <family val="2"/>
      </rPr>
      <t xml:space="preserve"> တၢ်​ဃု​သ့ၣ်​ညါ​အ​တၢ်​လဲၤ​ထီၣ်​လဲၤ​ထီ​န့ၣ်</t>
    </r>
    <r>
      <rPr>
        <sz val="12"/>
        <color rgb="FF222222"/>
        <rFont val="Arial"/>
        <family val="2"/>
      </rPr>
      <t>,</t>
    </r>
    <r>
      <rPr>
        <sz val="12"/>
        <color rgb="FF222222"/>
        <rFont val="Myanmar Text"/>
        <family val="2"/>
      </rPr>
      <t xml:space="preserve">န​နုာ်​လီၤ​ကွၢ် တၢ်​ဂ့ၢ်​တၢ်​ကျိၤ​အ​သီ​သ့ၣ်​တ​ဖၣ် ဖဲ​ပ​ပှာ်​ယဲၤ​သ​န့​ပူၤ သ့​ဝဲ​န့ၣ်​လီၤ- </t>
    </r>
    <r>
      <rPr>
        <sz val="10"/>
        <color theme="1"/>
        <rFont val="Arial"/>
        <family val="2"/>
      </rPr>
      <t>mibss.org</t>
    </r>
  </si>
  <si>
    <t>န​မ့ၢ်​သး​အိၣ်ဒိး​န့ၢ်​အါ​ထီၣ်​တၢ်​ဂ့ၢ်​တၢ်​ကျိၤ​ဘၣ်​ဃး HIV, STI မ့​တ​မ့ၢ် BBV န့ၣ်,ပ​ဟ့ၣ်​ကူၣ်​နၤ​လၢ​န​က​နုာ်​လီၤ​ကွၢ်​ဖဲ allgood.org.au ပှာ်​ယဲၤ​သ​န့​န့ၣ်​လီၤ.  All Good အံၤ​ပ​ညိၣ်​ဝဲ​တၢ်​ဂ့ၢ်​တၢ်​ကျိၤ​လၢ​အ​ကါဒိၣ်​တ​ဖၣ်ဒီး​ဟ့ၣ်​ထီၣ်​တၢ်​မၤ​စၢၤဒီး​တၢ်​ဆှၢ​ခီ​အ​ကျိၤ​အ​ကျဲ​သ့ၣ်​တ​ဖၣ်​လၢ​တၢ်​မၤ​ကွၢ်ဒီး​တၢ်​ကူ​စါ​ယါ​ဘျါ​အ​ဂီၢ်​န့ၣ်​လီၤ.တၢ်​ဂ့ၢ်​တၢ်​ကျိၤ​သ့ၣ်​တ​ဖၣ်​အံၤ​ဘၣ်​တၢ်​ပာ်​ဖျါ​ထီၣ်​အီၤ​လၢ​ကျိာ်​လီၤ​လီၤ​ဆီ​ဆီ၁၇​ကျိာ်,လၢ​အ​ပၣ်​ဃုာ်ဒီး​အဲ​က​လံး​ကျိာ်​လၢ​လံာ်​တၢ်​ကွဲးဒီး​တၢ်​ဖး​ဖျါ​ထီၣ်​လၢ​တၢ်​က​လုၢ်​ခံ​ခါ​လၢာ်​န့ၣ်​လီၤ.</t>
  </si>
  <si>
    <t>တၢ်​ဃု​ထံၣ်​သ့ၣ်​ညါ က​တၢၢ်​ဖဲ​အံၤ​လီၤ</t>
  </si>
  <si>
    <r>
      <rPr>
        <sz val="7"/>
        <color rgb="FF222222"/>
        <rFont val="Times New Roman"/>
        <family val="1"/>
      </rPr>
      <t xml:space="preserve"> </t>
    </r>
    <r>
      <rPr>
        <sz val="11"/>
        <color rgb="FF222222"/>
        <rFont val="Myanmar Text"/>
        <family val="2"/>
      </rPr>
      <t>ယ​ဖး​မ့​တ​မ့ၢ်​ပှၤ​ဖး​ဖျါ​ထီၣ်​န့ၢ်​ယၤ​တၢ်​ဂ့ၢ်​တၢ်​ကျိၤ​လၢ​တၢ်​ကွဲး​ဖျါ​ထီၣ်​အီၤ​အံၤဒီး​ယ​သ့ၣ်​ညါ​နၢ်​ပၢၢ်​အ​ဂ့ၢ်​အ​ကျိၤ​န့ၣ်​လီၤ.</t>
    </r>
  </si>
  <si>
    <r>
      <rPr>
        <sz val="11"/>
        <color rgb="FF222222"/>
        <rFont val="Myanmar Text"/>
        <family val="2"/>
      </rPr>
      <t>ယ​နာ်​လၢ​ယ​သ့ၣ်​ညါ​နၢ်​ပၢၢ်​တၢ်​ပ​ညိၣ်</t>
    </r>
    <r>
      <rPr>
        <sz val="11"/>
        <color rgb="FF222222"/>
        <rFont val="Arial"/>
        <family val="2"/>
      </rPr>
      <t>,</t>
    </r>
    <r>
      <rPr>
        <sz val="11"/>
        <color rgb="FF222222"/>
        <rFont val="Myanmar Text"/>
        <family val="2"/>
      </rPr>
      <t>တၢ်​လၢ​အ​ကါဒိၣ်ဒီး​တၢ်​ဂ့ၢ်​ကီ​လၢ​ကဲ​ထီၣ်​သး​သ့​လၢ​ယ​ပာ်​ဖှိၣ်​မၤ​သ​ကိး​တၢ်​ဖဲ​တၢ်​တိာ်​ကျဲၤ​အ​ပူၤ​အံၤ​န့ၣ်​လီၤ.</t>
    </r>
  </si>
  <si>
    <t>ယ​နီၢ်​က​စၢ်ဒၣ်​ယဲ​ဟ့ၣ်​တၢ်​ပျဲ​လၢ​ယ​က​ပာ်​ဖှိၣ်​မၤ​သ​ကိး​တၢ်​ဖဲ​တၢ်​ဃု​သ့ၣ်​ညါ​အ​တၢ်​တိာ်​ကျဲၤ​အံၤ​အ​ပူၤ​န့ၣ်​လီၤ.</t>
  </si>
  <si>
    <t>ယ​အိၣ်ဒီး​တၢ်​ခွဲး​တၢ်​ယာ်​လၢ​ယ​က​သံ​ကွၢ်​တၢ်​သံ​ကွၢ်​တ​ဖၣ်​ခီ​ဖျိ​တၢ်​ကိး​လီ​တဲ​စိ​ဆူ တၢ်​တိာ်​ကျဲ​မူဒါ​ခိၣ် Dr Daniel Vujcich (08 9266 3668 မ့​တ​မ့ၢ် daniel.vujcich@curtin.edu.au) ဒီး​ယ​အိၣ်ဒီး​တၢ်​သူၣ်​မံ​သး​မုာ်​ဘၣ်​ဃး​တၢ်​စံး​ဆၢ​လၢ​ယဒိး​န့ၢ်​ဘၣ်​အီၤ​သ့ၣ်​တ​ဖၣ်​န့ၣ်​လီၤ.</t>
  </si>
  <si>
    <r>
      <rPr>
        <sz val="11"/>
        <color rgb="FF222222"/>
        <rFont val="Myanmar Text"/>
        <family val="2"/>
      </rPr>
      <t>က​လုာ်​ဒူၣ်​တ​က​လုာ်​ဖဲ​ထံ​ကီၢ်​လၢ​န​အိၣ်​ဖျဲၣ်​ထီၣ်​(အဒိ-ပှၤ​ဇူ​လူ​ဖိ</t>
    </r>
    <r>
      <rPr>
        <sz val="11"/>
        <color rgb="FF222222"/>
        <rFont val="Arial"/>
        <family val="2"/>
      </rPr>
      <t>,</t>
    </r>
    <r>
      <rPr>
        <sz val="11"/>
        <color rgb="FF222222"/>
        <rFont val="Myanmar Text"/>
        <family val="2"/>
      </rPr>
      <t>ပှၤ​မီၣ်​ဖိ)</t>
    </r>
  </si>
  <si>
    <t>န​တၢ်​ဟဲ​လီၤ​စၢၤ​လီၤ​သွဲၣ်​(အဒိ-ပှၤ​အ့ဒံ​ယါ​မ​လ့​ရှါ​ဖိ​မ့​တ​မ့ၢ်​ပှၤ​တ​ရူး​ဝံၣ်​ယ​နၣ်​ဖိ)</t>
  </si>
  <si>
    <t>Same</t>
  </si>
  <si>
    <r>
      <t>အၣ်ဖြံၣ်ကၣ်အထံအကီၢ်</t>
    </r>
    <r>
      <rPr>
        <sz val="12"/>
        <color theme="1"/>
        <rFont val="Myanmar Text"/>
        <family val="2"/>
      </rPr>
      <t xml:space="preserve"> </t>
    </r>
    <r>
      <rPr>
        <sz val="10"/>
        <color theme="1"/>
        <rFont val="Myanmar Text"/>
        <family val="2"/>
      </rPr>
      <t xml:space="preserve">တဘၣ်လၢ်လၢ် လၢ </t>
    </r>
    <r>
      <rPr>
        <b/>
        <sz val="10"/>
        <color theme="1"/>
        <rFont val="Myanmar Text"/>
        <family val="2"/>
      </rPr>
      <t xml:space="preserve">လၢအတမ့ၢ် </t>
    </r>
    <r>
      <rPr>
        <sz val="10"/>
        <color theme="1"/>
        <rFont val="Myanmar Text"/>
        <family val="2"/>
      </rPr>
      <t>မုၢ်နုာ်စဟၣ်ရၣ်, မီးရီၣ်ကိၣ်, ထူၣ်နံရှါ,  အဲလ်ကၠံရံယါ, အံကၠံးဖ် မ့တမ့ၢ် လံးဘယၣ်</t>
    </r>
  </si>
  <si>
    <t>တၢ်ဃုထံၣ်သ့ၣ်ညါအံၤအတၢ်ပညိၣ်မ့ၢ်ဒ်သိးကသ့ၣ်ညါနၢ်ပၢၢ်ဘၣ်ဃးပှၤလၢအအိၣ်ဖျဲၣ်ထီၣ်လၢထံဂုၤကီၢ်ဂၤလၢအအိၣ်ဆိးဖဲကီၢ်အီးစတြ့လယါပူၤသ့ၣ်တဖၣ်အတၢ်ဆိကမိၣ်ဒီးအတၢ်ဟူးတၢ်ဂဲၤအံၤဘၣ်ထွဲလိာ်သးဒီးမုၣ်ခွါသွံၣ်ထံးတၢ်ရ့လိာ်တၢ်ဆါဃၢ်အတၢ်ဘၣ်ကူဘၣ်ဂာ်ဒီးတၢ်ဆါဃၢ်လၢအအိၣ်လၢသွံၣ်ကျါဒ်လဲၣ်န့ၣ်လီၤ. ဂီၢ်အတၢ်ဂ့ၢ်တၢ်ကျိၤအကလံာ်ကဘျံး လၢတၢ်ကဃုသ့ၣ် ညါအါထီၣ်တၢ်ဂ့ၢ်န့ၣ်တက့ၢ်.</t>
  </si>
  <si>
    <r>
      <t>ယ​သ့ၣ်​ညါ​နၢ်​ပၢၢ်​လၢ​တၢ်​တိာ်​ကျဲ​အံၤ​ဘၣ်​တၢ်​အၢၣ်​လီၤ​တူၢ်​လိာ်​တ့ၢ်​လံ​အီၤ​ခီ​ဖျိ​ခၢၣ်​ထ့​(န)​ဖၠၣ်​စိ​မိၤ​တၢ်​ဃု​သ့ၣ်​ညါ​လၢ​အ​ပၣ်​ဃုာ်ဒီး​ပှၤ​က​ညီ​အ​ဂီၢ်​တၢ်​သ​ကဲာ်​ပ၀:သ​နိ​က​မံး​တံာ်​(</t>
    </r>
    <r>
      <rPr>
        <sz val="11"/>
        <color theme="1"/>
        <rFont val="Arial"/>
        <family val="2"/>
      </rPr>
      <t>Curtin University Human Research Ethics Committee</t>
    </r>
    <r>
      <rPr>
        <sz val="11"/>
        <color rgb="FF222222"/>
        <rFont val="Myanmar Text"/>
        <family val="2"/>
      </rPr>
      <t>)ဒီး​တၢ်​ဃု​သ့ၣ်​ညါ​အံၤ​တၢ်​က​မၤ​အီၤဒ်၂၀၁၇​ထံ​လီၢ်​ကီၢ်​ပူၤ​တၢ်​သိၣ်​တၢ်​သီ​ဘၣ်​ဃး​တၢ်​ဃု​သ့ၣ်​ညါ​လၢ​အ​ပၣ်​ဃုာ်ဒီး​ပှၤ​က​ညီ​အ​ဂီၢ်​ (</t>
    </r>
    <r>
      <rPr>
        <sz val="11"/>
        <color theme="1"/>
        <rFont val="Arial"/>
        <family val="2"/>
      </rPr>
      <t>National Statement on Ethical Conduct in Human Research (2007))</t>
    </r>
    <r>
      <rPr>
        <sz val="11"/>
        <color rgb="FF222222"/>
        <rFont val="Myanmar Text"/>
        <family val="2"/>
      </rPr>
      <t xml:space="preserve"> အ​သိး​န့ၣ်​လီၤ.</t>
    </r>
  </si>
  <si>
    <r>
      <t>တၢ်သံကွၢ်တဖၣ်ဘၣ်ဃးဒီးသူၣ်ညိးတၢ်ဆါ ဘံၣ် (</t>
    </r>
    <r>
      <rPr>
        <sz val="10"/>
        <color theme="1"/>
        <rFont val="Arial"/>
        <family val="2"/>
      </rPr>
      <t>hepatitis B</t>
    </r>
    <r>
      <rPr>
        <sz val="10"/>
        <color theme="1"/>
        <rFont val="Myanmar Text"/>
        <family val="2"/>
      </rPr>
      <t>)</t>
    </r>
  </si>
  <si>
    <r>
      <t>တၢ်သံကွၢ်တဖၣ်ဘၣ်ဃးဒီးသူၣ်ညိးတၢ်ဆါ စံၣ် (</t>
    </r>
    <r>
      <rPr>
        <sz val="10"/>
        <color theme="1"/>
        <rFont val="Arial"/>
        <family val="2"/>
      </rPr>
      <t>hepatitis  C</t>
    </r>
    <r>
      <rPr>
        <sz val="10"/>
        <color theme="1"/>
        <rFont val="Myanmar Text"/>
        <family val="2"/>
      </rPr>
      <t>)</t>
    </r>
  </si>
  <si>
    <t>တၢ်သံကွၢ်တဖၣ်ဘၣ်ဃးတၢ်အိၣ်ဆူၣ်အိၣ်ချ့အတၢ်ကွၢ်ထွဲကဟုကယာ်</t>
  </si>
  <si>
    <r>
      <t xml:space="preserve">န​မ့ၢ်​မံ​ဃုာ်ဒီး​ပှၤ​တ​ဂၤ​ဂၤ​လၢ​အ​အိၣ်ဒီး </t>
    </r>
    <r>
      <rPr>
        <sz val="10"/>
        <color theme="1"/>
        <rFont val="Calibri"/>
        <family val="2"/>
      </rPr>
      <t xml:space="preserve">HIV </t>
    </r>
    <r>
      <rPr>
        <sz val="10"/>
        <color rgb="FF222222"/>
        <rFont val="Myanmar Text"/>
        <family val="2"/>
      </rPr>
      <t>တၢ်​ဆါ​ဃၢ်​ပ​တီၢ် လၢ​အ​ဂံၢ်​စၢ်ဒိၣ်​မး လၢ​အ​သွံၣ်​ကျါဒီး​န​မ့ၢ်​တ​စူး​ကါ​ထ့ၣ်​ဖျီၣ်​န့ၣ်</t>
    </r>
    <r>
      <rPr>
        <sz val="10"/>
        <color rgb="FF222222"/>
        <rFont val="Arial"/>
        <family val="2"/>
      </rPr>
      <t>,</t>
    </r>
    <r>
      <rPr>
        <sz val="10"/>
        <color rgb="FF222222"/>
        <rFont val="Myanmar Text"/>
        <family val="2"/>
      </rPr>
      <t xml:space="preserve">တၢ်​အံၤ​မ့ၢ်​အ​ပူၤ​ဘျဲးဒီး​တၢ်​ဘၣ်​ယိၣ်​ဧါ. </t>
    </r>
    <r>
      <rPr>
        <i/>
        <sz val="10"/>
        <color rgb="FF222222"/>
        <rFont val="Myanmar Text"/>
        <family val="2"/>
      </rPr>
      <t>(တီၤ​နီၣ်​ဃာ်​တ​ခါ)</t>
    </r>
  </si>
  <si>
    <r>
      <t xml:space="preserve">န​မ့ၢ်​မံ​ဃုာ်ဒီး​ပှၤ​တ​ဂၤ​ဂၤ​လၢ​အ​အိၣ်ဒီး </t>
    </r>
    <r>
      <rPr>
        <b/>
        <sz val="10"/>
        <rFont val="Calibri"/>
        <family val="2"/>
      </rPr>
      <t>HIV</t>
    </r>
    <r>
      <rPr>
        <b/>
        <sz val="10"/>
        <rFont val="Arial"/>
        <family val="2"/>
      </rPr>
      <t xml:space="preserve"> </t>
    </r>
    <r>
      <rPr>
        <sz val="10"/>
        <rFont val="Myanmar Text"/>
        <family val="2"/>
      </rPr>
      <t>တၢ်​ဆါ​ဃၢ်​ပ​တီၢ် လၢ​အ​ဂံၢ်​စၢ်ဒိၣ်​မး လၢ​အ​သွံၣ်​ကျါဒီး​န​မ့ၢ်​တ​စူး​ကါ​ထ့ၣ်​ဖျီၣ်​န့ၣ်</t>
    </r>
    <r>
      <rPr>
        <b/>
        <sz val="10"/>
        <rFont val="Arial"/>
        <family val="2"/>
      </rPr>
      <t>,</t>
    </r>
    <r>
      <rPr>
        <sz val="10"/>
        <rFont val="Myanmar Text"/>
        <family val="2"/>
      </rPr>
      <t>တၢ်​အံၤ​မ့ၢ်​အ​ပူၤ​ဘျဲးဒီး​တၢ်​ဘၣ်​ယိၣ်​ဧါ. (တိၤ​နီၣ်​ဃာ်​တ​ခါ)</t>
    </r>
  </si>
  <si>
    <t>ယနၢ်ဟူဘၣ်သူၣ်ညိးတၢ်ဆါဘံၣ်ဒီးယသ့ၣ်ညါအမ့ၢ်တၢ်မနုၤလဲၣ်လီၤ.</t>
  </si>
  <si>
    <r>
      <t>လၢ​အ​ပူၤ​ကွံာ်​တ​ဆံ​ခံ​(၁၂)​လါ​အ​တီၢ်​ပူၤ​န့ၣ်</t>
    </r>
    <r>
      <rPr>
        <sz val="10"/>
        <color theme="1"/>
        <rFont val="Myanmar Text"/>
        <family val="2"/>
      </rPr>
      <t>,</t>
    </r>
    <r>
      <rPr>
        <b/>
        <sz val="10"/>
        <color theme="1"/>
        <rFont val="Myanmar Text"/>
        <family val="2"/>
      </rPr>
      <t>မ့ၢ်​န​မံ​ဃုာ်</t>
    </r>
    <r>
      <rPr>
        <sz val="10"/>
        <color theme="1"/>
        <rFont val="Myanmar Text"/>
        <family val="2"/>
      </rPr>
      <t>​(</t>
    </r>
    <r>
      <rPr>
        <b/>
        <sz val="10"/>
        <color theme="1"/>
        <rFont val="Myanmar Text"/>
        <family val="2"/>
      </rPr>
      <t>ပိာ်မုၣ်အလၢ် မ့တမ့ၢ် အခံပူၤ​)ဒီး​ပှၤ​ပှဲၤ​ဂၤ​လဲၣ်.</t>
    </r>
    <r>
      <rPr>
        <sz val="10"/>
        <color rgb="FF222222"/>
        <rFont val="Myanmar Text"/>
        <family val="2"/>
      </rPr>
      <t xml:space="preserve"> </t>
    </r>
    <r>
      <rPr>
        <i/>
        <sz val="10"/>
        <color theme="1"/>
        <rFont val="Myanmar Text"/>
        <family val="2"/>
      </rPr>
      <t>(တိၤ​နီၣ်​ဃာ်​တ​ခါ)</t>
    </r>
  </si>
  <si>
    <t>STI တ​နီၤ​အံၤဒုး​ကဲ​ထီၣ်​တၢ်​ကီ​တၢ်​ခဲ​လၢ​ပှၤ​ပိာ်​မုၣ်​သ့ၣ်​တ​ဖၣ်​က​အိၣ်ဒီး​ဟုး​သး​သ့​ဧါ. (တိၤ​နီၣ်​ဃာ်​တ​ခါ)</t>
  </si>
  <si>
    <t xml:space="preserve">မ့ၢ်နပာ်ဖျါနသးဒ်လဲၣ်.(တိၤနီၣ်တၢ်လၢ
အဘၣ်ထွဲလိာ်အသးခဲလၢာ်တက့ၢ်.)
</t>
  </si>
  <si>
    <t xml:space="preserve"> တမ့ၢ်ပိာ်မုၣ်တမ့ၢ်ပိာ်ခွါ</t>
  </si>
  <si>
    <t>တအဲၣ်ဒိးစဲးဆၢဘၣ်</t>
  </si>
  <si>
    <t>ပှၤလၢအနဲၣ်ဖျါအသးဒီးသွံၣ်ထံးက့ၢ်ဂီၤလၢ အအိၣ်ဖျဲၣ်ထီၣ်ဃုာ်</t>
  </si>
  <si>
    <t xml:space="preserve"> ပှၤဆီတလဲသွံၣ်ထံးက့ၢ်ဂီၤ</t>
  </si>
  <si>
    <t xml:space="preserve">ပှၤလၢအထုးန့ၢ်နသးလၢသွံၣ်ထံးတကပၤမ့ၢ် မတၤလဲၣ်.(တိၤနီၣ်တၢ်လၢအဘၣ်ထွဲလိာ်အသး ခဲလၢာ်တက့ၢ်.) </t>
  </si>
  <si>
    <t>တမ့ၢ်မုၣ်တမ့ၢ်ခွါ</t>
  </si>
  <si>
    <t>အဂၤတဖၣ်(၀ံသးစူၤတဲဖျါလီၤတံၢ်)</t>
  </si>
  <si>
    <t xml:space="preserve">Missing </t>
  </si>
  <si>
    <t xml:space="preserve">Some text not visible due to formatting </t>
  </si>
  <si>
    <t xml:space="preserve">Formatting corrected </t>
  </si>
  <si>
    <t xml:space="preserve">It is translated as dirty water, not as ‘water contaminated with infected faeces’. </t>
  </si>
  <si>
    <t xml:space="preserve">No change deemed necessary. 'Dirty water' captures the intended meaning. </t>
  </si>
  <si>
    <r>
      <t>to remove ‘</t>
    </r>
    <r>
      <rPr>
        <sz val="10"/>
        <color theme="1"/>
        <rFont val="Myanmar Text"/>
        <family val="2"/>
      </rPr>
      <t>ဃ</t>
    </r>
    <r>
      <rPr>
        <sz val="11"/>
        <color theme="1"/>
        <rFont val="Calibri"/>
        <family val="2"/>
        <scheme val="minor"/>
      </rPr>
      <t>’from ‘</t>
    </r>
    <r>
      <rPr>
        <sz val="10"/>
        <color theme="1"/>
        <rFont val="Myanmar Text"/>
        <family val="2"/>
      </rPr>
      <t>သူၣ်တၢ်ဆါ ဃ အါန့ၣ်တဘျီသ့ဧါ'</t>
    </r>
  </si>
  <si>
    <t xml:space="preserve">Change adopted. </t>
  </si>
  <si>
    <r>
      <t>the fourth response option means opposite to the English text, because it does not include the word ‘</t>
    </r>
    <r>
      <rPr>
        <sz val="11"/>
        <color theme="1"/>
        <rFont val="Myanmar Text"/>
        <family val="2"/>
      </rPr>
      <t xml:space="preserve">တ’ </t>
    </r>
    <r>
      <rPr>
        <sz val="11"/>
        <color theme="1"/>
        <rFont val="Calibri"/>
        <family val="2"/>
        <scheme val="minor"/>
      </rPr>
      <t>which means ‘no or not’; the correct translation is ‘</t>
    </r>
    <r>
      <rPr>
        <sz val="10"/>
        <color theme="1"/>
        <rFont val="Myanmar Text"/>
        <family val="2"/>
      </rPr>
      <t>ယတအဲၣ်ဒိးသူအီၤဘၣ်'</t>
    </r>
  </si>
  <si>
    <t xml:space="preserve">Corrected </t>
  </si>
  <si>
    <t>the translation for ‘partner’ (English), ‘wife husband’ (Karen) – it will be better to read if a slash is included as ‘wife/husband’</t>
  </si>
  <si>
    <t>Corrected - ယမါ/၀ၤ</t>
  </si>
  <si>
    <t>Corrected - ယမါ/ယ၀ၤ</t>
  </si>
  <si>
    <r>
      <t>to remove ‘</t>
    </r>
    <r>
      <rPr>
        <sz val="10"/>
        <color theme="1"/>
        <rFont val="Myanmar Text"/>
        <family val="2"/>
      </rPr>
      <t>ဘၣ်ယိၣ်တၢ်-' from the first response option</t>
    </r>
  </si>
  <si>
    <r>
      <t>to remove ‘</t>
    </r>
    <r>
      <rPr>
        <sz val="11"/>
        <color theme="1"/>
        <rFont val="Myanmar Text"/>
        <family val="2"/>
      </rPr>
      <t xml:space="preserve">က’ </t>
    </r>
    <r>
      <rPr>
        <sz val="11"/>
        <color theme="1"/>
        <rFont val="Calibri"/>
        <family val="2"/>
        <scheme val="minor"/>
      </rPr>
      <t>from</t>
    </r>
    <r>
      <rPr>
        <sz val="11"/>
        <color theme="1"/>
        <rFont val="Myanmar Text"/>
        <family val="2"/>
      </rPr>
      <t xml:space="preserve"> ‘</t>
    </r>
    <r>
      <rPr>
        <sz val="10"/>
        <color theme="1"/>
        <rFont val="Myanmar Text"/>
        <family val="2"/>
      </rPr>
      <t xml:space="preserve">အ၀ဲသ့ၣ်ကမၤကမၣ်ဘၣ်'; </t>
    </r>
    <r>
      <rPr>
        <sz val="11"/>
        <color theme="1"/>
        <rFont val="Calibri"/>
        <family val="2"/>
        <scheme val="minor"/>
      </rPr>
      <t>the correct translation</t>
    </r>
    <r>
      <rPr>
        <sz val="11"/>
        <color theme="1"/>
        <rFont val="Times New Roman"/>
        <family val="1"/>
      </rPr>
      <t xml:space="preserve"> </t>
    </r>
    <r>
      <rPr>
        <sz val="11"/>
        <color theme="1"/>
        <rFont val="Calibri"/>
        <family val="2"/>
        <scheme val="minor"/>
      </rPr>
      <t>is</t>
    </r>
    <r>
      <rPr>
        <sz val="10"/>
        <color theme="1"/>
        <rFont val="Myanmar Text"/>
        <family val="2"/>
      </rPr>
      <t xml:space="preserve"> 'အ၀ဲသ့ၣ် မၤကမၣ်ဘၣ်'</t>
    </r>
  </si>
  <si>
    <r>
      <t>to add slash ‘</t>
    </r>
    <r>
      <rPr>
        <sz val="10"/>
        <color theme="1"/>
        <rFont val="Myanmar Text"/>
        <family val="2"/>
      </rPr>
      <t>မါ/၀ၤ'</t>
    </r>
  </si>
  <si>
    <t xml:space="preserve">Wrong number copied in pretested version </t>
  </si>
  <si>
    <r>
      <t>correct translation is ‘</t>
    </r>
    <r>
      <rPr>
        <sz val="11"/>
        <color theme="1"/>
        <rFont val="Myanmar Text"/>
        <family val="2"/>
      </rPr>
      <t>၈.၁၀’</t>
    </r>
  </si>
  <si>
    <t xml:space="preserve">Correct formatting on last response option </t>
  </si>
  <si>
    <r>
      <t>တၢ်​နီၤ​ဖး​တ​ဆၢ​အံၤ​သံ​ကွၢ်​ဝဲ​န​တၢ်​သ့ၣ်​ညါ​နၢ်​ပၢၢ်​ဘၣ်​ဃး​တၢ်​ဆါ​ဃၢ်​လၢ​မၤ​စှၤ​လီၤ​ပှၤ​က​ညီ​နီၢ်​ခိ​ဂံၢ်​တြီ​ဆၢ​(</t>
    </r>
    <r>
      <rPr>
        <b/>
        <sz val="12"/>
        <color theme="1"/>
        <rFont val="Arial"/>
        <family val="2"/>
      </rPr>
      <t>HIV - အံးအါဘံၣ်</t>
    </r>
    <r>
      <rPr>
        <sz val="12"/>
        <color rgb="FF222222"/>
        <rFont val="Arial"/>
        <family val="2"/>
      </rPr>
      <t>)</t>
    </r>
    <r>
      <rPr>
        <sz val="12"/>
        <color rgb="FF222222"/>
        <rFont val="Myanmar Text"/>
        <family val="2"/>
      </rPr>
      <t>ဒီး မ့​တ​မ့ၢ်​တၢ်ဒိး​န့ၢ်​ဘၣ်​တၢ်​ဆါ​ဃၢ်​လၢ​မၤ​စှၤ​လီၤ​ပှၤ​က​ညီ​နီၢ်​ခိ​ဂံၢ်​တြီ​ဆၢ​တၢ်​ဆါ​ပ​နီၣ်​ဖှိၣ်​(</t>
    </r>
    <r>
      <rPr>
        <b/>
        <sz val="12"/>
        <color theme="1"/>
        <rFont val="Arial"/>
        <family val="2"/>
      </rPr>
      <t>AIDS - အ့ၣ်အါဒံၢ်အဲးစ်</t>
    </r>
    <r>
      <rPr>
        <sz val="12"/>
        <color rgb="FF222222"/>
        <rFont val="Myanmar Text"/>
        <family val="2"/>
      </rPr>
      <t xml:space="preserve">)ဒီး </t>
    </r>
    <r>
      <rPr>
        <b/>
        <sz val="12"/>
        <color theme="1"/>
        <rFont val="Arial"/>
        <family val="2"/>
      </rPr>
      <t>HIV</t>
    </r>
    <r>
      <rPr>
        <sz val="12"/>
        <color rgb="FF222222"/>
        <rFont val="Myanmar Text"/>
        <family val="2"/>
      </rPr>
      <t xml:space="preserve"> အံၤ​ရၤ​လီၤ​အ​သးဒ်​လဲၣ်​န့ၣ်​လီၤ.တၢ်​အံၤ​တ​မ့ၢ်​တၢ်ဒိး​စဲး​နၤ​မ့​တ​မ့ၢ်​တၢ်​သံ​ကွၢ်​ပှိၤ​ပှီၢ်​နၤ​ဘၣ်-တၢ်​အံၤ​မ့ၢ်ဒၣ်​ထဲ​လၢ​ကဒုး​သ့ၣ်​ညါ​နၢ်​ပၢၢ်​ပှၤ​ဘၣ်​ဃး​ပှၤ​တ​ဝၢ​ဖိ​လီၤ​ဆီ​အ​ဂၤ​သ့ၣ်​တ​ဖၣ်​နၢ်​ပၢၢ်​ဘၣ်​ဃး </t>
    </r>
    <r>
      <rPr>
        <b/>
        <sz val="12"/>
        <color theme="1"/>
        <rFont val="Arial"/>
        <family val="2"/>
      </rPr>
      <t>HIV / AIDS</t>
    </r>
    <r>
      <rPr>
        <sz val="12"/>
        <color rgb="FF222222"/>
        <rFont val="Myanmar Text"/>
        <family val="2"/>
      </rPr>
      <t xml:space="preserve"> အ​ဂ့ၢ်ဒ်​လဲၣ်​န့ၣ်​လီၤ.</t>
    </r>
  </si>
  <si>
    <r>
      <t>ဖဲ​ကီၢ်​အီး​စ​တြ့​လ​ယါ​အ​ပူၤ​န့ၣ်​ပှၤ​တ​ဂၤ​ဂၤ​မၤ​ကွၢ်​အ​သွံၣ်​တ​ဘျီ​လၢ်​လၢ်​န့ၣ်</t>
    </r>
    <r>
      <rPr>
        <sz val="12"/>
        <color rgb="FF222222"/>
        <rFont val="Arial"/>
        <family val="2"/>
      </rPr>
      <t>,</t>
    </r>
    <r>
      <rPr>
        <sz val="12"/>
        <color rgb="FF222222"/>
        <rFont val="Myanmar Text"/>
        <family val="2"/>
      </rPr>
      <t xml:space="preserve">မ့ၢ်​တၢ်​မၤ​ကွၢ်​စ့ၢ်​ကီး </t>
    </r>
    <r>
      <rPr>
        <sz val="12"/>
        <color theme="1"/>
        <rFont val="Calibri"/>
        <family val="2"/>
      </rPr>
      <t>HIV</t>
    </r>
    <r>
      <rPr>
        <sz val="12"/>
        <color rgb="FF222222"/>
        <rFont val="Myanmar Text"/>
        <family val="2"/>
      </rPr>
      <t xml:space="preserve"> (အံးအါဘံၣ်) ကိး​ဘျီဒဲး​ဧါ. </t>
    </r>
    <r>
      <rPr>
        <i/>
        <sz val="12"/>
        <color rgb="FF222222"/>
        <rFont val="Myanmar Text"/>
        <family val="2"/>
      </rPr>
      <t>(တိၤ​နီၣ်​ဃာ်​တ​ခါ)</t>
    </r>
  </si>
  <si>
    <r>
      <t xml:space="preserve">န​မ့ၢ်​မံ​ဃုာ်ဒီး​ပှၤ​တ​ဂၤ​ဂၤ​လၢ​အ​အိၣ်ဒီး </t>
    </r>
    <r>
      <rPr>
        <sz val="10"/>
        <color theme="1"/>
        <rFont val="Calibri"/>
        <family val="2"/>
      </rPr>
      <t xml:space="preserve">HIV (အံးအါဘံၣ်) </t>
    </r>
    <r>
      <rPr>
        <sz val="10"/>
        <color rgb="FF222222"/>
        <rFont val="Myanmar Text"/>
        <family val="2"/>
      </rPr>
      <t>တၢ်​ဆါ​ဃၢ်​ပ​တီၢ် လၢ​အ​ဂံၢ်​စၢ်ဒိၣ်​မး လၢ​အ​သွံၣ်​ကျါဒီး​န​မ့ၢ်​တ​စူး​ကါ​ထ့ၣ်​ဖျီၣ်​န့ၣ်</t>
    </r>
    <r>
      <rPr>
        <sz val="10"/>
        <color rgb="FF222222"/>
        <rFont val="Arial"/>
        <family val="2"/>
      </rPr>
      <t>,</t>
    </r>
    <r>
      <rPr>
        <sz val="10"/>
        <color rgb="FF222222"/>
        <rFont val="Myanmar Text"/>
        <family val="2"/>
      </rPr>
      <t xml:space="preserve">တၢ်​အံၤ​မ့ၢ်​အ​ပူၤ​ဘျဲးဒီး​တၢ်​ဘၣ်​ယိၣ်​ဧါ. </t>
    </r>
    <r>
      <rPr>
        <i/>
        <sz val="10"/>
        <color rgb="FF222222"/>
        <rFont val="Myanmar Text"/>
        <family val="2"/>
      </rPr>
      <t>(တီၤ​နီၣ်​ဃာ်​တ​ခါ)</t>
    </r>
  </si>
  <si>
    <r>
      <t xml:space="preserve">ဒ်သိးဒီးပှၤလၢအအိၣ်ဒီး  HIV ( အံးအါဘံၣ်)  တဖၣ်ကအိၣ်မူဘၣ်ပတီၢ်မုၢ်တၢ်အိၣ်မူတခါကသ့အဂီၢ် မ့ၢ်ကသံၣ်ကသီလၢတမ့ၢ်သ့ၣ်ဂံၢ်၀ၣ်စဲန့ၣ်အိၣ်ဧါ. </t>
    </r>
    <r>
      <rPr>
        <i/>
        <sz val="11"/>
        <color theme="1"/>
        <rFont val="Calibri"/>
        <family val="2"/>
        <scheme val="minor"/>
      </rPr>
      <t>(တိၤနီၣ်တခါ)</t>
    </r>
  </si>
  <si>
    <r>
      <t xml:space="preserve">န​မ့ၢ်​မံ​ဃုာ်ဒီး​ပှၤ​တ​ဂၤ​ဂၤ​လၢ​အ​အိၣ်ဒီး </t>
    </r>
    <r>
      <rPr>
        <b/>
        <sz val="10"/>
        <rFont val="Calibri"/>
        <family val="2"/>
      </rPr>
      <t>HIV (အံးအါဘံၣ်)</t>
    </r>
    <r>
      <rPr>
        <b/>
        <sz val="10"/>
        <rFont val="Arial"/>
        <family val="2"/>
      </rPr>
      <t xml:space="preserve"> </t>
    </r>
    <r>
      <rPr>
        <sz val="10"/>
        <rFont val="Myanmar Text"/>
        <family val="2"/>
      </rPr>
      <t>တၢ်​ဆါ​ဃၢ်​ပ​တီၢ် လၢ​အ​ဂံၢ်​စၢ်ဒိၣ်​မး လၢ​အ​သွံၣ်​ကျါဒီး​န​မ့ၢ်​တ​စူး​ကါ​ထ့ၣ်​ဖျီၣ်​န့ၣ်</t>
    </r>
    <r>
      <rPr>
        <b/>
        <sz val="10"/>
        <rFont val="Arial"/>
        <family val="2"/>
      </rPr>
      <t>,</t>
    </r>
    <r>
      <rPr>
        <sz val="10"/>
        <rFont val="Myanmar Text"/>
        <family val="2"/>
      </rPr>
      <t>တၢ်​အံၤ​မ့ၢ်​အ​ပူၤ​ဘျဲးဒီး​တၢ်​ဘၣ်​ယိၣ်​ဧါ. (တိၤ​နီၣ်​ဃာ်​တ​ခါ)</t>
    </r>
  </si>
  <si>
    <r>
      <t xml:space="preserve">တ​ချုး​လၢ​တၢ်​မံ​ဃုာ်ဒီး​ပှၤ​အ​ဂၤ​အ​ခါ ဒ်​သိး​ပှၤ​ကဒီ​သဒၢ​လီၤ​နီၢ်​က​စၢ်​သး​လၢ </t>
    </r>
    <r>
      <rPr>
        <sz val="12"/>
        <color theme="1"/>
        <rFont val="Calibri"/>
        <family val="2"/>
        <scheme val="minor"/>
      </rPr>
      <t>HIV (အံးအါဘံၣ်)</t>
    </r>
    <r>
      <rPr>
        <sz val="12"/>
        <color rgb="FF222222"/>
        <rFont val="Myanmar Text"/>
        <family val="2"/>
      </rPr>
      <t xml:space="preserve"> တၢ်​ဆါ​ဃၢ်​အ​ဂီၢ်​န​မ့ၢ်​ဆိ​က​မိၣ်​လၢ​က​သံၣ်​က​သီ​အိၣ်​တ​ခါ​ခါ​လၢ​ပှၤ​အိ​အီၤ​သ့​အိၣ်​ဝဲဒီး</t>
    </r>
    <r>
      <rPr>
        <sz val="12"/>
        <color rgb="FF222222"/>
        <rFont val="Arial"/>
        <family val="2"/>
      </rPr>
      <t>,</t>
    </r>
    <r>
      <rPr>
        <sz val="12"/>
        <color rgb="FF222222"/>
        <rFont val="Myanmar Text"/>
        <family val="2"/>
      </rPr>
      <t xml:space="preserve">က​သံၣ်​က​သီ​အံၤ​အ​မံၤဒ်​လဲၣ်. </t>
    </r>
    <r>
      <rPr>
        <i/>
        <sz val="12"/>
        <color rgb="FF222222"/>
        <rFont val="Myanmar Text"/>
        <family val="2"/>
      </rPr>
      <t>(တိၤ​နီၣ်​ဃာ်​တ​ခါ)</t>
    </r>
  </si>
  <si>
    <r>
      <t xml:space="preserve">န​လဲၤ​မၤ​ကွၢ်​န​သး​လၢ </t>
    </r>
    <r>
      <rPr>
        <sz val="12"/>
        <color rgb="FF222222"/>
        <rFont val="Arial"/>
        <family val="2"/>
      </rPr>
      <t>HIV (အံးအါဘံၣ်),</t>
    </r>
    <r>
      <rPr>
        <sz val="12"/>
        <color rgb="FF222222"/>
        <rFont val="Myanmar Text"/>
        <family val="2"/>
      </rPr>
      <t xml:space="preserve">သူၣ်​တၢ်​ဆါ </t>
    </r>
    <r>
      <rPr>
        <sz val="12"/>
        <color rgb="FF222222"/>
        <rFont val="Arial"/>
        <family val="2"/>
      </rPr>
      <t>B,</t>
    </r>
    <r>
      <rPr>
        <sz val="12"/>
        <color rgb="FF222222"/>
        <rFont val="Myanmar Text"/>
        <family val="2"/>
      </rPr>
      <t xml:space="preserve">သူၣ်​တၢ်​ဆါ </t>
    </r>
    <r>
      <rPr>
        <sz val="12"/>
        <color rgb="FF222222"/>
        <rFont val="Arial"/>
        <family val="2"/>
      </rPr>
      <t>C</t>
    </r>
    <r>
      <rPr>
        <sz val="12"/>
        <color rgb="FF222222"/>
        <rFont val="Myanmar Text"/>
        <family val="2"/>
      </rPr>
      <t xml:space="preserve"> မ့​တ​မ့ၢ် မုၣ်​ခွါ​သွံၣ်​ထံး​တၢ်​ရ့​လိာ်​အ​တၢ်​ဆါ​ဃၢ်​ဘၣ်​ကူ​ဘၣ်​ဂာ်​သ့ၣ်​တ​ဖၣ်​(တၢ်​သ့ၣ်​တ​ဖၣ်​အံၤ​ပ​ကိး​အီၤ​လၢ </t>
    </r>
    <r>
      <rPr>
        <sz val="12"/>
        <color theme="1"/>
        <rFont val="Calibri"/>
        <family val="2"/>
        <scheme val="minor"/>
      </rPr>
      <t>STI</t>
    </r>
    <r>
      <rPr>
        <sz val="12"/>
        <color rgb="FF222222"/>
        <rFont val="Myanmar Text"/>
        <family val="2"/>
      </rPr>
      <t xml:space="preserve"> ဒီး မ့​တ​မ့ၢ် </t>
    </r>
    <r>
      <rPr>
        <sz val="12"/>
        <color theme="1"/>
        <rFont val="Calibri"/>
        <family val="2"/>
        <scheme val="minor"/>
      </rPr>
      <t>BBV</t>
    </r>
    <r>
      <rPr>
        <sz val="12"/>
        <color rgb="FF222222"/>
        <rFont val="Myanmar Text"/>
        <family val="2"/>
      </rPr>
      <t xml:space="preserve"> တၢ်​မၤ​ကွၢ်​သ့​ဝဲ)​လၢ​အ​လီၢ်​ခံ​က​တၢၢ်​တ​ဘျီ​န့ၣ်​အ​ခါ​ဖဲ​လဲၣ်. </t>
    </r>
    <r>
      <rPr>
        <i/>
        <sz val="12"/>
        <color rgb="FF222222"/>
        <rFont val="Myanmar Text"/>
        <family val="2"/>
      </rPr>
      <t>(တိၤ​နီၣ်​ဃာ်​တ​ခါ)</t>
    </r>
  </si>
  <si>
    <t>တၢ်ဆါဃၢ်ဒုးကဲထီၣ်အ့း(စ)တၢ်ဆါ (HIV - အံးအါဘံၣ်)</t>
  </si>
  <si>
    <r>
      <t xml:space="preserve">၁.တၢ်​သံ​ကွၢ်​တ​ဖၣ်​ဘၣ်​ဃး </t>
    </r>
    <r>
      <rPr>
        <sz val="12"/>
        <color theme="1"/>
        <rFont val="Arial"/>
        <family val="2"/>
      </rPr>
      <t>HIV (အံးအါဘံၣ်) / AIDS (အ့ၣ်အါဒံၢ်အဲးစ်)</t>
    </r>
  </si>
  <si>
    <t xml:space="preserve">တၢ်​နီၤ​ဖး၁-တၢ်​သံ​ကွၢ်​တ​ဖၣ်​ဘၣ်​ဃး  HIV (အံးအါဘံၣ်) / AIDS (အ့ၣ်အါဒံၢ်အဲးစ်) </t>
  </si>
  <si>
    <r>
      <t xml:space="preserve">န​နၢ်​ဟူ​ဘၣ် </t>
    </r>
    <r>
      <rPr>
        <sz val="12"/>
        <color theme="1"/>
        <rFont val="Calibri"/>
        <family val="2"/>
        <scheme val="minor"/>
      </rPr>
      <t>HIV (အံးအါဘံၣ်)</t>
    </r>
    <r>
      <rPr>
        <sz val="12"/>
        <color theme="1"/>
        <rFont val="Arial"/>
        <family val="2"/>
      </rPr>
      <t xml:space="preserve"> </t>
    </r>
    <r>
      <rPr>
        <sz val="12"/>
        <color rgb="FF222222"/>
        <rFont val="Myanmar Text"/>
        <family val="2"/>
      </rPr>
      <t>ဒီး မ့​တ​မ့ၢ်</t>
    </r>
    <r>
      <rPr>
        <sz val="12"/>
        <color rgb="FF222222"/>
        <rFont val="Arial"/>
        <family val="2"/>
      </rPr>
      <t> </t>
    </r>
    <r>
      <rPr>
        <sz val="12"/>
        <color theme="1"/>
        <rFont val="Calibri"/>
        <family val="2"/>
        <scheme val="minor"/>
      </rPr>
      <t>AIDS</t>
    </r>
    <r>
      <rPr>
        <sz val="12"/>
        <color rgb="FF222222"/>
        <rFont val="Myanmar Text"/>
        <family val="2"/>
      </rPr>
      <t xml:space="preserve"> (အ့ၣ်အါဒံၢ်အဲးစ်) အ​ဂ့ၢ်​တ​ဘျီ​ဘျီ​ဧါ. </t>
    </r>
    <r>
      <rPr>
        <i/>
        <sz val="12"/>
        <color rgb="FF222222"/>
        <rFont val="Myanmar Text"/>
        <family val="2"/>
      </rPr>
      <t>(တိၤ​နီၣ်​ဃာ်​တ​ခါ)</t>
    </r>
  </si>
  <si>
    <t xml:space="preserve">When  ‘human immune deficiency virus’ is written in Karen language and the English word ‘HIV’ is included in parentheses, it could be confusing for the readers who do not read English alphabets. He was confused although he knew ‘HIV’. Many people are familiar with ‘HIV’, but not ‘human immunodeficiency virus’.  And since there are many ‘HIV’ words throughout the questionnaire, it would be good to include the pronunciation of ‘HIV’ in Karen words.   Change wherever HIV or AIDS appears. </t>
  </si>
  <si>
    <t xml:space="preserve">See comment Row 126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6">
    <numFmt numFmtId="164" formatCode="[$-12000425]0"/>
    <numFmt numFmtId="165" formatCode="[$-12000425]0.#"/>
    <numFmt numFmtId="166" formatCode="[$-12000425]0.##"/>
    <numFmt numFmtId="167" formatCode="[$-10000455]0"/>
    <numFmt numFmtId="168" formatCode="[$-10000455]0.#"/>
    <numFmt numFmtId="169" formatCode="[$-10000455]0.##"/>
  </numFmts>
  <fonts count="102">
    <font>
      <sz val="11"/>
      <color theme="1"/>
      <name val="Calibri"/>
      <family val="2"/>
      <scheme val="minor"/>
    </font>
    <font>
      <b/>
      <sz val="15"/>
      <color theme="3"/>
      <name val="Calibri"/>
      <family val="2"/>
      <scheme val="minor"/>
    </font>
    <font>
      <b/>
      <sz val="11"/>
      <color theme="1"/>
      <name val="Calibri"/>
      <family val="2"/>
      <scheme val="minor"/>
    </font>
    <font>
      <b/>
      <sz val="10"/>
      <color theme="1"/>
      <name val="Arial"/>
      <family val="2"/>
    </font>
    <font>
      <b/>
      <sz val="10"/>
      <color theme="1"/>
      <name val="Times New Roman"/>
      <family val="1"/>
    </font>
    <font>
      <sz val="11"/>
      <color theme="1"/>
      <name val="Arial"/>
      <family val="2"/>
    </font>
    <font>
      <sz val="10"/>
      <color theme="1"/>
      <name val="Symbol"/>
      <family val="1"/>
      <charset val="2"/>
    </font>
    <font>
      <sz val="7"/>
      <color theme="1"/>
      <name val="Times New Roman"/>
      <family val="1"/>
    </font>
    <font>
      <b/>
      <sz val="11"/>
      <color theme="1"/>
      <name val="Arial"/>
      <family val="2"/>
    </font>
    <font>
      <b/>
      <sz val="7"/>
      <color theme="1"/>
      <name val="Times New Roman"/>
      <family val="1"/>
    </font>
    <font>
      <b/>
      <u/>
      <sz val="10"/>
      <color theme="1"/>
      <name val="Times New Roman"/>
      <family val="1"/>
    </font>
    <font>
      <sz val="11"/>
      <color rgb="FF9C0006"/>
      <name val="Calibri"/>
      <family val="2"/>
      <scheme val="minor"/>
    </font>
    <font>
      <sz val="11"/>
      <color rgb="FF9C6500"/>
      <name val="Calibri"/>
      <family val="2"/>
      <scheme val="minor"/>
    </font>
    <font>
      <sz val="10"/>
      <color theme="1"/>
      <name val="Arial"/>
      <family val="2"/>
    </font>
    <font>
      <u/>
      <sz val="10"/>
      <color theme="1"/>
      <name val="Times New Roman"/>
      <family val="1"/>
    </font>
    <font>
      <sz val="10"/>
      <color theme="1"/>
      <name val="Times New Roman"/>
      <family val="1"/>
    </font>
    <font>
      <sz val="11"/>
      <color theme="1"/>
      <name val="Times New Roman"/>
      <family val="1"/>
    </font>
    <font>
      <sz val="10"/>
      <color theme="1"/>
      <name val="Microsoft YaHei"/>
      <family val="2"/>
    </font>
    <font>
      <u/>
      <sz val="11"/>
      <color theme="1"/>
      <name val="Calibri"/>
      <family val="2"/>
      <scheme val="minor"/>
    </font>
    <font>
      <b/>
      <u/>
      <sz val="11"/>
      <color theme="1"/>
      <name val="Calibri"/>
      <family val="2"/>
      <scheme val="minor"/>
    </font>
    <font>
      <i/>
      <sz val="11"/>
      <color theme="1"/>
      <name val="Calibri"/>
      <family val="2"/>
      <scheme val="minor"/>
    </font>
    <font>
      <i/>
      <sz val="10"/>
      <color theme="1"/>
      <name val="Arial"/>
      <family val="2"/>
    </font>
    <font>
      <i/>
      <sz val="10"/>
      <color theme="1"/>
      <name val="Times New Roman"/>
      <family val="1"/>
    </font>
    <font>
      <i/>
      <sz val="10"/>
      <color theme="1"/>
      <name val="Calibri"/>
      <family val="2"/>
      <scheme val="minor"/>
    </font>
    <font>
      <b/>
      <sz val="10"/>
      <color theme="1"/>
      <name val="Calibri"/>
      <family val="2"/>
      <scheme val="minor"/>
    </font>
    <font>
      <sz val="10"/>
      <color theme="1"/>
      <name val="Wingdings"/>
      <charset val="2"/>
    </font>
    <font>
      <sz val="10"/>
      <color theme="1"/>
      <name val="SimSun"/>
    </font>
    <font>
      <sz val="10"/>
      <color theme="1"/>
      <name val="MS Mincho"/>
    </font>
    <font>
      <sz val="10"/>
      <color theme="1"/>
      <name val="Calibri"/>
      <family val="2"/>
      <scheme val="minor"/>
    </font>
    <font>
      <sz val="11"/>
      <name val="Calibri"/>
      <family val="2"/>
      <scheme val="minor"/>
    </font>
    <font>
      <i/>
      <sz val="11"/>
      <name val="Calibri"/>
      <family val="2"/>
      <scheme val="minor"/>
    </font>
    <font>
      <sz val="11"/>
      <color rgb="FFFFFFFF"/>
      <name val="Calibri"/>
      <family val="2"/>
      <scheme val="minor"/>
    </font>
    <font>
      <b/>
      <sz val="12"/>
      <color theme="1"/>
      <name val="Times New Roman"/>
      <family val="1"/>
    </font>
    <font>
      <i/>
      <sz val="12"/>
      <color theme="1"/>
      <name val="Times New Roman"/>
      <family val="1"/>
    </font>
    <font>
      <sz val="12"/>
      <color theme="1"/>
      <name val="Times New Roman"/>
      <family val="1"/>
    </font>
    <font>
      <b/>
      <u/>
      <sz val="12"/>
      <color theme="1"/>
      <name val="Times New Roman"/>
      <family val="1"/>
    </font>
    <font>
      <b/>
      <sz val="11"/>
      <color theme="1"/>
      <name val="Times New Roman"/>
      <family val="1"/>
    </font>
    <font>
      <b/>
      <u/>
      <sz val="11"/>
      <color theme="1"/>
      <name val="Times New Roman"/>
      <family val="1"/>
    </font>
    <font>
      <sz val="12"/>
      <color rgb="FF000000"/>
      <name val="Calibri"/>
      <family val="2"/>
      <scheme val="minor"/>
    </font>
    <font>
      <sz val="11"/>
      <color theme="1"/>
      <name val="MS Gothic"/>
      <family val="3"/>
    </font>
    <font>
      <sz val="11"/>
      <color theme="1"/>
      <name val="Symbol"/>
      <family val="1"/>
      <charset val="2"/>
    </font>
    <font>
      <sz val="11"/>
      <color theme="1"/>
      <name val="Microsoft JhengHei"/>
      <family val="2"/>
    </font>
    <font>
      <sz val="12"/>
      <color theme="1"/>
      <name val="Arial"/>
      <family val="2"/>
    </font>
    <font>
      <b/>
      <sz val="12"/>
      <name val="Times New Roman"/>
      <family val="1"/>
    </font>
    <font>
      <b/>
      <sz val="12"/>
      <name val="Arial"/>
      <family val="2"/>
    </font>
    <font>
      <sz val="11"/>
      <color rgb="FF000000"/>
      <name val="DengXian"/>
    </font>
    <font>
      <sz val="11"/>
      <color rgb="FF000000"/>
      <name val="Calibri"/>
      <family val="2"/>
      <scheme val="minor"/>
    </font>
    <font>
      <sz val="11"/>
      <color rgb="FF201F1E"/>
      <name val="Times New Roman"/>
      <family val="1"/>
    </font>
    <font>
      <sz val="11"/>
      <color rgb="FF201F1E"/>
      <name val="Calibri"/>
      <family val="2"/>
      <scheme val="minor"/>
    </font>
    <font>
      <sz val="11"/>
      <color rgb="FF000000"/>
      <name val="Times New Roman"/>
      <family val="1"/>
    </font>
    <font>
      <u/>
      <sz val="12"/>
      <color theme="1"/>
      <name val="Microsoft JhengHei"/>
      <family val="2"/>
    </font>
    <font>
      <sz val="12"/>
      <color theme="1"/>
      <name val="Microsoft JhengHei"/>
      <family val="2"/>
    </font>
    <font>
      <i/>
      <sz val="12"/>
      <color theme="1"/>
      <name val="Microsoft JhengHei"/>
      <family val="2"/>
    </font>
    <font>
      <b/>
      <sz val="12"/>
      <color theme="1"/>
      <name val="Microsoft JhengHei"/>
      <family val="2"/>
    </font>
    <font>
      <b/>
      <u/>
      <sz val="12"/>
      <color theme="1"/>
      <name val="Microsoft JhengHei"/>
      <family val="2"/>
    </font>
    <font>
      <sz val="12"/>
      <color rgb="FF000000"/>
      <name val="Microsoft JhengHei"/>
      <family val="2"/>
    </font>
    <font>
      <sz val="11"/>
      <name val="Microsoft JhengHei"/>
      <family val="2"/>
    </font>
    <font>
      <b/>
      <sz val="11"/>
      <color theme="1"/>
      <name val="Microsoft JhengHei"/>
      <family val="2"/>
    </font>
    <font>
      <b/>
      <sz val="12"/>
      <name val="Microsoft JhengHei"/>
      <family val="2"/>
    </font>
    <font>
      <sz val="11"/>
      <name val="Symbol"/>
      <family val="1"/>
      <charset val="2"/>
    </font>
    <font>
      <sz val="7"/>
      <name val="Times New Roman"/>
      <family val="1"/>
    </font>
    <font>
      <sz val="11"/>
      <color theme="1"/>
      <name val="PMingLiU"/>
    </font>
    <font>
      <sz val="11"/>
      <color theme="1"/>
      <name val="Malgun Gothic"/>
      <family val="2"/>
    </font>
    <font>
      <b/>
      <sz val="10"/>
      <color theme="1"/>
      <name val="Myanmar Text"/>
      <family val="2"/>
    </font>
    <font>
      <sz val="10"/>
      <color theme="1"/>
      <name val="Myanmar Text"/>
      <family val="2"/>
    </font>
    <font>
      <sz val="12"/>
      <color theme="1"/>
      <name val="Myanmar Text"/>
      <family val="2"/>
    </font>
    <font>
      <sz val="11"/>
      <color theme="1"/>
      <name val="Calibri"/>
      <family val="2"/>
      <scheme val="minor"/>
    </font>
    <font>
      <b/>
      <i/>
      <sz val="11"/>
      <color theme="1"/>
      <name val="Calibri"/>
      <family val="2"/>
      <scheme val="minor"/>
    </font>
    <font>
      <b/>
      <sz val="11"/>
      <name val="Calibri"/>
      <family val="2"/>
      <scheme val="minor"/>
    </font>
    <font>
      <sz val="11"/>
      <color rgb="FF333333"/>
      <name val="Calibri"/>
      <family val="2"/>
      <scheme val="minor"/>
    </font>
    <font>
      <b/>
      <i/>
      <sz val="11"/>
      <color rgb="FFFFFFFF"/>
      <name val="Calibri"/>
      <family val="2"/>
      <scheme val="minor"/>
    </font>
    <font>
      <b/>
      <sz val="12"/>
      <color theme="1"/>
      <name val="Myanmar Text"/>
      <family val="2"/>
    </font>
    <font>
      <b/>
      <sz val="11"/>
      <color theme="1"/>
      <name val="Myanmar Text"/>
      <family val="2"/>
    </font>
    <font>
      <i/>
      <sz val="10"/>
      <color theme="1"/>
      <name val="Myanmar Text"/>
      <family val="2"/>
    </font>
    <font>
      <b/>
      <sz val="11"/>
      <color rgb="FF000000"/>
      <name val="Arial"/>
      <family val="2"/>
    </font>
    <font>
      <sz val="12"/>
      <color theme="1"/>
      <name val="Khmer OS"/>
    </font>
    <font>
      <i/>
      <sz val="12"/>
      <color theme="1"/>
      <name val="Khmer OS"/>
    </font>
    <font>
      <sz val="11"/>
      <color theme="1"/>
      <name val="Khmer OS"/>
    </font>
    <font>
      <b/>
      <sz val="12"/>
      <color theme="1"/>
      <name val="Khmer OS"/>
    </font>
    <font>
      <b/>
      <sz val="12"/>
      <color theme="1"/>
      <name val="Khmer OS Muol Light"/>
    </font>
    <font>
      <sz val="12"/>
      <color rgb="FF222222"/>
      <name val="Myanmar Text"/>
      <family val="2"/>
    </font>
    <font>
      <sz val="12"/>
      <color rgb="FF222222"/>
      <name val="Arial"/>
      <family val="2"/>
    </font>
    <font>
      <sz val="7"/>
      <color rgb="FF222222"/>
      <name val="Times New Roman"/>
      <family val="1"/>
    </font>
    <font>
      <sz val="11"/>
      <color rgb="FF222222"/>
      <name val="Myanmar Text"/>
      <family val="2"/>
    </font>
    <font>
      <sz val="11"/>
      <color rgb="FF222222"/>
      <name val="Arial"/>
      <family val="2"/>
    </font>
    <font>
      <b/>
      <sz val="12"/>
      <color theme="1"/>
      <name val="Arial"/>
      <family val="2"/>
    </font>
    <font>
      <sz val="12"/>
      <color theme="1"/>
      <name val="Calibri"/>
      <family val="2"/>
    </font>
    <font>
      <i/>
      <sz val="12"/>
      <color rgb="FF222222"/>
      <name val="Myanmar Text"/>
      <family val="2"/>
    </font>
    <font>
      <b/>
      <sz val="12"/>
      <color rgb="FF222222"/>
      <name val="Myanmar Text"/>
      <family val="2"/>
    </font>
    <font>
      <b/>
      <sz val="12"/>
      <color theme="1"/>
      <name val="Calibri"/>
      <family val="2"/>
    </font>
    <font>
      <sz val="12"/>
      <color theme="1"/>
      <name val="Calibri"/>
      <family val="2"/>
      <scheme val="minor"/>
    </font>
    <font>
      <b/>
      <sz val="12"/>
      <color rgb="FF222222"/>
      <name val="Arial"/>
      <family val="2"/>
    </font>
    <font>
      <i/>
      <sz val="12"/>
      <color rgb="FF222222"/>
      <name val="Arial"/>
      <family val="2"/>
    </font>
    <font>
      <sz val="11"/>
      <color rgb="FF222222"/>
      <name val="Calibri"/>
      <family val="2"/>
    </font>
    <font>
      <sz val="10"/>
      <color rgb="FF222222"/>
      <name val="Myanmar Text"/>
      <family val="2"/>
    </font>
    <font>
      <sz val="10"/>
      <color theme="1"/>
      <name val="Calibri"/>
      <family val="2"/>
    </font>
    <font>
      <sz val="10"/>
      <color rgb="FF222222"/>
      <name val="Arial"/>
      <family val="2"/>
    </font>
    <font>
      <i/>
      <sz val="10"/>
      <color rgb="FF222222"/>
      <name val="Myanmar Text"/>
      <family val="2"/>
    </font>
    <font>
      <sz val="10"/>
      <name val="Myanmar Text"/>
      <family val="2"/>
    </font>
    <font>
      <b/>
      <sz val="10"/>
      <name val="Calibri"/>
      <family val="2"/>
    </font>
    <font>
      <b/>
      <sz val="10"/>
      <name val="Arial"/>
      <family val="2"/>
    </font>
    <font>
      <sz val="11"/>
      <color theme="1"/>
      <name val="Myanmar Text"/>
      <family val="2"/>
    </font>
  </fonts>
  <fills count="4">
    <fill>
      <patternFill patternType="none"/>
    </fill>
    <fill>
      <patternFill patternType="gray125"/>
    </fill>
    <fill>
      <patternFill patternType="solid">
        <fgColor rgb="FFFFC7CE"/>
      </patternFill>
    </fill>
    <fill>
      <patternFill patternType="solid">
        <fgColor rgb="FFFFEB9C"/>
      </patternFill>
    </fill>
  </fills>
  <borders count="5">
    <border>
      <left/>
      <right/>
      <top/>
      <bottom/>
      <diagonal/>
    </border>
    <border>
      <left/>
      <right/>
      <top/>
      <bottom style="thick">
        <color theme="4"/>
      </bottom>
      <diagonal/>
    </border>
    <border>
      <left/>
      <right/>
      <top style="thick">
        <color theme="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s>
  <cellStyleXfs count="4">
    <xf numFmtId="0" fontId="0" fillId="0" borderId="0"/>
    <xf numFmtId="0" fontId="1" fillId="0" borderId="1" applyNumberFormat="0" applyFill="0" applyAlignment="0" applyProtection="0"/>
    <xf numFmtId="0" fontId="11" fillId="2" borderId="0" applyNumberFormat="0" applyBorder="0" applyAlignment="0" applyProtection="0"/>
    <xf numFmtId="0" fontId="12" fillId="3" borderId="0" applyNumberFormat="0" applyBorder="0" applyAlignment="0" applyProtection="0"/>
  </cellStyleXfs>
  <cellXfs count="162">
    <xf numFmtId="0" fontId="0" fillId="0" borderId="0" xfId="0"/>
    <xf numFmtId="0" fontId="2" fillId="0" borderId="0" xfId="0" applyFont="1" applyAlignment="1">
      <alignment horizontal="left"/>
    </xf>
    <xf numFmtId="0" fontId="3" fillId="0" borderId="0" xfId="0" applyFont="1" applyAlignment="1">
      <alignment horizontal="left" vertical="top" wrapText="1"/>
    </xf>
    <xf numFmtId="0" fontId="0" fillId="0" borderId="0" xfId="0" applyAlignment="1">
      <alignment horizontal="left" vertical="top"/>
    </xf>
    <xf numFmtId="0" fontId="2" fillId="0" borderId="0" xfId="0" applyFont="1" applyAlignment="1">
      <alignment horizontal="left" vertical="top"/>
    </xf>
    <xf numFmtId="0" fontId="0" fillId="0" borderId="0" xfId="0" applyAlignment="1">
      <alignment horizontal="left" vertical="top" wrapText="1"/>
    </xf>
    <xf numFmtId="0" fontId="2" fillId="0" borderId="0" xfId="0" applyFont="1" applyAlignment="1">
      <alignment horizontal="left" vertical="top"/>
    </xf>
    <xf numFmtId="0" fontId="2" fillId="0" borderId="0" xfId="0" applyFont="1" applyAlignment="1">
      <alignment wrapText="1"/>
    </xf>
    <xf numFmtId="0" fontId="0" fillId="0" borderId="0" xfId="0" applyAlignment="1">
      <alignment horizontal="left" vertical="top" wrapText="1"/>
    </xf>
    <xf numFmtId="0" fontId="3" fillId="0" borderId="3" xfId="0" applyFont="1" applyBorder="1" applyAlignment="1">
      <alignment vertical="center" wrapText="1"/>
    </xf>
    <xf numFmtId="0" fontId="13" fillId="0" borderId="0" xfId="0" applyFont="1"/>
    <xf numFmtId="0" fontId="0" fillId="0" borderId="0" xfId="0" applyAlignment="1">
      <alignment vertical="top" wrapText="1"/>
    </xf>
    <xf numFmtId="0" fontId="3" fillId="0" borderId="0" xfId="0" applyFont="1"/>
    <xf numFmtId="0" fontId="2" fillId="0" borderId="0" xfId="0" applyFont="1" applyAlignment="1">
      <alignment horizontal="left" vertical="top" wrapText="1"/>
    </xf>
    <xf numFmtId="0" fontId="3" fillId="0" borderId="0" xfId="0" applyFont="1" applyAlignment="1">
      <alignment vertical="top" wrapText="1"/>
    </xf>
    <xf numFmtId="0" fontId="0" fillId="0" borderId="0" xfId="0" applyFont="1" applyAlignment="1">
      <alignment horizontal="left" vertical="top" wrapText="1"/>
    </xf>
    <xf numFmtId="0" fontId="2" fillId="0" borderId="0" xfId="0" applyFont="1" applyAlignment="1">
      <alignment vertical="top" wrapText="1"/>
    </xf>
    <xf numFmtId="0" fontId="3" fillId="0" borderId="0" xfId="0" applyFont="1" applyAlignment="1">
      <alignment horizontal="left" vertical="top"/>
    </xf>
    <xf numFmtId="0" fontId="3" fillId="0" borderId="0" xfId="0" applyFont="1" applyAlignment="1">
      <alignment vertical="top"/>
    </xf>
    <xf numFmtId="0" fontId="1" fillId="0" borderId="1" xfId="1" applyAlignment="1">
      <alignment vertical="top" wrapText="1"/>
    </xf>
    <xf numFmtId="0" fontId="0" fillId="0" borderId="0" xfId="0" applyAlignment="1">
      <alignment horizontal="left" vertical="top" wrapText="1"/>
    </xf>
    <xf numFmtId="0" fontId="0" fillId="0" borderId="0" xfId="0" applyFont="1" applyFill="1" applyAlignment="1">
      <alignment horizontal="left" vertical="top" wrapText="1"/>
    </xf>
    <xf numFmtId="0" fontId="1" fillId="0" borderId="1" xfId="1" applyFill="1" applyAlignment="1">
      <alignment vertical="top" wrapText="1"/>
    </xf>
    <xf numFmtId="0" fontId="2" fillId="0" borderId="0" xfId="0" applyFont="1" applyFill="1" applyAlignment="1">
      <alignment horizontal="left"/>
    </xf>
    <xf numFmtId="0" fontId="2" fillId="0" borderId="0" xfId="0" applyFont="1" applyFill="1" applyAlignment="1">
      <alignment horizontal="left" vertical="top"/>
    </xf>
    <xf numFmtId="0" fontId="0" fillId="0" borderId="0" xfId="0" applyFill="1" applyAlignment="1">
      <alignment vertical="top"/>
    </xf>
    <xf numFmtId="0" fontId="4" fillId="0" borderId="0" xfId="0" applyFont="1" applyFill="1" applyAlignment="1">
      <alignment horizontal="left" vertical="top"/>
    </xf>
    <xf numFmtId="0" fontId="0" fillId="0" borderId="0" xfId="0" applyFill="1" applyAlignment="1">
      <alignment horizontal="left" vertical="top"/>
    </xf>
    <xf numFmtId="0" fontId="15" fillId="0" borderId="0" xfId="0" applyFont="1" applyFill="1"/>
    <xf numFmtId="0" fontId="4" fillId="0" borderId="0" xfId="0" applyFont="1" applyFill="1" applyAlignment="1">
      <alignment horizontal="left" vertical="center" wrapText="1" indent="1"/>
    </xf>
    <xf numFmtId="0" fontId="6" fillId="0" borderId="0" xfId="0" applyFont="1" applyFill="1" applyAlignment="1">
      <alignment horizontal="left" vertical="center" wrapText="1" indent="5"/>
    </xf>
    <xf numFmtId="0" fontId="25" fillId="0" borderId="0" xfId="0" applyFont="1" applyFill="1" applyAlignment="1">
      <alignment horizontal="left" vertical="center" wrapText="1" indent="2"/>
    </xf>
    <xf numFmtId="0" fontId="4" fillId="0" borderId="0" xfId="0" applyFont="1" applyFill="1" applyAlignment="1">
      <alignment vertical="top" wrapText="1"/>
    </xf>
    <xf numFmtId="0" fontId="0" fillId="0" borderId="0" xfId="0" applyFill="1" applyAlignment="1">
      <alignment horizontal="left" vertical="top" wrapText="1"/>
    </xf>
    <xf numFmtId="0" fontId="11" fillId="0" borderId="0" xfId="2" applyFill="1" applyAlignment="1">
      <alignment horizontal="left" vertical="top" wrapText="1"/>
    </xf>
    <xf numFmtId="0" fontId="0" fillId="0" borderId="0" xfId="0" applyFill="1"/>
    <xf numFmtId="0" fontId="2" fillId="0" borderId="0" xfId="0" applyFont="1" applyFill="1" applyAlignment="1">
      <alignment horizontal="left" vertical="top" wrapText="1"/>
    </xf>
    <xf numFmtId="0" fontId="15" fillId="0" borderId="0" xfId="0" applyFont="1" applyFill="1" applyAlignment="1">
      <alignment horizontal="left" vertical="top"/>
    </xf>
    <xf numFmtId="0" fontId="0" fillId="0" borderId="0" xfId="0" applyFill="1" applyAlignment="1">
      <alignment vertical="top" wrapText="1"/>
    </xf>
    <xf numFmtId="0" fontId="15" fillId="0" borderId="0" xfId="0" applyFont="1" applyFill="1" applyAlignment="1">
      <alignment vertical="top"/>
    </xf>
    <xf numFmtId="0" fontId="15" fillId="0" borderId="0" xfId="0" applyFont="1" applyFill="1" applyAlignment="1">
      <alignment horizontal="left" vertical="top" wrapText="1"/>
    </xf>
    <xf numFmtId="0" fontId="4" fillId="0" borderId="0" xfId="0" applyFont="1" applyFill="1"/>
    <xf numFmtId="0" fontId="13" fillId="0" borderId="0" xfId="0" applyFont="1" applyFill="1"/>
    <xf numFmtId="0" fontId="24" fillId="0" borderId="0" xfId="0" applyFont="1" applyFill="1" applyAlignment="1">
      <alignment horizontal="left" vertical="top" wrapText="1" indent="1"/>
    </xf>
    <xf numFmtId="0" fontId="28" fillId="0" borderId="0" xfId="0" applyFont="1" applyFill="1" applyAlignment="1">
      <alignment horizontal="left" vertical="top" wrapText="1" indent="1"/>
    </xf>
    <xf numFmtId="0" fontId="12" fillId="0" borderId="0" xfId="3" applyFill="1"/>
    <xf numFmtId="0" fontId="26" fillId="0" borderId="0" xfId="0" applyFont="1" applyFill="1"/>
    <xf numFmtId="0" fontId="29" fillId="0" borderId="0" xfId="3" applyFont="1" applyFill="1" applyAlignment="1">
      <alignment vertical="top" wrapText="1"/>
    </xf>
    <xf numFmtId="0" fontId="34" fillId="0" borderId="0" xfId="0" applyFont="1"/>
    <xf numFmtId="0" fontId="0" fillId="0" borderId="0" xfId="0"/>
    <xf numFmtId="0" fontId="1" fillId="0" borderId="1" xfId="1" applyAlignment="1">
      <alignment vertical="top" wrapText="1"/>
    </xf>
    <xf numFmtId="0" fontId="2" fillId="0" borderId="0" xfId="0" applyFont="1" applyAlignment="1">
      <alignment horizontal="left"/>
    </xf>
    <xf numFmtId="0" fontId="0" fillId="0" borderId="0" xfId="0" applyAlignment="1">
      <alignment horizontal="left" vertical="top" wrapText="1"/>
    </xf>
    <xf numFmtId="0" fontId="2" fillId="0" borderId="0" xfId="0" applyFont="1" applyAlignment="1">
      <alignment horizontal="left" vertical="top"/>
    </xf>
    <xf numFmtId="0" fontId="3" fillId="0" borderId="0" xfId="0" applyFont="1" applyAlignment="1">
      <alignment horizontal="left" vertical="top" wrapText="1"/>
    </xf>
    <xf numFmtId="0" fontId="0" fillId="0" borderId="0" xfId="0" applyAlignment="1">
      <alignment horizontal="left" vertical="top"/>
    </xf>
    <xf numFmtId="0" fontId="0" fillId="0" borderId="0" xfId="0" applyAlignment="1">
      <alignment wrapText="1"/>
    </xf>
    <xf numFmtId="0" fontId="0" fillId="0" borderId="0" xfId="0" applyAlignment="1">
      <alignment vertical="top" wrapText="1"/>
    </xf>
    <xf numFmtId="0" fontId="15" fillId="0" borderId="0" xfId="0" applyFont="1"/>
    <xf numFmtId="0" fontId="15" fillId="0" borderId="0" xfId="0" applyFont="1" applyAlignment="1">
      <alignment horizontal="left" vertical="top" wrapText="1"/>
    </xf>
    <xf numFmtId="0" fontId="2" fillId="0" borderId="0" xfId="0" applyFont="1" applyAlignment="1">
      <alignment horizontal="left" vertical="top" wrapText="1"/>
    </xf>
    <xf numFmtId="0" fontId="0" fillId="0" borderId="0" xfId="0" applyFont="1" applyAlignment="1">
      <alignment horizontal="left" vertical="top" wrapText="1"/>
    </xf>
    <xf numFmtId="0" fontId="2" fillId="0" borderId="0" xfId="0" applyFont="1" applyAlignment="1">
      <alignment vertical="top" wrapText="1"/>
    </xf>
    <xf numFmtId="0" fontId="13" fillId="0" borderId="0" xfId="0" applyFont="1" applyAlignment="1">
      <alignment horizontal="left" vertical="top" wrapText="1"/>
    </xf>
    <xf numFmtId="0" fontId="40" fillId="0" borderId="0" xfId="0" applyFont="1" applyAlignment="1">
      <alignment horizontal="left" vertical="center" indent="4"/>
    </xf>
    <xf numFmtId="0" fontId="0" fillId="0" borderId="0" xfId="0" applyFill="1" applyAlignment="1">
      <alignment wrapText="1"/>
    </xf>
    <xf numFmtId="0" fontId="0" fillId="0" borderId="0" xfId="0" applyFont="1" applyAlignment="1">
      <alignment horizontal="left" vertical="top" wrapText="1"/>
    </xf>
    <xf numFmtId="0" fontId="1" fillId="0" borderId="1" xfId="1" applyAlignment="1">
      <alignment horizontal="left" vertical="top" wrapText="1"/>
    </xf>
    <xf numFmtId="0" fontId="29" fillId="0" borderId="0" xfId="3" applyFont="1" applyFill="1" applyAlignment="1">
      <alignment horizontal="left" vertical="top" wrapText="1"/>
    </xf>
    <xf numFmtId="0" fontId="3" fillId="0" borderId="3" xfId="0" applyFont="1" applyBorder="1" applyAlignment="1">
      <alignment horizontal="left" vertical="top" wrapText="1"/>
    </xf>
    <xf numFmtId="0" fontId="12" fillId="0" borderId="0" xfId="3" applyFill="1" applyAlignment="1">
      <alignment horizontal="left" vertical="top" wrapText="1"/>
    </xf>
    <xf numFmtId="0" fontId="38" fillId="0" borderId="0" xfId="0" applyFont="1" applyAlignment="1">
      <alignment horizontal="left" vertical="top" wrapText="1"/>
    </xf>
    <xf numFmtId="0" fontId="45" fillId="0" borderId="0" xfId="0" applyFont="1" applyAlignment="1">
      <alignment horizontal="left" vertical="top"/>
    </xf>
    <xf numFmtId="0" fontId="47" fillId="0" borderId="0" xfId="0" applyFont="1"/>
    <xf numFmtId="0" fontId="49" fillId="0" borderId="0" xfId="0" applyFont="1" applyAlignment="1">
      <alignment horizontal="left" vertical="top"/>
    </xf>
    <xf numFmtId="0" fontId="50" fillId="0" borderId="0" xfId="0" applyFont="1" applyAlignment="1">
      <alignment horizontal="left" vertical="top" wrapText="1"/>
    </xf>
    <xf numFmtId="0" fontId="51" fillId="0" borderId="0" xfId="0" applyFont="1"/>
    <xf numFmtId="0" fontId="51" fillId="0" borderId="0" xfId="0" applyFont="1" applyAlignment="1">
      <alignment horizontal="left" vertical="top"/>
    </xf>
    <xf numFmtId="0" fontId="55" fillId="0" borderId="0" xfId="0" applyFont="1" applyAlignment="1">
      <alignment horizontal="left" vertical="top" wrapText="1"/>
    </xf>
    <xf numFmtId="0" fontId="51" fillId="0" borderId="0" xfId="0" applyFont="1" applyAlignment="1">
      <alignment horizontal="left" vertical="top" wrapText="1"/>
    </xf>
    <xf numFmtId="0" fontId="57" fillId="0" borderId="0" xfId="0" applyFont="1"/>
    <xf numFmtId="0" fontId="41" fillId="0" borderId="0" xfId="0" applyFont="1" applyAlignment="1">
      <alignment vertical="top"/>
    </xf>
    <xf numFmtId="0" fontId="41" fillId="0" borderId="0" xfId="0" applyFont="1" applyAlignment="1">
      <alignment vertical="top" wrapText="1"/>
    </xf>
    <xf numFmtId="0" fontId="57" fillId="0" borderId="0" xfId="0" applyFont="1" applyAlignment="1">
      <alignment horizontal="left" vertical="top" wrapText="1"/>
    </xf>
    <xf numFmtId="0" fontId="58" fillId="0" borderId="0" xfId="0" applyFont="1" applyAlignment="1">
      <alignment horizontal="left" vertical="top"/>
    </xf>
    <xf numFmtId="0" fontId="41" fillId="0" borderId="0" xfId="0" applyFont="1" applyAlignment="1">
      <alignment vertical="center"/>
    </xf>
    <xf numFmtId="0" fontId="41" fillId="0" borderId="0" xfId="0" applyFont="1" applyAlignment="1">
      <alignment horizontal="left" vertical="top" wrapText="1"/>
    </xf>
    <xf numFmtId="0" fontId="53" fillId="0" borderId="0" xfId="0" applyFont="1"/>
    <xf numFmtId="0" fontId="59" fillId="0" borderId="0" xfId="0" applyFont="1" applyAlignment="1">
      <alignment vertical="top" wrapText="1"/>
    </xf>
    <xf numFmtId="0" fontId="39" fillId="0" borderId="0" xfId="0" applyFont="1" applyAlignment="1">
      <alignment horizontal="left" vertical="top" wrapText="1"/>
    </xf>
    <xf numFmtId="0" fontId="39" fillId="0" borderId="0" xfId="0" applyFont="1" applyAlignment="1">
      <alignment horizontal="left" vertical="center" indent="1"/>
    </xf>
    <xf numFmtId="0" fontId="0" fillId="0" borderId="0" xfId="0" applyFont="1"/>
    <xf numFmtId="0" fontId="0" fillId="0" borderId="0" xfId="0" applyFont="1" applyAlignment="1">
      <alignment vertical="center"/>
    </xf>
    <xf numFmtId="0" fontId="1" fillId="0" borderId="1" xfId="1" applyFont="1" applyAlignment="1">
      <alignment horizontal="left" vertical="top" wrapText="1"/>
    </xf>
    <xf numFmtId="0" fontId="1" fillId="0" borderId="1" xfId="1" applyFont="1" applyFill="1" applyAlignment="1">
      <alignment vertical="top" wrapText="1"/>
    </xf>
    <xf numFmtId="0" fontId="1" fillId="0" borderId="1" xfId="1" applyFont="1" applyAlignment="1">
      <alignment vertical="top" wrapText="1"/>
    </xf>
    <xf numFmtId="0" fontId="66" fillId="0" borderId="0" xfId="0" applyFont="1"/>
    <xf numFmtId="0" fontId="66" fillId="0" borderId="0" xfId="0" applyFont="1" applyAlignment="1">
      <alignment horizontal="left"/>
    </xf>
    <xf numFmtId="0" fontId="66" fillId="0" borderId="0" xfId="0" applyFont="1" applyAlignment="1">
      <alignment horizontal="left" vertical="top" wrapText="1"/>
    </xf>
    <xf numFmtId="0" fontId="66" fillId="0" borderId="0" xfId="0" applyFont="1" applyAlignment="1">
      <alignment vertical="center"/>
    </xf>
    <xf numFmtId="0" fontId="12" fillId="0" borderId="0" xfId="3" applyFont="1" applyFill="1" applyAlignment="1">
      <alignment horizontal="left" vertical="top" wrapText="1"/>
    </xf>
    <xf numFmtId="0" fontId="29" fillId="0" borderId="0" xfId="0" applyFont="1" applyAlignment="1">
      <alignment vertical="top" wrapText="1"/>
    </xf>
    <xf numFmtId="0" fontId="29" fillId="0" borderId="0" xfId="0" applyFont="1" applyAlignment="1">
      <alignment horizontal="left" vertical="top" wrapText="1"/>
    </xf>
    <xf numFmtId="0" fontId="2" fillId="0" borderId="3" xfId="0" applyFont="1" applyBorder="1" applyAlignment="1">
      <alignment horizontal="left" vertical="top" wrapText="1"/>
    </xf>
    <xf numFmtId="0" fontId="0" fillId="0" borderId="0" xfId="0" applyFont="1" applyAlignment="1">
      <alignment vertical="top"/>
    </xf>
    <xf numFmtId="0" fontId="0" fillId="0" borderId="0" xfId="0" applyFont="1" applyAlignment="1">
      <alignment vertical="center" wrapText="1"/>
    </xf>
    <xf numFmtId="0" fontId="0" fillId="0" borderId="0" xfId="0" applyAlignment="1">
      <alignment vertical="center"/>
    </xf>
    <xf numFmtId="0" fontId="0" fillId="0" borderId="0" xfId="0" applyFont="1" applyAlignment="1">
      <alignment wrapText="1"/>
    </xf>
    <xf numFmtId="0" fontId="3" fillId="0" borderId="0" xfId="0" applyFont="1" applyAlignment="1">
      <alignment wrapText="1"/>
    </xf>
    <xf numFmtId="0" fontId="0" fillId="0" borderId="0" xfId="0" applyFont="1" applyAlignment="1">
      <alignment vertical="top" wrapText="1"/>
    </xf>
    <xf numFmtId="0" fontId="66" fillId="0" borderId="0" xfId="0" applyFont="1" applyAlignment="1">
      <alignment wrapText="1"/>
    </xf>
    <xf numFmtId="0" fontId="66" fillId="0" borderId="0" xfId="0" applyFont="1" applyAlignment="1">
      <alignment vertical="top" wrapText="1"/>
    </xf>
    <xf numFmtId="0" fontId="66" fillId="0" borderId="0" xfId="0" applyFont="1" applyAlignment="1">
      <alignment vertical="top"/>
    </xf>
    <xf numFmtId="164" fontId="2" fillId="0" borderId="0" xfId="0" applyNumberFormat="1" applyFont="1" applyAlignment="1">
      <alignment vertical="top" wrapText="1"/>
    </xf>
    <xf numFmtId="164" fontId="0" fillId="0" borderId="0" xfId="0" applyNumberFormat="1" applyAlignment="1">
      <alignment vertical="top" wrapText="1"/>
    </xf>
    <xf numFmtId="165" fontId="2" fillId="0" borderId="0" xfId="0" applyNumberFormat="1" applyFont="1" applyAlignment="1">
      <alignment vertical="top" wrapText="1"/>
    </xf>
    <xf numFmtId="165" fontId="2" fillId="0" borderId="0" xfId="0" applyNumberFormat="1" applyFont="1"/>
    <xf numFmtId="166" fontId="2" fillId="0" borderId="0" xfId="0" applyNumberFormat="1" applyFont="1" applyAlignment="1">
      <alignment vertical="top" wrapText="1"/>
    </xf>
    <xf numFmtId="0" fontId="0" fillId="0" borderId="0" xfId="0" applyAlignment="1">
      <alignment vertical="center" wrapText="1"/>
    </xf>
    <xf numFmtId="167" fontId="0" fillId="0" borderId="0" xfId="0" applyNumberFormat="1" applyAlignment="1">
      <alignment vertical="center" wrapText="1"/>
    </xf>
    <xf numFmtId="0" fontId="2" fillId="0" borderId="0" xfId="0" applyFont="1" applyAlignment="1">
      <alignment vertical="center" wrapText="1"/>
    </xf>
    <xf numFmtId="0" fontId="1" fillId="0" borderId="1" xfId="1" applyFill="1" applyAlignment="1">
      <alignment vertical="center" wrapText="1"/>
    </xf>
    <xf numFmtId="167" fontId="2" fillId="0" borderId="0" xfId="0" applyNumberFormat="1" applyFont="1" applyAlignment="1">
      <alignment horizontal="left" vertical="center" wrapText="1"/>
    </xf>
    <xf numFmtId="0" fontId="2" fillId="0" borderId="0" xfId="0" applyFont="1" applyAlignment="1">
      <alignment horizontal="left" vertical="center" wrapText="1"/>
    </xf>
    <xf numFmtId="0" fontId="0" fillId="0" borderId="0" xfId="0" applyAlignment="1">
      <alignment horizontal="left" vertical="center" wrapText="1"/>
    </xf>
    <xf numFmtId="168" fontId="2" fillId="0" borderId="0" xfId="0" applyNumberFormat="1" applyFont="1" applyAlignment="1">
      <alignment horizontal="left" vertical="center" wrapText="1"/>
    </xf>
    <xf numFmtId="169" fontId="2" fillId="0" borderId="0" xfId="0" applyNumberFormat="1" applyFont="1" applyAlignment="1">
      <alignment horizontal="left" vertical="center" wrapText="1"/>
    </xf>
    <xf numFmtId="0" fontId="29" fillId="0" borderId="0" xfId="0" applyFont="1" applyAlignment="1">
      <alignment vertical="center" wrapText="1"/>
    </xf>
    <xf numFmtId="0" fontId="29" fillId="0" borderId="0" xfId="0" applyFont="1" applyAlignment="1">
      <alignment vertical="center"/>
    </xf>
    <xf numFmtId="0" fontId="64" fillId="0" borderId="0" xfId="0" applyFont="1" applyAlignment="1">
      <alignment vertical="center" wrapText="1"/>
    </xf>
    <xf numFmtId="0" fontId="0" fillId="0" borderId="0" xfId="0" applyAlignment="1">
      <alignment horizontal="left" vertical="top" wrapText="1"/>
    </xf>
    <xf numFmtId="0" fontId="0" fillId="0" borderId="0" xfId="0" applyFont="1" applyAlignment="1">
      <alignment horizontal="left" vertical="top"/>
    </xf>
    <xf numFmtId="0" fontId="0" fillId="0" borderId="0" xfId="0" applyFont="1" applyAlignment="1">
      <alignment horizontal="left" vertical="top" wrapText="1"/>
    </xf>
    <xf numFmtId="0" fontId="0" fillId="0" borderId="0" xfId="0" applyAlignment="1">
      <alignment horizontal="left" vertical="top" wrapText="1"/>
    </xf>
    <xf numFmtId="0" fontId="2" fillId="0" borderId="0" xfId="0" applyFont="1" applyAlignment="1">
      <alignment horizontal="left" vertical="top" wrapText="1"/>
    </xf>
    <xf numFmtId="0" fontId="46" fillId="0" borderId="0" xfId="0" applyFont="1" applyAlignment="1">
      <alignment horizontal="left" vertical="top" wrapText="1"/>
    </xf>
    <xf numFmtId="0" fontId="0" fillId="0" borderId="0" xfId="0" applyAlignment="1">
      <alignment vertical="top"/>
    </xf>
    <xf numFmtId="165" fontId="2" fillId="0" borderId="0" xfId="0" applyNumberFormat="1" applyFont="1" applyAlignment="1">
      <alignment horizontal="left" vertical="top" wrapText="1"/>
    </xf>
    <xf numFmtId="0" fontId="80" fillId="0" borderId="4" xfId="0" applyFont="1" applyBorder="1" applyAlignment="1">
      <alignment vertical="center" wrapText="1"/>
    </xf>
    <xf numFmtId="0" fontId="88" fillId="0" borderId="0" xfId="0" applyFont="1" applyAlignment="1">
      <alignment horizontal="left" vertical="center" wrapText="1" indent="1"/>
    </xf>
    <xf numFmtId="0" fontId="93" fillId="0" borderId="0" xfId="0" applyFont="1" applyAlignment="1">
      <alignment vertical="top" wrapText="1"/>
    </xf>
    <xf numFmtId="167" fontId="0" fillId="0" borderId="0" xfId="0" applyNumberFormat="1" applyFont="1" applyAlignment="1">
      <alignment horizontal="left" vertical="center" wrapText="1"/>
    </xf>
    <xf numFmtId="0" fontId="64" fillId="0" borderId="0" xfId="0" applyFont="1"/>
    <xf numFmtId="0" fontId="64" fillId="0" borderId="0" xfId="0" applyFont="1" applyAlignment="1">
      <alignment vertical="top" wrapText="1"/>
    </xf>
    <xf numFmtId="0" fontId="83" fillId="0" borderId="0" xfId="0" applyFont="1" applyAlignment="1">
      <alignment horizontal="left" vertical="top" wrapText="1"/>
    </xf>
    <xf numFmtId="0" fontId="0" fillId="0" borderId="0" xfId="0" applyFill="1" applyBorder="1" applyAlignment="1">
      <alignment vertical="top" wrapText="1"/>
    </xf>
    <xf numFmtId="0" fontId="0" fillId="0" borderId="0" xfId="0" applyFont="1" applyAlignment="1">
      <alignment horizontal="left" vertical="center" wrapText="1"/>
    </xf>
    <xf numFmtId="0" fontId="83" fillId="0" borderId="0" xfId="0" applyFont="1" applyAlignment="1">
      <alignment vertical="top" wrapText="1"/>
    </xf>
    <xf numFmtId="0" fontId="3" fillId="0" borderId="0" xfId="0" applyFont="1" applyAlignment="1">
      <alignment horizontal="left" vertical="top"/>
    </xf>
    <xf numFmtId="0" fontId="0" fillId="0" borderId="2" xfId="0" applyBorder="1" applyAlignment="1">
      <alignment horizontal="left" vertical="top" wrapText="1"/>
    </xf>
    <xf numFmtId="0" fontId="0" fillId="0" borderId="0" xfId="0" applyAlignment="1">
      <alignment horizontal="left" vertical="top" wrapText="1"/>
    </xf>
    <xf numFmtId="0" fontId="2" fillId="0" borderId="2" xfId="0" applyFont="1" applyBorder="1" applyAlignment="1">
      <alignment horizontal="left" vertical="top"/>
    </xf>
    <xf numFmtId="0" fontId="2" fillId="0" borderId="0" xfId="0" applyFont="1" applyAlignment="1">
      <alignment horizontal="left" vertical="top"/>
    </xf>
    <xf numFmtId="0" fontId="2" fillId="0" borderId="0" xfId="0" applyFont="1" applyAlignment="1">
      <alignment horizontal="left" vertical="top" wrapText="1"/>
    </xf>
    <xf numFmtId="0" fontId="3" fillId="0" borderId="0" xfId="0" applyFont="1" applyAlignment="1">
      <alignment horizontal="left" vertical="top" wrapText="1"/>
    </xf>
    <xf numFmtId="0" fontId="14" fillId="0" borderId="0" xfId="0" applyFont="1" applyFill="1" applyAlignment="1">
      <alignment horizontal="left" vertical="top" wrapText="1"/>
    </xf>
    <xf numFmtId="0" fontId="0" fillId="0" borderId="0" xfId="0" applyFont="1" applyAlignment="1">
      <alignment horizontal="left" vertical="top"/>
    </xf>
    <xf numFmtId="0" fontId="4" fillId="0" borderId="0" xfId="0" applyFont="1" applyFill="1" applyAlignment="1">
      <alignment horizontal="left" vertical="top" wrapText="1"/>
    </xf>
    <xf numFmtId="0" fontId="2" fillId="0" borderId="2" xfId="0" applyFont="1" applyBorder="1" applyAlignment="1">
      <alignment horizontal="left" vertical="top" wrapText="1"/>
    </xf>
    <xf numFmtId="0" fontId="66" fillId="0" borderId="2" xfId="0" applyFont="1" applyBorder="1" applyAlignment="1">
      <alignment horizontal="left" vertical="top" wrapText="1"/>
    </xf>
    <xf numFmtId="0" fontId="66" fillId="0" borderId="0" xfId="0" applyFont="1" applyAlignment="1">
      <alignment horizontal="left" vertical="top" wrapText="1"/>
    </xf>
    <xf numFmtId="0" fontId="0" fillId="0" borderId="0" xfId="0" applyFont="1" applyAlignment="1">
      <alignment horizontal="left" vertical="top" wrapText="1"/>
    </xf>
  </cellXfs>
  <cellStyles count="4">
    <cellStyle name="Bad" xfId="2" builtinId="27"/>
    <cellStyle name="Heading 1" xfId="1" builtinId="16"/>
    <cellStyle name="Neutral" xfId="3"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mailto:daniel.vujcich@curtin.edu.au" TargetMode="External"/><Relationship Id="rId2" Type="http://schemas.openxmlformats.org/officeDocument/2006/relationships/hyperlink" Target="http://allgood.org.au/" TargetMode="External"/><Relationship Id="rId1" Type="http://schemas.openxmlformats.org/officeDocument/2006/relationships/hyperlink" Target="mailto:daniel.vujcich@curtin.edu.au" TargetMode="External"/><Relationship Id="rId5" Type="http://schemas.openxmlformats.org/officeDocument/2006/relationships/printerSettings" Target="../printerSettings/printerSettings1.bin"/><Relationship Id="rId4" Type="http://schemas.openxmlformats.org/officeDocument/2006/relationships/hyperlink" Target="mailto:daniel.vujcich@curtin.edu.au" TargetMode="External"/></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mailto:daniel.vujcich@curtin.edu.au" TargetMode="External"/><Relationship Id="rId1" Type="http://schemas.openxmlformats.org/officeDocument/2006/relationships/hyperlink" Target="http://allgood.org.au/" TargetMode="External"/></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allgood.org.au/" TargetMode="External"/></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allgood.org.au/"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30"/>
  <sheetViews>
    <sheetView topLeftCell="D1" zoomScale="108" zoomScaleNormal="108" workbookViewId="0">
      <selection activeCell="I1" sqref="I1"/>
    </sheetView>
  </sheetViews>
  <sheetFormatPr defaultRowHeight="14.5"/>
  <cols>
    <col min="1" max="1" width="21.81640625" bestFit="1" customWidth="1"/>
    <col min="2" max="2" width="27" bestFit="1" customWidth="1"/>
    <col min="3" max="3" width="27.81640625" customWidth="1"/>
    <col min="4" max="4" width="54.26953125" customWidth="1"/>
    <col min="5" max="5" width="45.453125" bestFit="1" customWidth="1"/>
    <col min="6" max="6" width="52" customWidth="1"/>
    <col min="7" max="10" width="28.453125" customWidth="1"/>
    <col min="11" max="11" width="13.81640625" bestFit="1" customWidth="1"/>
    <col min="12" max="12" width="31.1796875" customWidth="1"/>
    <col min="13" max="13" width="45" bestFit="1" customWidth="1"/>
  </cols>
  <sheetData>
    <row r="1" spans="1:13" ht="39.5" thickBot="1">
      <c r="A1" s="19" t="s">
        <v>0</v>
      </c>
      <c r="B1" s="19" t="s">
        <v>1</v>
      </c>
      <c r="C1" s="19" t="s">
        <v>2</v>
      </c>
      <c r="D1" s="22" t="s">
        <v>797</v>
      </c>
      <c r="E1" s="22" t="s">
        <v>798</v>
      </c>
      <c r="F1" s="19" t="s">
        <v>830</v>
      </c>
      <c r="G1" s="19" t="s">
        <v>831</v>
      </c>
      <c r="H1" s="19" t="s">
        <v>832</v>
      </c>
      <c r="I1" s="49"/>
      <c r="J1" s="49"/>
      <c r="K1" s="49"/>
      <c r="L1" s="49"/>
      <c r="M1" s="49"/>
    </row>
    <row r="2" spans="1:13" ht="15" thickTop="1">
      <c r="A2" s="151" t="s">
        <v>3</v>
      </c>
      <c r="B2" s="1">
        <v>1</v>
      </c>
      <c r="C2" s="149" t="s">
        <v>5</v>
      </c>
      <c r="D2" s="23">
        <v>1</v>
      </c>
      <c r="E2" s="23">
        <v>1</v>
      </c>
      <c r="F2" s="51">
        <v>1</v>
      </c>
      <c r="G2" t="s">
        <v>890</v>
      </c>
      <c r="H2" t="s">
        <v>890</v>
      </c>
    </row>
    <row r="3" spans="1:13">
      <c r="A3" s="152"/>
      <c r="B3" s="1">
        <v>2</v>
      </c>
      <c r="C3" s="150"/>
      <c r="D3" s="23">
        <v>2</v>
      </c>
      <c r="E3" s="23">
        <v>2</v>
      </c>
      <c r="F3" s="51">
        <v>2</v>
      </c>
      <c r="G3" s="49" t="s">
        <v>890</v>
      </c>
      <c r="H3" s="49" t="s">
        <v>890</v>
      </c>
    </row>
    <row r="4" spans="1:13">
      <c r="A4" s="152"/>
      <c r="B4" s="1">
        <v>3</v>
      </c>
      <c r="C4" s="150"/>
      <c r="D4" s="23">
        <v>3</v>
      </c>
      <c r="E4" s="23">
        <v>3</v>
      </c>
      <c r="F4" s="51">
        <v>3</v>
      </c>
      <c r="G4" s="49" t="s">
        <v>890</v>
      </c>
      <c r="H4" s="49" t="s">
        <v>890</v>
      </c>
    </row>
    <row r="5" spans="1:13">
      <c r="A5" s="152"/>
      <c r="B5" s="1">
        <v>4</v>
      </c>
      <c r="C5" s="150"/>
      <c r="D5" s="23">
        <v>4</v>
      </c>
      <c r="E5" s="23">
        <v>4</v>
      </c>
      <c r="F5" s="51">
        <v>4</v>
      </c>
      <c r="G5" s="49" t="s">
        <v>890</v>
      </c>
      <c r="H5" s="49" t="s">
        <v>890</v>
      </c>
    </row>
    <row r="6" spans="1:13">
      <c r="A6" s="152"/>
      <c r="B6" s="1">
        <v>5</v>
      </c>
      <c r="C6" s="150"/>
      <c r="D6" s="23">
        <v>5</v>
      </c>
      <c r="E6" s="23">
        <v>5</v>
      </c>
      <c r="F6" s="51">
        <v>5</v>
      </c>
      <c r="G6" s="49" t="s">
        <v>890</v>
      </c>
      <c r="H6" s="49" t="s">
        <v>890</v>
      </c>
    </row>
    <row r="7" spans="1:13">
      <c r="A7" s="152"/>
      <c r="B7" s="1">
        <v>6</v>
      </c>
      <c r="C7" s="150"/>
      <c r="D7" s="23">
        <v>6</v>
      </c>
      <c r="E7" s="23">
        <v>6</v>
      </c>
      <c r="F7" s="51">
        <v>6</v>
      </c>
      <c r="G7" s="49" t="s">
        <v>890</v>
      </c>
      <c r="H7" s="49" t="s">
        <v>890</v>
      </c>
    </row>
    <row r="8" spans="1:13">
      <c r="A8" s="152"/>
      <c r="B8" s="1">
        <v>7</v>
      </c>
      <c r="C8" s="150"/>
      <c r="D8" s="23">
        <v>7</v>
      </c>
      <c r="E8" s="23">
        <v>7</v>
      </c>
      <c r="F8" s="51">
        <v>7</v>
      </c>
      <c r="G8" s="49" t="s">
        <v>890</v>
      </c>
      <c r="H8" s="49" t="s">
        <v>890</v>
      </c>
    </row>
    <row r="9" spans="1:13">
      <c r="A9" s="152"/>
      <c r="B9" s="1">
        <v>8</v>
      </c>
      <c r="C9" s="150"/>
      <c r="D9" s="23">
        <v>8</v>
      </c>
      <c r="E9" s="23">
        <v>8</v>
      </c>
      <c r="F9" s="51">
        <v>8</v>
      </c>
      <c r="G9" s="49" t="s">
        <v>890</v>
      </c>
      <c r="H9" s="49" t="s">
        <v>890</v>
      </c>
    </row>
    <row r="10" spans="1:13">
      <c r="A10" s="152"/>
      <c r="B10" s="1">
        <v>9</v>
      </c>
      <c r="C10" s="150"/>
      <c r="D10" s="23">
        <v>9</v>
      </c>
      <c r="E10" s="23">
        <v>9</v>
      </c>
      <c r="F10" s="51">
        <v>9</v>
      </c>
      <c r="G10" s="49" t="s">
        <v>890</v>
      </c>
      <c r="H10" s="49" t="s">
        <v>890</v>
      </c>
    </row>
    <row r="11" spans="1:13">
      <c r="A11" s="152"/>
      <c r="B11" s="1">
        <v>10</v>
      </c>
      <c r="C11" s="150"/>
      <c r="D11" s="23">
        <v>10</v>
      </c>
      <c r="E11" s="23">
        <v>10</v>
      </c>
      <c r="F11" s="51">
        <v>10</v>
      </c>
      <c r="G11" s="49" t="s">
        <v>890</v>
      </c>
      <c r="H11" s="49" t="s">
        <v>890</v>
      </c>
    </row>
    <row r="12" spans="1:13">
      <c r="A12" s="152"/>
      <c r="B12" s="1">
        <v>11</v>
      </c>
      <c r="C12" s="150"/>
      <c r="D12" s="23">
        <v>11</v>
      </c>
      <c r="E12" s="23">
        <v>11</v>
      </c>
      <c r="F12" s="51">
        <v>11</v>
      </c>
      <c r="G12" s="49" t="s">
        <v>890</v>
      </c>
      <c r="H12" s="49" t="s">
        <v>890</v>
      </c>
    </row>
    <row r="13" spans="1:13">
      <c r="A13" s="152"/>
      <c r="B13" s="1">
        <v>12</v>
      </c>
      <c r="C13" s="150"/>
      <c r="D13" s="23">
        <v>12</v>
      </c>
      <c r="E13" s="23">
        <v>12</v>
      </c>
      <c r="F13" s="51">
        <v>12</v>
      </c>
      <c r="G13" s="49" t="s">
        <v>890</v>
      </c>
      <c r="H13" s="49" t="s">
        <v>890</v>
      </c>
    </row>
    <row r="14" spans="1:13">
      <c r="A14" s="152"/>
      <c r="B14" s="53" t="s">
        <v>4</v>
      </c>
      <c r="C14" s="150"/>
      <c r="D14" s="24" t="s">
        <v>6</v>
      </c>
      <c r="E14" s="25" t="s">
        <v>592</v>
      </c>
      <c r="F14" s="52" t="s">
        <v>833</v>
      </c>
      <c r="G14" s="49" t="s">
        <v>890</v>
      </c>
      <c r="H14" s="49" t="s">
        <v>890</v>
      </c>
    </row>
    <row r="15" spans="1:13" ht="26">
      <c r="A15" s="4" t="s">
        <v>7</v>
      </c>
      <c r="B15" s="2" t="s">
        <v>8</v>
      </c>
      <c r="D15" s="26" t="s">
        <v>9</v>
      </c>
      <c r="E15" s="26" t="s">
        <v>593</v>
      </c>
      <c r="F15" s="52" t="s">
        <v>9</v>
      </c>
      <c r="G15" s="49" t="s">
        <v>890</v>
      </c>
      <c r="H15" s="49" t="s">
        <v>890</v>
      </c>
    </row>
    <row r="16" spans="1:13" ht="15" customHeight="1">
      <c r="A16" s="152" t="s">
        <v>10</v>
      </c>
      <c r="B16" s="4">
        <v>1.1000000000000001</v>
      </c>
      <c r="C16" s="150" t="s">
        <v>11</v>
      </c>
      <c r="D16" s="24">
        <v>1.1000000000000001</v>
      </c>
      <c r="E16" s="24">
        <v>1.1000000000000001</v>
      </c>
      <c r="F16" s="53">
        <v>1.1000000000000001</v>
      </c>
      <c r="G16" s="49" t="s">
        <v>890</v>
      </c>
      <c r="H16" s="49" t="s">
        <v>890</v>
      </c>
    </row>
    <row r="17" spans="1:8">
      <c r="A17" s="152"/>
      <c r="B17" s="4">
        <v>1.2</v>
      </c>
      <c r="C17" s="150"/>
      <c r="D17" s="24">
        <v>1.2</v>
      </c>
      <c r="E17" s="24">
        <v>1.2</v>
      </c>
      <c r="F17" s="53">
        <v>1.2</v>
      </c>
      <c r="G17" s="49" t="s">
        <v>890</v>
      </c>
      <c r="H17" s="49" t="s">
        <v>890</v>
      </c>
    </row>
    <row r="18" spans="1:8">
      <c r="A18" s="152"/>
      <c r="B18" s="4">
        <v>1.3</v>
      </c>
      <c r="C18" s="150"/>
      <c r="D18" s="24">
        <v>1.3</v>
      </c>
      <c r="E18" s="24">
        <v>1.3</v>
      </c>
      <c r="F18" s="53">
        <v>1.3</v>
      </c>
      <c r="G18" s="49" t="s">
        <v>890</v>
      </c>
      <c r="H18" s="49" t="s">
        <v>890</v>
      </c>
    </row>
    <row r="19" spans="1:8">
      <c r="A19" s="152"/>
      <c r="B19" s="4">
        <v>1.4</v>
      </c>
      <c r="C19" s="150"/>
      <c r="D19" s="24">
        <v>1.4</v>
      </c>
      <c r="E19" s="24">
        <v>1.4</v>
      </c>
      <c r="F19" s="53">
        <v>1.4</v>
      </c>
      <c r="G19" s="49" t="s">
        <v>890</v>
      </c>
      <c r="H19" s="49" t="s">
        <v>890</v>
      </c>
    </row>
    <row r="20" spans="1:8">
      <c r="A20" s="152"/>
      <c r="B20" s="4">
        <v>1.5</v>
      </c>
      <c r="C20" s="150"/>
      <c r="D20" s="24">
        <v>1.5</v>
      </c>
      <c r="E20" s="24">
        <v>1.5</v>
      </c>
      <c r="F20" s="53">
        <v>1.5</v>
      </c>
      <c r="G20" s="49" t="s">
        <v>890</v>
      </c>
      <c r="H20" s="49" t="s">
        <v>890</v>
      </c>
    </row>
    <row r="21" spans="1:8">
      <c r="A21" s="152"/>
      <c r="B21" s="4">
        <v>1.6</v>
      </c>
      <c r="C21" s="150"/>
      <c r="D21" s="24">
        <v>1.6</v>
      </c>
      <c r="E21" s="24">
        <v>1.6</v>
      </c>
      <c r="F21" s="53">
        <v>1.6</v>
      </c>
      <c r="G21" s="49" t="s">
        <v>890</v>
      </c>
      <c r="H21" s="49" t="s">
        <v>890</v>
      </c>
    </row>
    <row r="22" spans="1:8">
      <c r="A22" s="152"/>
      <c r="B22" s="4">
        <v>2.1</v>
      </c>
      <c r="C22" s="150"/>
      <c r="D22" s="24">
        <v>2.1</v>
      </c>
      <c r="E22" s="24">
        <v>2.1</v>
      </c>
      <c r="F22" s="53">
        <v>2.1</v>
      </c>
      <c r="G22" s="49" t="s">
        <v>890</v>
      </c>
      <c r="H22" s="49" t="s">
        <v>890</v>
      </c>
    </row>
    <row r="23" spans="1:8">
      <c r="A23" s="152"/>
      <c r="B23" s="4">
        <v>2.2000000000000002</v>
      </c>
      <c r="C23" s="150"/>
      <c r="D23" s="24">
        <v>2.2000000000000002</v>
      </c>
      <c r="E23" s="24">
        <v>2.2000000000000002</v>
      </c>
      <c r="F23" s="53">
        <v>2.2000000000000002</v>
      </c>
      <c r="G23" s="49" t="s">
        <v>890</v>
      </c>
      <c r="H23" s="49" t="s">
        <v>890</v>
      </c>
    </row>
    <row r="24" spans="1:8">
      <c r="A24" s="152"/>
      <c r="B24" s="4">
        <v>2.2999999999999998</v>
      </c>
      <c r="C24" s="150"/>
      <c r="D24" s="24">
        <v>2.2999999999999998</v>
      </c>
      <c r="E24" s="24">
        <v>2.2999999999999998</v>
      </c>
      <c r="F24" s="53">
        <v>2.2999999999999998</v>
      </c>
      <c r="G24" s="49" t="s">
        <v>890</v>
      </c>
      <c r="H24" s="49" t="s">
        <v>890</v>
      </c>
    </row>
    <row r="25" spans="1:8">
      <c r="A25" s="152"/>
      <c r="B25" s="4">
        <v>2.4</v>
      </c>
      <c r="C25" s="150"/>
      <c r="D25" s="24">
        <v>2.4</v>
      </c>
      <c r="E25" s="24">
        <v>2.4</v>
      </c>
      <c r="F25" s="53">
        <v>2.4</v>
      </c>
      <c r="G25" s="49" t="s">
        <v>890</v>
      </c>
      <c r="H25" s="49" t="s">
        <v>890</v>
      </c>
    </row>
    <row r="26" spans="1:8">
      <c r="A26" s="152"/>
      <c r="B26" s="4">
        <v>3.1</v>
      </c>
      <c r="C26" s="150"/>
      <c r="D26" s="24">
        <v>3.1</v>
      </c>
      <c r="E26" s="24">
        <v>3.1</v>
      </c>
      <c r="F26" s="53">
        <v>3.1</v>
      </c>
      <c r="G26" s="49" t="s">
        <v>890</v>
      </c>
      <c r="H26" s="49" t="s">
        <v>890</v>
      </c>
    </row>
    <row r="27" spans="1:8">
      <c r="A27" s="152"/>
      <c r="B27" s="4">
        <v>3.2</v>
      </c>
      <c r="C27" s="150"/>
      <c r="D27" s="24">
        <v>3.2</v>
      </c>
      <c r="E27" s="24">
        <v>3.2</v>
      </c>
      <c r="F27" s="53">
        <v>3.2</v>
      </c>
      <c r="G27" s="49" t="s">
        <v>890</v>
      </c>
      <c r="H27" s="49" t="s">
        <v>890</v>
      </c>
    </row>
    <row r="28" spans="1:8">
      <c r="A28" s="152"/>
      <c r="B28" s="4">
        <v>3.3</v>
      </c>
      <c r="C28" s="150"/>
      <c r="D28" s="24">
        <v>3.3</v>
      </c>
      <c r="E28" s="24">
        <v>3.3</v>
      </c>
      <c r="F28" s="53">
        <v>3.3</v>
      </c>
      <c r="G28" s="49" t="s">
        <v>890</v>
      </c>
      <c r="H28" s="49" t="s">
        <v>890</v>
      </c>
    </row>
    <row r="29" spans="1:8">
      <c r="A29" s="152"/>
      <c r="B29" s="4">
        <v>3.4</v>
      </c>
      <c r="C29" s="150"/>
      <c r="D29" s="24">
        <v>3.4</v>
      </c>
      <c r="E29" s="24">
        <v>3.4</v>
      </c>
      <c r="F29" s="53">
        <v>3.4</v>
      </c>
      <c r="G29" s="49" t="s">
        <v>890</v>
      </c>
      <c r="H29" s="49" t="s">
        <v>890</v>
      </c>
    </row>
    <row r="30" spans="1:8">
      <c r="A30" s="152"/>
      <c r="B30" s="4">
        <v>3.5</v>
      </c>
      <c r="C30" s="150"/>
      <c r="D30" s="24">
        <v>3.5</v>
      </c>
      <c r="E30" s="24">
        <v>3.5</v>
      </c>
      <c r="F30" s="53">
        <v>3.5</v>
      </c>
      <c r="G30" s="49" t="s">
        <v>890</v>
      </c>
      <c r="H30" s="49" t="s">
        <v>890</v>
      </c>
    </row>
    <row r="31" spans="1:8">
      <c r="A31" s="152"/>
      <c r="B31" s="4">
        <v>3.6</v>
      </c>
      <c r="C31" s="150"/>
      <c r="D31" s="24">
        <v>3.6</v>
      </c>
      <c r="E31" s="24">
        <v>3.6</v>
      </c>
      <c r="F31" s="53">
        <v>3.6</v>
      </c>
      <c r="G31" s="49" t="s">
        <v>890</v>
      </c>
      <c r="H31" s="49" t="s">
        <v>890</v>
      </c>
    </row>
    <row r="32" spans="1:8">
      <c r="A32" s="152"/>
      <c r="B32" s="4">
        <v>3.7</v>
      </c>
      <c r="C32" s="150"/>
      <c r="D32" s="24">
        <v>3.7</v>
      </c>
      <c r="E32" s="24">
        <v>3.7</v>
      </c>
      <c r="F32" s="53">
        <v>3.7</v>
      </c>
      <c r="G32" s="49" t="s">
        <v>890</v>
      </c>
      <c r="H32" s="49" t="s">
        <v>890</v>
      </c>
    </row>
    <row r="33" spans="1:8">
      <c r="A33" s="152"/>
      <c r="B33" s="4">
        <v>4.0999999999999996</v>
      </c>
      <c r="C33" s="150"/>
      <c r="D33" s="24">
        <v>4.0999999999999996</v>
      </c>
      <c r="E33" s="24">
        <v>4.0999999999999996</v>
      </c>
      <c r="F33" s="53">
        <v>4.0999999999999996</v>
      </c>
      <c r="G33" s="49" t="s">
        <v>890</v>
      </c>
      <c r="H33" s="49" t="s">
        <v>890</v>
      </c>
    </row>
    <row r="34" spans="1:8">
      <c r="A34" s="152"/>
      <c r="B34" s="4">
        <v>4.2</v>
      </c>
      <c r="C34" s="150"/>
      <c r="D34" s="24">
        <v>4.2</v>
      </c>
      <c r="E34" s="24">
        <v>4.2</v>
      </c>
      <c r="F34" s="53">
        <v>4.2</v>
      </c>
      <c r="G34" s="49" t="s">
        <v>890</v>
      </c>
      <c r="H34" s="49" t="s">
        <v>890</v>
      </c>
    </row>
    <row r="35" spans="1:8">
      <c r="A35" s="152"/>
      <c r="B35" s="4">
        <v>4.3</v>
      </c>
      <c r="C35" s="150"/>
      <c r="D35" s="24">
        <v>4.3</v>
      </c>
      <c r="E35" s="24">
        <v>4.3</v>
      </c>
      <c r="F35" s="53">
        <v>4.3</v>
      </c>
      <c r="G35" s="49" t="s">
        <v>890</v>
      </c>
      <c r="H35" s="49" t="s">
        <v>890</v>
      </c>
    </row>
    <row r="36" spans="1:8">
      <c r="A36" s="152"/>
      <c r="B36" s="4">
        <v>4.4000000000000004</v>
      </c>
      <c r="C36" s="150"/>
      <c r="D36" s="24">
        <v>4.4000000000000004</v>
      </c>
      <c r="E36" s="24">
        <v>4.4000000000000004</v>
      </c>
      <c r="F36" s="53">
        <v>4.4000000000000004</v>
      </c>
      <c r="G36" s="49" t="s">
        <v>890</v>
      </c>
      <c r="H36" s="49" t="s">
        <v>890</v>
      </c>
    </row>
    <row r="37" spans="1:8">
      <c r="A37" s="152"/>
      <c r="B37" s="4">
        <v>4.5</v>
      </c>
      <c r="C37" s="150"/>
      <c r="D37" s="24">
        <v>4.5</v>
      </c>
      <c r="E37" s="24">
        <v>4.5</v>
      </c>
      <c r="F37" s="53">
        <v>4.5</v>
      </c>
      <c r="G37" s="49" t="s">
        <v>890</v>
      </c>
      <c r="H37" s="49" t="s">
        <v>890</v>
      </c>
    </row>
    <row r="38" spans="1:8">
      <c r="A38" s="152"/>
      <c r="B38" s="4">
        <v>5.0999999999999996</v>
      </c>
      <c r="C38" s="150"/>
      <c r="D38" s="24">
        <v>5.0999999999999996</v>
      </c>
      <c r="E38" s="24">
        <v>5.0999999999999996</v>
      </c>
      <c r="F38" s="53">
        <v>5.0999999999999996</v>
      </c>
      <c r="G38" s="49" t="s">
        <v>890</v>
      </c>
      <c r="H38" s="49" t="s">
        <v>890</v>
      </c>
    </row>
    <row r="39" spans="1:8">
      <c r="A39" s="152"/>
      <c r="B39" s="4">
        <v>5.2</v>
      </c>
      <c r="C39" s="150"/>
      <c r="D39" s="24">
        <v>5.2</v>
      </c>
      <c r="E39" s="24">
        <v>5.2</v>
      </c>
      <c r="F39" s="53">
        <v>5.2</v>
      </c>
      <c r="G39" s="49" t="s">
        <v>890</v>
      </c>
      <c r="H39" s="49" t="s">
        <v>890</v>
      </c>
    </row>
    <row r="40" spans="1:8">
      <c r="A40" s="152"/>
      <c r="B40" s="4">
        <v>5.3</v>
      </c>
      <c r="C40" s="150"/>
      <c r="D40" s="24">
        <v>5.3</v>
      </c>
      <c r="E40" s="24">
        <v>5.3</v>
      </c>
      <c r="F40" s="53">
        <v>5.3</v>
      </c>
      <c r="G40" s="49" t="s">
        <v>890</v>
      </c>
      <c r="H40" s="49" t="s">
        <v>890</v>
      </c>
    </row>
    <row r="41" spans="1:8">
      <c r="A41" s="152"/>
      <c r="B41" s="4">
        <v>5.4</v>
      </c>
      <c r="C41" s="150"/>
      <c r="D41" s="24">
        <v>5.4</v>
      </c>
      <c r="E41" s="24">
        <v>5.4</v>
      </c>
      <c r="F41" s="53">
        <v>5.4</v>
      </c>
      <c r="G41" s="49" t="s">
        <v>890</v>
      </c>
      <c r="H41" s="49" t="s">
        <v>890</v>
      </c>
    </row>
    <row r="42" spans="1:8">
      <c r="A42" s="152"/>
      <c r="B42" s="4">
        <v>6.1</v>
      </c>
      <c r="C42" s="150"/>
      <c r="D42" s="24">
        <v>6.1</v>
      </c>
      <c r="E42" s="24">
        <v>6.1</v>
      </c>
      <c r="F42" s="53">
        <v>6.1</v>
      </c>
      <c r="G42" s="49" t="s">
        <v>890</v>
      </c>
      <c r="H42" s="49" t="s">
        <v>890</v>
      </c>
    </row>
    <row r="43" spans="1:8">
      <c r="A43" s="152"/>
      <c r="B43" s="4">
        <v>6.2</v>
      </c>
      <c r="C43" s="150"/>
      <c r="D43" s="24">
        <v>6.2</v>
      </c>
      <c r="E43" s="24">
        <v>6.2</v>
      </c>
      <c r="F43" s="53">
        <v>6.2</v>
      </c>
      <c r="G43" s="49" t="s">
        <v>890</v>
      </c>
      <c r="H43" s="49" t="s">
        <v>890</v>
      </c>
    </row>
    <row r="44" spans="1:8">
      <c r="A44" s="152"/>
      <c r="B44" s="4">
        <v>6.3</v>
      </c>
      <c r="C44" s="150"/>
      <c r="D44" s="24">
        <v>6.3</v>
      </c>
      <c r="E44" s="24">
        <v>6.3</v>
      </c>
      <c r="F44" s="53">
        <v>6.3</v>
      </c>
      <c r="G44" s="49" t="s">
        <v>890</v>
      </c>
      <c r="H44" s="49" t="s">
        <v>890</v>
      </c>
    </row>
    <row r="45" spans="1:8">
      <c r="A45" s="152"/>
      <c r="B45" s="4">
        <v>6.4</v>
      </c>
      <c r="C45" s="150"/>
      <c r="D45" s="24">
        <v>6.4</v>
      </c>
      <c r="E45" s="24">
        <v>6.4</v>
      </c>
      <c r="F45" s="53">
        <v>6.4</v>
      </c>
      <c r="G45" s="49" t="s">
        <v>890</v>
      </c>
      <c r="H45" s="49" t="s">
        <v>890</v>
      </c>
    </row>
    <row r="46" spans="1:8">
      <c r="A46" s="152"/>
      <c r="B46" s="4">
        <v>6.5</v>
      </c>
      <c r="C46" s="150"/>
      <c r="D46" s="24">
        <v>6.5</v>
      </c>
      <c r="E46" s="24">
        <v>6.5</v>
      </c>
      <c r="F46" s="53">
        <v>6.5</v>
      </c>
      <c r="G46" s="49" t="s">
        <v>890</v>
      </c>
      <c r="H46" s="49" t="s">
        <v>890</v>
      </c>
    </row>
    <row r="47" spans="1:8">
      <c r="A47" s="152"/>
      <c r="B47" s="4">
        <v>6.6</v>
      </c>
      <c r="C47" s="150"/>
      <c r="D47" s="24">
        <v>6.6</v>
      </c>
      <c r="E47" s="24">
        <v>6.6</v>
      </c>
      <c r="F47" s="53">
        <v>6.6</v>
      </c>
      <c r="G47" s="49" t="s">
        <v>890</v>
      </c>
      <c r="H47" s="49" t="s">
        <v>890</v>
      </c>
    </row>
    <row r="48" spans="1:8">
      <c r="A48" s="152"/>
      <c r="B48" s="4">
        <v>7.1</v>
      </c>
      <c r="C48" s="150"/>
      <c r="D48" s="24">
        <v>7.1</v>
      </c>
      <c r="E48" s="24">
        <v>7.1</v>
      </c>
      <c r="F48" s="53">
        <v>7.1</v>
      </c>
      <c r="G48" s="49" t="s">
        <v>890</v>
      </c>
      <c r="H48" s="49" t="s">
        <v>890</v>
      </c>
    </row>
    <row r="49" spans="1:8">
      <c r="A49" s="152"/>
      <c r="B49" s="4">
        <v>7.2</v>
      </c>
      <c r="C49" s="150"/>
      <c r="D49" s="24">
        <v>7.2</v>
      </c>
      <c r="E49" s="24">
        <v>7.2</v>
      </c>
      <c r="F49" s="53">
        <v>7.2</v>
      </c>
      <c r="G49" s="49" t="s">
        <v>890</v>
      </c>
      <c r="H49" s="49" t="s">
        <v>890</v>
      </c>
    </row>
    <row r="50" spans="1:8">
      <c r="A50" s="152"/>
      <c r="B50" s="4">
        <v>7.3</v>
      </c>
      <c r="C50" s="150"/>
      <c r="D50" s="24">
        <v>7.3</v>
      </c>
      <c r="E50" s="24">
        <v>7.3</v>
      </c>
      <c r="F50" s="53">
        <v>7.3</v>
      </c>
      <c r="G50" s="49" t="s">
        <v>890</v>
      </c>
      <c r="H50" s="49" t="s">
        <v>890</v>
      </c>
    </row>
    <row r="51" spans="1:8">
      <c r="A51" s="152"/>
      <c r="B51" s="4">
        <v>7.4</v>
      </c>
      <c r="C51" s="150"/>
      <c r="D51" s="24">
        <v>7.4</v>
      </c>
      <c r="E51" s="24">
        <v>7.4</v>
      </c>
      <c r="F51" s="53">
        <v>7.4</v>
      </c>
      <c r="G51" s="49" t="s">
        <v>890</v>
      </c>
      <c r="H51" s="49" t="s">
        <v>890</v>
      </c>
    </row>
    <row r="52" spans="1:8">
      <c r="A52" s="152"/>
      <c r="B52" s="4">
        <v>8.1</v>
      </c>
      <c r="C52" s="150"/>
      <c r="D52" s="24">
        <v>8.1</v>
      </c>
      <c r="E52" s="24">
        <v>8.1</v>
      </c>
      <c r="F52" s="53">
        <v>8.1</v>
      </c>
      <c r="G52" s="49" t="s">
        <v>890</v>
      </c>
      <c r="H52" s="49" t="s">
        <v>890</v>
      </c>
    </row>
    <row r="53" spans="1:8">
      <c r="A53" s="152"/>
      <c r="B53" s="4">
        <v>8.1999999999999993</v>
      </c>
      <c r="C53" s="150"/>
      <c r="D53" s="24">
        <v>8.1999999999999993</v>
      </c>
      <c r="E53" s="24">
        <v>8.1999999999999993</v>
      </c>
      <c r="F53" s="53">
        <v>8.1999999999999993</v>
      </c>
      <c r="G53" s="49" t="s">
        <v>890</v>
      </c>
      <c r="H53" s="49" t="s">
        <v>890</v>
      </c>
    </row>
    <row r="54" spans="1:8">
      <c r="A54" s="152"/>
      <c r="B54" s="4">
        <v>8.3000000000000007</v>
      </c>
      <c r="C54" s="150"/>
      <c r="D54" s="24">
        <v>8.3000000000000007</v>
      </c>
      <c r="E54" s="24">
        <v>8.3000000000000007</v>
      </c>
      <c r="F54" s="53">
        <v>8.3000000000000007</v>
      </c>
      <c r="G54" s="49" t="s">
        <v>890</v>
      </c>
      <c r="H54" s="49" t="s">
        <v>890</v>
      </c>
    </row>
    <row r="55" spans="1:8">
      <c r="A55" s="152"/>
      <c r="B55" s="4">
        <v>8.4</v>
      </c>
      <c r="C55" s="150"/>
      <c r="D55" s="24">
        <v>8.4</v>
      </c>
      <c r="E55" s="24">
        <v>8.4</v>
      </c>
      <c r="F55" s="53">
        <v>8.4</v>
      </c>
      <c r="G55" s="49" t="s">
        <v>890</v>
      </c>
      <c r="H55" s="49" t="s">
        <v>890</v>
      </c>
    </row>
    <row r="56" spans="1:8">
      <c r="A56" s="152"/>
      <c r="B56" s="4">
        <v>8.5</v>
      </c>
      <c r="C56" s="150"/>
      <c r="D56" s="24">
        <v>8.5</v>
      </c>
      <c r="E56" s="24">
        <v>8.5</v>
      </c>
      <c r="F56" s="53">
        <v>8.5</v>
      </c>
      <c r="G56" s="49" t="s">
        <v>890</v>
      </c>
      <c r="H56" s="49" t="s">
        <v>890</v>
      </c>
    </row>
    <row r="57" spans="1:8">
      <c r="A57" s="152"/>
      <c r="B57" s="4">
        <v>8.6</v>
      </c>
      <c r="C57" s="150"/>
      <c r="D57" s="24">
        <v>8.6</v>
      </c>
      <c r="E57" s="24">
        <v>8.6</v>
      </c>
      <c r="F57" s="53">
        <v>8.6</v>
      </c>
      <c r="G57" s="49" t="s">
        <v>890</v>
      </c>
      <c r="H57" s="49" t="s">
        <v>890</v>
      </c>
    </row>
    <row r="58" spans="1:8">
      <c r="A58" s="152"/>
      <c r="B58" s="4">
        <v>8.6999999999999993</v>
      </c>
      <c r="C58" s="150"/>
      <c r="D58" s="24">
        <v>8.6999999999999993</v>
      </c>
      <c r="E58" s="24">
        <v>8.6999999999999993</v>
      </c>
      <c r="F58" s="53">
        <v>8.6999999999999993</v>
      </c>
      <c r="G58" s="49" t="s">
        <v>890</v>
      </c>
      <c r="H58" s="49" t="s">
        <v>890</v>
      </c>
    </row>
    <row r="59" spans="1:8">
      <c r="A59" s="152"/>
      <c r="B59" s="4">
        <v>8.8000000000000007</v>
      </c>
      <c r="C59" s="150"/>
      <c r="D59" s="24">
        <v>8.8000000000000007</v>
      </c>
      <c r="E59" s="24">
        <v>8.8000000000000007</v>
      </c>
      <c r="F59" s="53">
        <v>8.8000000000000007</v>
      </c>
      <c r="G59" s="49" t="s">
        <v>890</v>
      </c>
      <c r="H59" s="49" t="s">
        <v>890</v>
      </c>
    </row>
    <row r="60" spans="1:8">
      <c r="A60" s="152"/>
      <c r="B60" s="4">
        <v>8.9</v>
      </c>
      <c r="C60" s="150"/>
      <c r="D60" s="24">
        <v>8.9</v>
      </c>
      <c r="E60" s="24">
        <v>8.9</v>
      </c>
      <c r="F60" s="53">
        <v>8.9</v>
      </c>
      <c r="G60" s="49" t="s">
        <v>890</v>
      </c>
      <c r="H60" s="49" t="s">
        <v>890</v>
      </c>
    </row>
    <row r="61" spans="1:8">
      <c r="A61" s="152"/>
      <c r="B61" s="4">
        <v>8.1</v>
      </c>
      <c r="C61" s="150"/>
      <c r="D61" s="24">
        <v>8.1</v>
      </c>
      <c r="E61" s="24">
        <v>8.1</v>
      </c>
      <c r="F61" s="53">
        <v>8.1</v>
      </c>
      <c r="G61" s="49" t="s">
        <v>890</v>
      </c>
      <c r="H61" s="49" t="s">
        <v>890</v>
      </c>
    </row>
    <row r="62" spans="1:8">
      <c r="A62" s="152"/>
      <c r="B62" s="4">
        <v>9.1</v>
      </c>
      <c r="C62" s="150"/>
      <c r="D62" s="24">
        <v>9.1</v>
      </c>
      <c r="E62" s="24">
        <v>9.1</v>
      </c>
      <c r="F62" s="53">
        <v>9.1</v>
      </c>
      <c r="G62" s="49" t="s">
        <v>890</v>
      </c>
      <c r="H62" s="49" t="s">
        <v>890</v>
      </c>
    </row>
    <row r="63" spans="1:8">
      <c r="A63" s="152"/>
      <c r="B63" s="4">
        <v>9.1999999999999993</v>
      </c>
      <c r="C63" s="150"/>
      <c r="D63" s="24">
        <v>9.1999999999999993</v>
      </c>
      <c r="E63" s="24">
        <v>9.1999999999999993</v>
      </c>
      <c r="F63" s="53">
        <v>9.1999999999999993</v>
      </c>
      <c r="G63" s="49" t="s">
        <v>890</v>
      </c>
      <c r="H63" s="49" t="s">
        <v>890</v>
      </c>
    </row>
    <row r="64" spans="1:8" ht="14.5" customHeight="1">
      <c r="A64" s="156" t="s">
        <v>12</v>
      </c>
      <c r="B64" t="s">
        <v>13</v>
      </c>
      <c r="C64" s="150" t="s">
        <v>23</v>
      </c>
      <c r="D64" s="27" t="s">
        <v>31</v>
      </c>
      <c r="E64" s="28" t="s">
        <v>594</v>
      </c>
      <c r="F64" s="52" t="s">
        <v>31</v>
      </c>
      <c r="G64" s="49" t="s">
        <v>890</v>
      </c>
      <c r="H64" s="49" t="s">
        <v>890</v>
      </c>
    </row>
    <row r="65" spans="1:8">
      <c r="A65" s="156"/>
      <c r="B65" t="s">
        <v>14</v>
      </c>
      <c r="C65" s="150"/>
      <c r="D65" s="27" t="s">
        <v>32</v>
      </c>
      <c r="E65" s="28" t="s">
        <v>594</v>
      </c>
      <c r="F65" s="52" t="s">
        <v>32</v>
      </c>
      <c r="G65" s="49" t="s">
        <v>890</v>
      </c>
      <c r="H65" s="49" t="s">
        <v>890</v>
      </c>
    </row>
    <row r="66" spans="1:8">
      <c r="A66" s="156"/>
      <c r="B66" t="s">
        <v>15</v>
      </c>
      <c r="C66" s="150"/>
      <c r="D66" s="27" t="s">
        <v>33</v>
      </c>
      <c r="E66" s="28" t="s">
        <v>595</v>
      </c>
      <c r="F66" s="52" t="s">
        <v>33</v>
      </c>
      <c r="G66" s="49" t="s">
        <v>890</v>
      </c>
      <c r="H66" s="49" t="s">
        <v>890</v>
      </c>
    </row>
    <row r="67" spans="1:8">
      <c r="A67" s="156"/>
      <c r="B67" t="s">
        <v>16</v>
      </c>
      <c r="C67" s="150"/>
      <c r="D67" s="27" t="s">
        <v>24</v>
      </c>
      <c r="E67" s="28" t="s">
        <v>596</v>
      </c>
      <c r="F67" s="52" t="s">
        <v>596</v>
      </c>
      <c r="G67" s="49" t="s">
        <v>890</v>
      </c>
      <c r="H67" s="49" t="s">
        <v>890</v>
      </c>
    </row>
    <row r="68" spans="1:8">
      <c r="A68" s="156"/>
      <c r="B68" t="s">
        <v>17</v>
      </c>
      <c r="C68" s="150"/>
      <c r="D68" s="27" t="s">
        <v>25</v>
      </c>
      <c r="E68" s="28" t="s">
        <v>25</v>
      </c>
      <c r="F68" s="52" t="s">
        <v>25</v>
      </c>
      <c r="G68" s="49" t="s">
        <v>890</v>
      </c>
      <c r="H68" s="49" t="s">
        <v>890</v>
      </c>
    </row>
    <row r="69" spans="1:8">
      <c r="A69" s="156"/>
      <c r="B69" t="s">
        <v>18</v>
      </c>
      <c r="D69" s="27" t="s">
        <v>26</v>
      </c>
      <c r="E69" s="28" t="s">
        <v>26</v>
      </c>
      <c r="F69" s="52" t="s">
        <v>26</v>
      </c>
      <c r="G69" s="49" t="s">
        <v>890</v>
      </c>
      <c r="H69" s="49" t="s">
        <v>890</v>
      </c>
    </row>
    <row r="70" spans="1:8">
      <c r="A70" s="156"/>
      <c r="B70" t="s">
        <v>19</v>
      </c>
      <c r="D70" s="27" t="s">
        <v>27</v>
      </c>
      <c r="E70" s="28" t="s">
        <v>27</v>
      </c>
      <c r="F70" s="52" t="s">
        <v>27</v>
      </c>
      <c r="G70" s="49" t="s">
        <v>890</v>
      </c>
      <c r="H70" s="49" t="s">
        <v>890</v>
      </c>
    </row>
    <row r="71" spans="1:8">
      <c r="A71" s="156"/>
      <c r="B71" t="s">
        <v>20</v>
      </c>
      <c r="D71" s="27" t="s">
        <v>28</v>
      </c>
      <c r="E71" s="28" t="s">
        <v>28</v>
      </c>
      <c r="F71" s="52" t="s">
        <v>28</v>
      </c>
      <c r="G71" s="49" t="s">
        <v>890</v>
      </c>
      <c r="H71" s="49" t="s">
        <v>890</v>
      </c>
    </row>
    <row r="72" spans="1:8">
      <c r="A72" s="156"/>
      <c r="B72" t="s">
        <v>21</v>
      </c>
      <c r="D72" s="27" t="s">
        <v>29</v>
      </c>
      <c r="E72" s="28" t="s">
        <v>597</v>
      </c>
      <c r="F72" s="55" t="s">
        <v>29</v>
      </c>
      <c r="G72" s="49" t="s">
        <v>890</v>
      </c>
      <c r="H72" s="49" t="s">
        <v>890</v>
      </c>
    </row>
    <row r="73" spans="1:8" ht="13.5" customHeight="1">
      <c r="A73" s="156"/>
      <c r="B73" t="s">
        <v>22</v>
      </c>
      <c r="D73" s="27" t="s">
        <v>30</v>
      </c>
      <c r="E73" s="28" t="s">
        <v>30</v>
      </c>
      <c r="F73" s="59" t="s">
        <v>30</v>
      </c>
      <c r="G73" s="49" t="s">
        <v>890</v>
      </c>
      <c r="H73" s="49" t="s">
        <v>890</v>
      </c>
    </row>
    <row r="74" spans="1:8" ht="29">
      <c r="A74" s="152" t="s">
        <v>34</v>
      </c>
      <c r="B74" s="7" t="s">
        <v>35</v>
      </c>
      <c r="C74" s="150" t="s">
        <v>38</v>
      </c>
      <c r="D74" s="29" t="s">
        <v>39</v>
      </c>
      <c r="E74" s="29" t="s">
        <v>598</v>
      </c>
      <c r="F74" s="52" t="s">
        <v>834</v>
      </c>
      <c r="G74" s="49" t="s">
        <v>890</v>
      </c>
      <c r="H74" s="49" t="s">
        <v>890</v>
      </c>
    </row>
    <row r="75" spans="1:8">
      <c r="A75" s="152"/>
      <c r="B75" s="7" t="s">
        <v>36</v>
      </c>
      <c r="C75" s="150"/>
      <c r="D75" s="30" t="s">
        <v>40</v>
      </c>
      <c r="E75" s="31" t="s">
        <v>599</v>
      </c>
      <c r="F75" s="60" t="s">
        <v>836</v>
      </c>
      <c r="G75" s="49" t="s">
        <v>890</v>
      </c>
      <c r="H75" s="49" t="s">
        <v>890</v>
      </c>
    </row>
    <row r="76" spans="1:8" ht="71">
      <c r="A76" s="152"/>
      <c r="B76" s="7" t="s">
        <v>37</v>
      </c>
      <c r="C76" s="150"/>
      <c r="D76" s="30" t="s">
        <v>41</v>
      </c>
      <c r="E76" s="32" t="s">
        <v>600</v>
      </c>
      <c r="F76" s="60" t="s">
        <v>835</v>
      </c>
      <c r="G76" s="49" t="s">
        <v>890</v>
      </c>
      <c r="H76" s="49" t="s">
        <v>890</v>
      </c>
    </row>
    <row r="77" spans="1:8" ht="58.5" customHeight="1">
      <c r="A77" s="153" t="s">
        <v>42</v>
      </c>
      <c r="B77" s="150" t="s">
        <v>43</v>
      </c>
      <c r="C77" s="150" t="s">
        <v>44</v>
      </c>
      <c r="D77" s="155" t="s">
        <v>45</v>
      </c>
      <c r="E77" s="157" t="s">
        <v>601</v>
      </c>
      <c r="F77" s="150" t="s">
        <v>837</v>
      </c>
      <c r="G77" s="49" t="s">
        <v>890</v>
      </c>
      <c r="H77" s="49" t="s">
        <v>890</v>
      </c>
    </row>
    <row r="78" spans="1:8">
      <c r="A78" s="153"/>
      <c r="B78" s="150"/>
      <c r="C78" s="150"/>
      <c r="D78" s="155"/>
      <c r="E78" s="157"/>
      <c r="F78" s="150"/>
      <c r="G78" s="49" t="s">
        <v>890</v>
      </c>
      <c r="H78" s="49" t="s">
        <v>890</v>
      </c>
    </row>
    <row r="79" spans="1:8" ht="61.5" customHeight="1">
      <c r="A79" s="153"/>
      <c r="B79" s="150"/>
      <c r="C79" s="150"/>
      <c r="D79" s="155"/>
      <c r="E79" s="157"/>
      <c r="F79" s="150"/>
      <c r="G79" s="49" t="s">
        <v>890</v>
      </c>
      <c r="H79" s="49" t="s">
        <v>890</v>
      </c>
    </row>
    <row r="80" spans="1:8" ht="101.5">
      <c r="A80" s="153" t="s">
        <v>46</v>
      </c>
      <c r="B80" s="5" t="s">
        <v>47</v>
      </c>
      <c r="C80" s="5" t="s">
        <v>67</v>
      </c>
      <c r="D80" s="27" t="s">
        <v>68</v>
      </c>
      <c r="E80" s="27" t="s">
        <v>602</v>
      </c>
      <c r="F80" s="52" t="s">
        <v>68</v>
      </c>
      <c r="G80" s="49" t="s">
        <v>890</v>
      </c>
      <c r="H80" s="49" t="s">
        <v>890</v>
      </c>
    </row>
    <row r="81" spans="1:8">
      <c r="A81" s="153"/>
      <c r="B81" s="5" t="s">
        <v>48</v>
      </c>
      <c r="D81" s="27" t="s">
        <v>86</v>
      </c>
      <c r="E81" s="27" t="s">
        <v>86</v>
      </c>
      <c r="F81" s="55" t="s">
        <v>86</v>
      </c>
      <c r="G81" s="49" t="s">
        <v>890</v>
      </c>
      <c r="H81" s="49" t="s">
        <v>890</v>
      </c>
    </row>
    <row r="82" spans="1:8">
      <c r="A82" s="153"/>
      <c r="B82" s="5" t="s">
        <v>49</v>
      </c>
      <c r="D82" s="27" t="s">
        <v>85</v>
      </c>
      <c r="E82" s="27" t="s">
        <v>85</v>
      </c>
      <c r="F82" s="55" t="s">
        <v>85</v>
      </c>
      <c r="G82" s="49" t="s">
        <v>890</v>
      </c>
      <c r="H82" s="49" t="s">
        <v>890</v>
      </c>
    </row>
    <row r="83" spans="1:8">
      <c r="A83" s="153"/>
      <c r="B83" s="5" t="s">
        <v>50</v>
      </c>
      <c r="D83" s="27" t="s">
        <v>84</v>
      </c>
      <c r="E83" s="27" t="s">
        <v>84</v>
      </c>
      <c r="F83" s="55" t="s">
        <v>84</v>
      </c>
      <c r="G83" s="49" t="s">
        <v>890</v>
      </c>
      <c r="H83" s="49" t="s">
        <v>890</v>
      </c>
    </row>
    <row r="84" spans="1:8">
      <c r="A84" s="153"/>
      <c r="B84" s="5" t="s">
        <v>51</v>
      </c>
      <c r="D84" s="27" t="s">
        <v>83</v>
      </c>
      <c r="E84" s="27" t="s">
        <v>83</v>
      </c>
      <c r="F84" s="55" t="s">
        <v>83</v>
      </c>
      <c r="G84" s="49" t="s">
        <v>890</v>
      </c>
      <c r="H84" s="49" t="s">
        <v>890</v>
      </c>
    </row>
    <row r="85" spans="1:8">
      <c r="A85" s="153"/>
      <c r="B85" s="5" t="s">
        <v>52</v>
      </c>
      <c r="D85" s="27" t="s">
        <v>82</v>
      </c>
      <c r="E85" s="27" t="s">
        <v>82</v>
      </c>
      <c r="F85" s="55" t="s">
        <v>82</v>
      </c>
      <c r="G85" s="49" t="s">
        <v>890</v>
      </c>
      <c r="H85" s="49" t="s">
        <v>890</v>
      </c>
    </row>
    <row r="86" spans="1:8">
      <c r="A86" s="153"/>
      <c r="B86" s="5" t="s">
        <v>53</v>
      </c>
      <c r="D86" s="27" t="s">
        <v>81</v>
      </c>
      <c r="E86" s="27" t="s">
        <v>81</v>
      </c>
      <c r="F86" s="55" t="s">
        <v>81</v>
      </c>
      <c r="G86" s="49" t="s">
        <v>890</v>
      </c>
      <c r="H86" s="49" t="s">
        <v>890</v>
      </c>
    </row>
    <row r="87" spans="1:8">
      <c r="A87" s="153"/>
      <c r="B87" s="5" t="s">
        <v>54</v>
      </c>
      <c r="D87" s="27" t="s">
        <v>80</v>
      </c>
      <c r="E87" s="27" t="s">
        <v>80</v>
      </c>
      <c r="F87" s="55" t="s">
        <v>897</v>
      </c>
      <c r="G87" s="49" t="s">
        <v>890</v>
      </c>
      <c r="H87" s="49" t="s">
        <v>890</v>
      </c>
    </row>
    <row r="88" spans="1:8">
      <c r="A88" s="153"/>
      <c r="B88" s="5" t="s">
        <v>55</v>
      </c>
      <c r="D88" s="27" t="s">
        <v>79</v>
      </c>
      <c r="E88" s="27" t="s">
        <v>79</v>
      </c>
      <c r="F88" s="55" t="s">
        <v>79</v>
      </c>
      <c r="G88" s="49" t="s">
        <v>890</v>
      </c>
      <c r="H88" s="49" t="s">
        <v>890</v>
      </c>
    </row>
    <row r="89" spans="1:8">
      <c r="A89" s="153"/>
      <c r="B89" s="5" t="s">
        <v>56</v>
      </c>
      <c r="D89" s="27" t="s">
        <v>78</v>
      </c>
      <c r="E89" s="27" t="s">
        <v>78</v>
      </c>
      <c r="F89" s="55" t="s">
        <v>78</v>
      </c>
      <c r="G89" s="49" t="s">
        <v>890</v>
      </c>
      <c r="H89" s="49" t="s">
        <v>890</v>
      </c>
    </row>
    <row r="90" spans="1:8">
      <c r="A90" s="153"/>
      <c r="B90" s="5" t="s">
        <v>57</v>
      </c>
      <c r="D90" s="27" t="s">
        <v>77</v>
      </c>
      <c r="E90" s="27" t="s">
        <v>77</v>
      </c>
      <c r="F90" s="55" t="s">
        <v>77</v>
      </c>
      <c r="G90" s="49" t="s">
        <v>890</v>
      </c>
      <c r="H90" s="49" t="s">
        <v>890</v>
      </c>
    </row>
    <row r="91" spans="1:8">
      <c r="A91" s="153"/>
      <c r="B91" s="5" t="s">
        <v>58</v>
      </c>
      <c r="D91" s="27" t="s">
        <v>76</v>
      </c>
      <c r="E91" s="27" t="s">
        <v>76</v>
      </c>
      <c r="F91" s="55" t="s">
        <v>76</v>
      </c>
      <c r="G91" s="49" t="s">
        <v>890</v>
      </c>
      <c r="H91" s="49" t="s">
        <v>890</v>
      </c>
    </row>
    <row r="92" spans="1:8">
      <c r="A92" s="153"/>
      <c r="B92" s="5" t="s">
        <v>59</v>
      </c>
      <c r="D92" s="27" t="s">
        <v>75</v>
      </c>
      <c r="E92" s="27" t="s">
        <v>75</v>
      </c>
      <c r="F92" s="55" t="s">
        <v>75</v>
      </c>
      <c r="G92" s="49" t="s">
        <v>890</v>
      </c>
      <c r="H92" s="49" t="s">
        <v>890</v>
      </c>
    </row>
    <row r="93" spans="1:8">
      <c r="A93" s="153"/>
      <c r="B93" s="5" t="s">
        <v>60</v>
      </c>
      <c r="D93" s="27" t="s">
        <v>74</v>
      </c>
      <c r="E93" s="27" t="s">
        <v>603</v>
      </c>
      <c r="F93" s="55" t="s">
        <v>603</v>
      </c>
      <c r="G93" s="49" t="s">
        <v>890</v>
      </c>
      <c r="H93" s="49" t="s">
        <v>890</v>
      </c>
    </row>
    <row r="94" spans="1:8">
      <c r="A94" s="153"/>
      <c r="B94" s="5" t="s">
        <v>61</v>
      </c>
      <c r="D94" s="27" t="s">
        <v>73</v>
      </c>
      <c r="E94" s="27" t="s">
        <v>604</v>
      </c>
      <c r="F94" s="55" t="s">
        <v>604</v>
      </c>
      <c r="G94" s="49" t="s">
        <v>890</v>
      </c>
      <c r="H94" s="49" t="s">
        <v>890</v>
      </c>
    </row>
    <row r="95" spans="1:8">
      <c r="A95" s="153"/>
      <c r="B95" s="5" t="s">
        <v>62</v>
      </c>
      <c r="D95" s="27" t="s">
        <v>72</v>
      </c>
      <c r="E95" s="27" t="s">
        <v>72</v>
      </c>
      <c r="F95" s="55" t="s">
        <v>72</v>
      </c>
      <c r="G95" s="49" t="s">
        <v>890</v>
      </c>
      <c r="H95" s="49" t="s">
        <v>890</v>
      </c>
    </row>
    <row r="96" spans="1:8">
      <c r="A96" s="153"/>
      <c r="B96" s="5" t="s">
        <v>63</v>
      </c>
      <c r="D96" s="27" t="s">
        <v>71</v>
      </c>
      <c r="E96" s="27" t="s">
        <v>71</v>
      </c>
      <c r="F96" s="55" t="s">
        <v>71</v>
      </c>
      <c r="G96" s="49" t="s">
        <v>890</v>
      </c>
      <c r="H96" s="49" t="s">
        <v>890</v>
      </c>
    </row>
    <row r="97" spans="1:8">
      <c r="A97" s="153"/>
      <c r="B97" s="5" t="s">
        <v>64</v>
      </c>
      <c r="D97" s="27" t="s">
        <v>87</v>
      </c>
      <c r="E97" s="27" t="s">
        <v>605</v>
      </c>
      <c r="F97" s="55" t="s">
        <v>87</v>
      </c>
      <c r="G97" s="49" t="s">
        <v>890</v>
      </c>
      <c r="H97" s="49" t="s">
        <v>890</v>
      </c>
    </row>
    <row r="98" spans="1:8">
      <c r="A98" s="153"/>
      <c r="B98" s="5" t="s">
        <v>65</v>
      </c>
      <c r="D98" s="27" t="s">
        <v>70</v>
      </c>
      <c r="E98" s="27" t="s">
        <v>70</v>
      </c>
      <c r="F98" s="55" t="s">
        <v>70</v>
      </c>
      <c r="G98" s="49" t="s">
        <v>890</v>
      </c>
      <c r="H98" s="49" t="s">
        <v>890</v>
      </c>
    </row>
    <row r="99" spans="1:8">
      <c r="A99" s="153"/>
      <c r="B99" s="5" t="s">
        <v>66</v>
      </c>
      <c r="D99" s="27" t="s">
        <v>69</v>
      </c>
      <c r="E99" s="27" t="s">
        <v>69</v>
      </c>
      <c r="F99" s="55" t="s">
        <v>69</v>
      </c>
      <c r="G99" s="49" t="s">
        <v>890</v>
      </c>
      <c r="H99" s="49" t="s">
        <v>890</v>
      </c>
    </row>
    <row r="100" spans="1:8" ht="130.5">
      <c r="A100" s="153" t="s">
        <v>88</v>
      </c>
      <c r="B100" s="11" t="s">
        <v>89</v>
      </c>
      <c r="D100" s="33" t="s">
        <v>90</v>
      </c>
      <c r="E100" s="33" t="s">
        <v>606</v>
      </c>
      <c r="F100" s="52" t="s">
        <v>90</v>
      </c>
      <c r="G100" s="49" t="s">
        <v>890</v>
      </c>
      <c r="H100" s="49" t="s">
        <v>890</v>
      </c>
    </row>
    <row r="101" spans="1:8" ht="39.5">
      <c r="A101" s="153"/>
      <c r="B101" s="5" t="s">
        <v>91</v>
      </c>
      <c r="D101" s="33" t="s">
        <v>96</v>
      </c>
      <c r="E101" s="33" t="s">
        <v>607</v>
      </c>
      <c r="F101" s="52" t="s">
        <v>607</v>
      </c>
      <c r="G101" s="49" t="s">
        <v>890</v>
      </c>
      <c r="H101" s="49" t="s">
        <v>890</v>
      </c>
    </row>
    <row r="102" spans="1:8" ht="52">
      <c r="A102" s="153"/>
      <c r="B102" s="5" t="s">
        <v>92</v>
      </c>
      <c r="D102" s="33" t="s">
        <v>99</v>
      </c>
      <c r="E102" s="33" t="s">
        <v>608</v>
      </c>
      <c r="F102" s="57" t="s">
        <v>608</v>
      </c>
      <c r="G102" s="49" t="s">
        <v>890</v>
      </c>
      <c r="H102" s="49" t="s">
        <v>890</v>
      </c>
    </row>
    <row r="103" spans="1:8" ht="27">
      <c r="A103" s="153"/>
      <c r="B103" s="5" t="s">
        <v>93</v>
      </c>
      <c r="D103" s="33" t="s">
        <v>97</v>
      </c>
      <c r="E103" s="34" t="s">
        <v>630</v>
      </c>
      <c r="F103" s="64" t="s">
        <v>838</v>
      </c>
      <c r="G103" s="49" t="s">
        <v>890</v>
      </c>
      <c r="H103" s="49" t="s">
        <v>890</v>
      </c>
    </row>
    <row r="104" spans="1:8" ht="101.5">
      <c r="A104" s="153"/>
      <c r="B104" s="5" t="s">
        <v>94</v>
      </c>
      <c r="D104" s="33" t="s">
        <v>98</v>
      </c>
      <c r="E104" s="33" t="s">
        <v>609</v>
      </c>
      <c r="F104" s="52" t="s">
        <v>98</v>
      </c>
      <c r="G104" s="49" t="s">
        <v>890</v>
      </c>
      <c r="H104" s="49" t="s">
        <v>890</v>
      </c>
    </row>
    <row r="105" spans="1:8" ht="116">
      <c r="A105" s="153"/>
      <c r="B105" s="5" t="s">
        <v>95</v>
      </c>
      <c r="D105" s="33" t="s">
        <v>100</v>
      </c>
      <c r="E105" s="33" t="s">
        <v>610</v>
      </c>
      <c r="F105" s="52" t="s">
        <v>610</v>
      </c>
      <c r="G105" s="49" t="s">
        <v>890</v>
      </c>
      <c r="H105" s="49" t="s">
        <v>890</v>
      </c>
    </row>
    <row r="106" spans="1:8">
      <c r="A106" s="12" t="s">
        <v>101</v>
      </c>
      <c r="B106" s="11" t="s">
        <v>102</v>
      </c>
      <c r="D106" s="35" t="s">
        <v>104</v>
      </c>
      <c r="E106" s="28" t="s">
        <v>104</v>
      </c>
      <c r="F106" s="58" t="s">
        <v>104</v>
      </c>
      <c r="G106" s="49" t="s">
        <v>890</v>
      </c>
      <c r="H106" s="49" t="s">
        <v>890</v>
      </c>
    </row>
    <row r="107" spans="1:8">
      <c r="A107" s="14" t="s">
        <v>101</v>
      </c>
      <c r="B107" s="11" t="s">
        <v>103</v>
      </c>
      <c r="D107" s="35" t="s">
        <v>105</v>
      </c>
      <c r="E107" s="28" t="s">
        <v>105</v>
      </c>
      <c r="F107" s="58" t="s">
        <v>105</v>
      </c>
      <c r="G107" s="49" t="s">
        <v>890</v>
      </c>
      <c r="H107" s="49" t="s">
        <v>890</v>
      </c>
    </row>
    <row r="108" spans="1:8" ht="58">
      <c r="A108" s="14" t="s">
        <v>106</v>
      </c>
      <c r="B108" s="11" t="s">
        <v>107</v>
      </c>
      <c r="C108" s="5" t="s">
        <v>108</v>
      </c>
      <c r="D108" s="27" t="s">
        <v>109</v>
      </c>
      <c r="E108" s="27" t="s">
        <v>109</v>
      </c>
      <c r="F108" s="55" t="s">
        <v>109</v>
      </c>
      <c r="G108" s="49" t="s">
        <v>890</v>
      </c>
      <c r="H108" s="49" t="s">
        <v>890</v>
      </c>
    </row>
    <row r="109" spans="1:8">
      <c r="A109" s="2" t="s">
        <v>110</v>
      </c>
      <c r="B109" s="3" t="s">
        <v>111</v>
      </c>
      <c r="D109" s="27" t="s">
        <v>112</v>
      </c>
      <c r="E109" s="27" t="s">
        <v>611</v>
      </c>
      <c r="F109" s="49" t="s">
        <v>112</v>
      </c>
      <c r="G109" s="49" t="s">
        <v>890</v>
      </c>
      <c r="H109" s="49" t="s">
        <v>890</v>
      </c>
    </row>
    <row r="110" spans="1:8" ht="43.5">
      <c r="A110" s="154" t="s">
        <v>113</v>
      </c>
      <c r="B110" s="13" t="s">
        <v>114</v>
      </c>
      <c r="D110" s="24" t="s">
        <v>115</v>
      </c>
      <c r="E110" s="24" t="s">
        <v>612</v>
      </c>
      <c r="F110" s="57" t="s">
        <v>612</v>
      </c>
      <c r="G110" s="49" t="s">
        <v>890</v>
      </c>
      <c r="H110" s="49" t="s">
        <v>890</v>
      </c>
    </row>
    <row r="111" spans="1:8" ht="72.5">
      <c r="A111" s="154"/>
      <c r="B111" s="5" t="s">
        <v>116</v>
      </c>
      <c r="C111" s="5" t="s">
        <v>118</v>
      </c>
      <c r="D111" s="27" t="s">
        <v>126</v>
      </c>
      <c r="E111" s="27" t="s">
        <v>613</v>
      </c>
      <c r="F111" s="8" t="s">
        <v>839</v>
      </c>
      <c r="G111" s="49" t="s">
        <v>890</v>
      </c>
      <c r="H111" s="49" t="s">
        <v>890</v>
      </c>
    </row>
    <row r="112" spans="1:8" ht="29">
      <c r="A112" s="154"/>
      <c r="B112" s="5" t="s">
        <v>117</v>
      </c>
      <c r="D112" s="27" t="s">
        <v>127</v>
      </c>
      <c r="E112" s="27" t="s">
        <v>614</v>
      </c>
      <c r="F112" s="52" t="s">
        <v>127</v>
      </c>
      <c r="G112" s="49" t="s">
        <v>890</v>
      </c>
      <c r="H112" s="49" t="s">
        <v>890</v>
      </c>
    </row>
    <row r="113" spans="1:8">
      <c r="A113" s="154"/>
      <c r="B113" s="5" t="s">
        <v>119</v>
      </c>
      <c r="D113" s="27" t="s">
        <v>128</v>
      </c>
      <c r="E113" s="27" t="s">
        <v>615</v>
      </c>
      <c r="F113" s="52" t="s">
        <v>840</v>
      </c>
      <c r="G113" s="49" t="s">
        <v>890</v>
      </c>
      <c r="H113" s="49" t="s">
        <v>890</v>
      </c>
    </row>
    <row r="114" spans="1:8">
      <c r="A114" s="154"/>
      <c r="B114" s="5" t="s">
        <v>120</v>
      </c>
      <c r="D114" s="27" t="s">
        <v>129</v>
      </c>
      <c r="E114" s="27" t="s">
        <v>616</v>
      </c>
      <c r="F114" s="52" t="s">
        <v>841</v>
      </c>
      <c r="G114" s="49" t="s">
        <v>890</v>
      </c>
      <c r="H114" s="49" t="s">
        <v>890</v>
      </c>
    </row>
    <row r="115" spans="1:8" ht="29">
      <c r="A115" s="154"/>
      <c r="B115" s="15" t="s">
        <v>121</v>
      </c>
      <c r="D115" s="27" t="s">
        <v>130</v>
      </c>
      <c r="E115" s="27" t="s">
        <v>617</v>
      </c>
      <c r="F115" s="52" t="s">
        <v>617</v>
      </c>
      <c r="G115" s="49" t="s">
        <v>890</v>
      </c>
      <c r="H115" s="49" t="s">
        <v>890</v>
      </c>
    </row>
    <row r="116" spans="1:8">
      <c r="A116" s="154"/>
      <c r="B116" s="15" t="s">
        <v>122</v>
      </c>
      <c r="D116" s="25" t="s">
        <v>131</v>
      </c>
      <c r="E116" s="25" t="s">
        <v>618</v>
      </c>
      <c r="F116" s="52" t="s">
        <v>131</v>
      </c>
      <c r="G116" s="49" t="s">
        <v>890</v>
      </c>
      <c r="H116" s="49" t="s">
        <v>890</v>
      </c>
    </row>
    <row r="117" spans="1:8">
      <c r="A117" s="154"/>
      <c r="B117" s="15" t="s">
        <v>123</v>
      </c>
      <c r="D117" s="27" t="s">
        <v>132</v>
      </c>
      <c r="E117" s="27" t="s">
        <v>619</v>
      </c>
      <c r="F117" s="52" t="s">
        <v>619</v>
      </c>
      <c r="G117" s="49" t="s">
        <v>890</v>
      </c>
      <c r="H117" s="49" t="s">
        <v>890</v>
      </c>
    </row>
    <row r="118" spans="1:8">
      <c r="A118" s="154"/>
      <c r="B118" s="15" t="s">
        <v>124</v>
      </c>
      <c r="D118" s="27" t="s">
        <v>133</v>
      </c>
      <c r="E118" s="27" t="s">
        <v>620</v>
      </c>
      <c r="F118" s="52" t="s">
        <v>620</v>
      </c>
      <c r="G118" s="49" t="s">
        <v>890</v>
      </c>
      <c r="H118" s="49" t="s">
        <v>890</v>
      </c>
    </row>
    <row r="119" spans="1:8">
      <c r="A119" s="154"/>
      <c r="B119" s="15" t="s">
        <v>125</v>
      </c>
      <c r="D119" s="35" t="s">
        <v>134</v>
      </c>
      <c r="E119" s="35" t="s">
        <v>621</v>
      </c>
      <c r="F119" s="56" t="s">
        <v>621</v>
      </c>
      <c r="G119" s="49" t="s">
        <v>890</v>
      </c>
      <c r="H119" s="49" t="s">
        <v>890</v>
      </c>
    </row>
    <row r="120" spans="1:8" ht="29">
      <c r="A120" s="13" t="s">
        <v>135</v>
      </c>
      <c r="B120" s="13" t="s">
        <v>136</v>
      </c>
      <c r="D120" s="24" t="s">
        <v>137</v>
      </c>
      <c r="E120" s="24" t="s">
        <v>622</v>
      </c>
      <c r="F120" s="52" t="s">
        <v>842</v>
      </c>
      <c r="G120" s="49" t="s">
        <v>890</v>
      </c>
      <c r="H120" s="49" t="s">
        <v>890</v>
      </c>
    </row>
    <row r="121" spans="1:8" ht="101.5">
      <c r="A121" s="16" t="s">
        <v>138</v>
      </c>
      <c r="B121" s="13" t="s">
        <v>139</v>
      </c>
      <c r="C121" s="15" t="s">
        <v>140</v>
      </c>
      <c r="D121" s="36" t="s">
        <v>141</v>
      </c>
      <c r="E121" s="36" t="s">
        <v>623</v>
      </c>
      <c r="F121" s="52" t="s">
        <v>843</v>
      </c>
      <c r="G121" s="49" t="s">
        <v>890</v>
      </c>
      <c r="H121" s="49" t="s">
        <v>890</v>
      </c>
    </row>
    <row r="122" spans="1:8" ht="29">
      <c r="A122" s="16" t="s">
        <v>142</v>
      </c>
      <c r="B122" s="13" t="s">
        <v>626</v>
      </c>
      <c r="C122" s="15"/>
      <c r="D122" s="34" t="s">
        <v>791</v>
      </c>
      <c r="E122" s="24" t="s">
        <v>627</v>
      </c>
      <c r="F122" s="52" t="s">
        <v>627</v>
      </c>
      <c r="G122" s="49" t="s">
        <v>890</v>
      </c>
      <c r="H122" s="49" t="s">
        <v>890</v>
      </c>
    </row>
    <row r="123" spans="1:8" ht="29">
      <c r="A123" s="16" t="s">
        <v>625</v>
      </c>
      <c r="B123" s="5" t="s">
        <v>628</v>
      </c>
      <c r="C123" s="15"/>
      <c r="D123" s="37" t="s">
        <v>792</v>
      </c>
      <c r="E123" s="37" t="s">
        <v>629</v>
      </c>
      <c r="F123" s="52" t="s">
        <v>844</v>
      </c>
      <c r="G123" s="49" t="s">
        <v>890</v>
      </c>
      <c r="H123" s="49" t="s">
        <v>890</v>
      </c>
    </row>
    <row r="124" spans="1:8" ht="174">
      <c r="A124" s="16" t="s">
        <v>624</v>
      </c>
      <c r="B124" s="13" t="s">
        <v>143</v>
      </c>
      <c r="D124" s="36" t="s">
        <v>144</v>
      </c>
      <c r="E124" s="36" t="s">
        <v>631</v>
      </c>
      <c r="F124" s="60" t="s">
        <v>845</v>
      </c>
      <c r="G124" s="49" t="s">
        <v>890</v>
      </c>
      <c r="H124" s="49" t="s">
        <v>890</v>
      </c>
    </row>
    <row r="125" spans="1:8" ht="29">
      <c r="A125" s="17" t="s">
        <v>145</v>
      </c>
      <c r="B125" s="5" t="s">
        <v>146</v>
      </c>
      <c r="D125" s="33" t="s">
        <v>147</v>
      </c>
      <c r="E125" s="33" t="s">
        <v>632</v>
      </c>
      <c r="F125" s="52" t="s">
        <v>898</v>
      </c>
      <c r="G125" s="49" t="s">
        <v>890</v>
      </c>
      <c r="H125" s="49" t="s">
        <v>890</v>
      </c>
    </row>
    <row r="126" spans="1:8" ht="43.5">
      <c r="A126" s="17" t="s">
        <v>148</v>
      </c>
      <c r="B126" s="11" t="s">
        <v>149</v>
      </c>
      <c r="D126" s="38" t="s">
        <v>150</v>
      </c>
      <c r="E126" s="38" t="s">
        <v>633</v>
      </c>
      <c r="F126" s="52" t="s">
        <v>899</v>
      </c>
      <c r="G126" s="49" t="s">
        <v>890</v>
      </c>
      <c r="H126" s="49" t="s">
        <v>890</v>
      </c>
    </row>
    <row r="127" spans="1:8" ht="58">
      <c r="A127" s="17" t="s">
        <v>151</v>
      </c>
      <c r="B127" s="5" t="s">
        <v>152</v>
      </c>
      <c r="D127" s="33" t="s">
        <v>153</v>
      </c>
      <c r="E127" s="33" t="s">
        <v>634</v>
      </c>
      <c r="F127" s="52" t="s">
        <v>901</v>
      </c>
      <c r="G127" s="49" t="s">
        <v>890</v>
      </c>
      <c r="H127" s="49" t="s">
        <v>890</v>
      </c>
    </row>
    <row r="128" spans="1:8" ht="169.5" customHeight="1">
      <c r="A128" s="13" t="s">
        <v>154</v>
      </c>
      <c r="B128" s="5" t="s">
        <v>155</v>
      </c>
      <c r="C128" s="5" t="s">
        <v>156</v>
      </c>
      <c r="D128" s="33" t="s">
        <v>157</v>
      </c>
      <c r="E128" s="33" t="s">
        <v>635</v>
      </c>
      <c r="F128" s="52" t="s">
        <v>900</v>
      </c>
      <c r="G128" s="49" t="s">
        <v>890</v>
      </c>
      <c r="H128" s="49" t="s">
        <v>890</v>
      </c>
    </row>
    <row r="129" spans="1:8" ht="58">
      <c r="A129" s="13" t="s">
        <v>158</v>
      </c>
      <c r="B129" s="5" t="s">
        <v>159</v>
      </c>
      <c r="D129" s="33" t="s">
        <v>160</v>
      </c>
      <c r="E129" s="33" t="s">
        <v>636</v>
      </c>
      <c r="F129" s="52" t="s">
        <v>902</v>
      </c>
      <c r="G129" s="49" t="s">
        <v>890</v>
      </c>
      <c r="H129" s="49" t="s">
        <v>890</v>
      </c>
    </row>
    <row r="130" spans="1:8" ht="85.5">
      <c r="A130" s="6" t="s">
        <v>161</v>
      </c>
      <c r="B130" s="5" t="s">
        <v>162</v>
      </c>
      <c r="C130" s="5"/>
      <c r="D130" s="33" t="s">
        <v>163</v>
      </c>
      <c r="E130" s="33" t="s">
        <v>637</v>
      </c>
      <c r="F130" s="52" t="s">
        <v>903</v>
      </c>
      <c r="G130" s="49" t="s">
        <v>890</v>
      </c>
      <c r="H130" s="49" t="s">
        <v>890</v>
      </c>
    </row>
    <row r="131" spans="1:8" ht="29">
      <c r="A131" s="6" t="s">
        <v>164</v>
      </c>
      <c r="B131" s="5" t="s">
        <v>165</v>
      </c>
      <c r="D131" s="33" t="s">
        <v>168</v>
      </c>
      <c r="E131" s="33" t="s">
        <v>638</v>
      </c>
      <c r="F131" s="52" t="s">
        <v>168</v>
      </c>
      <c r="G131" s="49" t="s">
        <v>890</v>
      </c>
      <c r="H131" s="49" t="s">
        <v>890</v>
      </c>
    </row>
    <row r="132" spans="1:8" ht="29">
      <c r="A132" s="6" t="s">
        <v>166</v>
      </c>
      <c r="B132" s="5" t="s">
        <v>167</v>
      </c>
      <c r="D132" s="33" t="s">
        <v>169</v>
      </c>
      <c r="E132" s="39" t="s">
        <v>639</v>
      </c>
      <c r="F132" s="52" t="s">
        <v>639</v>
      </c>
      <c r="G132" s="49" t="s">
        <v>890</v>
      </c>
      <c r="H132" s="49" t="s">
        <v>890</v>
      </c>
    </row>
    <row r="133" spans="1:8" ht="43.5">
      <c r="A133" s="13" t="s">
        <v>170</v>
      </c>
      <c r="B133" s="13" t="s">
        <v>171</v>
      </c>
      <c r="D133" s="36" t="s">
        <v>172</v>
      </c>
      <c r="E133" s="36" t="s">
        <v>640</v>
      </c>
      <c r="F133" s="36" t="s">
        <v>847</v>
      </c>
      <c r="G133" s="49" t="s">
        <v>890</v>
      </c>
      <c r="H133" s="49" t="s">
        <v>890</v>
      </c>
    </row>
    <row r="134" spans="1:8" ht="130.5">
      <c r="A134" s="13" t="s">
        <v>173</v>
      </c>
      <c r="B134" s="13" t="s">
        <v>174</v>
      </c>
      <c r="C134" s="5" t="s">
        <v>175</v>
      </c>
      <c r="D134" s="36" t="s">
        <v>176</v>
      </c>
      <c r="E134" s="36" t="s">
        <v>641</v>
      </c>
      <c r="F134" s="36" t="s">
        <v>846</v>
      </c>
      <c r="G134" s="49" t="s">
        <v>890</v>
      </c>
      <c r="H134" s="49" t="s">
        <v>890</v>
      </c>
    </row>
    <row r="135" spans="1:8" ht="58">
      <c r="A135" s="152" t="s">
        <v>177</v>
      </c>
      <c r="B135" s="5" t="s">
        <v>178</v>
      </c>
      <c r="D135" s="33" t="s">
        <v>179</v>
      </c>
      <c r="E135" s="33" t="s">
        <v>642</v>
      </c>
      <c r="F135" s="52" t="s">
        <v>642</v>
      </c>
      <c r="G135" s="49" t="s">
        <v>890</v>
      </c>
      <c r="H135" s="49" t="s">
        <v>890</v>
      </c>
    </row>
    <row r="136" spans="1:8">
      <c r="A136" s="152"/>
      <c r="B136" s="5" t="s">
        <v>180</v>
      </c>
      <c r="D136" s="21" t="s">
        <v>184</v>
      </c>
      <c r="E136" s="28" t="s">
        <v>184</v>
      </c>
      <c r="F136" s="58" t="s">
        <v>184</v>
      </c>
      <c r="G136" s="49" t="s">
        <v>890</v>
      </c>
      <c r="H136" s="49" t="s">
        <v>890</v>
      </c>
    </row>
    <row r="137" spans="1:8">
      <c r="A137" s="152"/>
      <c r="B137" s="5" t="s">
        <v>181</v>
      </c>
      <c r="D137" s="21" t="s">
        <v>185</v>
      </c>
      <c r="E137" s="28" t="s">
        <v>185</v>
      </c>
      <c r="F137" s="58" t="s">
        <v>185</v>
      </c>
      <c r="G137" s="49" t="s">
        <v>890</v>
      </c>
      <c r="H137" s="49" t="s">
        <v>890</v>
      </c>
    </row>
    <row r="138" spans="1:8">
      <c r="A138" s="152"/>
      <c r="B138" s="5" t="s">
        <v>182</v>
      </c>
      <c r="D138" s="21" t="s">
        <v>186</v>
      </c>
      <c r="E138" s="28" t="s">
        <v>643</v>
      </c>
      <c r="F138" s="73" t="s">
        <v>891</v>
      </c>
      <c r="G138" s="49" t="s">
        <v>890</v>
      </c>
      <c r="H138" s="49" t="s">
        <v>890</v>
      </c>
    </row>
    <row r="139" spans="1:8">
      <c r="A139" s="152"/>
      <c r="B139" s="5" t="s">
        <v>183</v>
      </c>
      <c r="D139" s="21" t="s">
        <v>187</v>
      </c>
      <c r="E139" s="28" t="s">
        <v>644</v>
      </c>
      <c r="F139" s="21" t="s">
        <v>644</v>
      </c>
      <c r="G139" s="49" t="s">
        <v>890</v>
      </c>
      <c r="H139" s="49" t="s">
        <v>890</v>
      </c>
    </row>
    <row r="140" spans="1:8" ht="43.5">
      <c r="A140" s="13" t="s">
        <v>188</v>
      </c>
      <c r="B140" s="5" t="s">
        <v>190</v>
      </c>
      <c r="D140" s="33" t="s">
        <v>189</v>
      </c>
      <c r="E140" s="33" t="s">
        <v>645</v>
      </c>
      <c r="F140" s="52" t="s">
        <v>645</v>
      </c>
      <c r="G140" s="49" t="s">
        <v>890</v>
      </c>
      <c r="H140" s="49" t="s">
        <v>890</v>
      </c>
    </row>
    <row r="141" spans="1:8" ht="87">
      <c r="A141" s="13" t="s">
        <v>191</v>
      </c>
      <c r="B141" s="5" t="s">
        <v>192</v>
      </c>
      <c r="C141" s="5" t="s">
        <v>193</v>
      </c>
      <c r="D141" s="33" t="s">
        <v>194</v>
      </c>
      <c r="E141" s="33" t="s">
        <v>646</v>
      </c>
      <c r="F141" s="75" t="s">
        <v>904</v>
      </c>
      <c r="G141" s="49" t="s">
        <v>890</v>
      </c>
      <c r="H141" s="49" t="s">
        <v>890</v>
      </c>
    </row>
    <row r="142" spans="1:8" ht="43.5">
      <c r="A142" s="13" t="s">
        <v>195</v>
      </c>
      <c r="B142" s="5" t="s">
        <v>196</v>
      </c>
      <c r="D142" s="40" t="s">
        <v>197</v>
      </c>
      <c r="E142" s="40" t="s">
        <v>647</v>
      </c>
      <c r="F142" s="52" t="s">
        <v>905</v>
      </c>
      <c r="G142" s="49" t="s">
        <v>890</v>
      </c>
      <c r="H142" s="49" t="s">
        <v>890</v>
      </c>
    </row>
    <row r="143" spans="1:8" ht="29">
      <c r="A143" s="13" t="s">
        <v>198</v>
      </c>
      <c r="B143" s="15" t="s">
        <v>199</v>
      </c>
      <c r="D143" s="27" t="s">
        <v>200</v>
      </c>
      <c r="E143" s="27" t="s">
        <v>648</v>
      </c>
      <c r="F143" s="38" t="s">
        <v>848</v>
      </c>
      <c r="G143" s="49" t="s">
        <v>890</v>
      </c>
      <c r="H143" s="49" t="s">
        <v>890</v>
      </c>
    </row>
    <row r="144" spans="1:8" ht="43.5">
      <c r="A144" s="13" t="s">
        <v>201</v>
      </c>
      <c r="B144" s="13" t="s">
        <v>202</v>
      </c>
      <c r="D144" s="24" t="s">
        <v>203</v>
      </c>
      <c r="E144" s="24" t="s">
        <v>649</v>
      </c>
      <c r="F144" s="38" t="s">
        <v>849</v>
      </c>
      <c r="G144" s="49" t="s">
        <v>890</v>
      </c>
      <c r="H144" s="49" t="s">
        <v>890</v>
      </c>
    </row>
    <row r="145" spans="1:8" ht="29">
      <c r="A145" s="154" t="s">
        <v>204</v>
      </c>
      <c r="B145" s="5" t="s">
        <v>205</v>
      </c>
      <c r="D145" s="40" t="s">
        <v>206</v>
      </c>
      <c r="E145" s="40" t="s">
        <v>650</v>
      </c>
      <c r="F145" s="33" t="s">
        <v>650</v>
      </c>
      <c r="G145" s="49" t="s">
        <v>890</v>
      </c>
      <c r="H145" s="49" t="s">
        <v>890</v>
      </c>
    </row>
    <row r="146" spans="1:8" ht="72.5">
      <c r="A146" s="154"/>
      <c r="B146" s="5" t="s">
        <v>207</v>
      </c>
      <c r="D146" s="40" t="s">
        <v>216</v>
      </c>
      <c r="E146" s="40" t="s">
        <v>651</v>
      </c>
      <c r="F146" s="33" t="s">
        <v>892</v>
      </c>
      <c r="G146" s="49" t="s">
        <v>890</v>
      </c>
      <c r="H146" s="49" t="s">
        <v>890</v>
      </c>
    </row>
    <row r="147" spans="1:8" ht="87">
      <c r="A147" s="154"/>
      <c r="B147" s="5" t="s">
        <v>208</v>
      </c>
      <c r="C147" s="5" t="s">
        <v>215</v>
      </c>
      <c r="D147" s="40" t="s">
        <v>213</v>
      </c>
      <c r="E147" s="40" t="s">
        <v>652</v>
      </c>
      <c r="F147" s="78" t="s">
        <v>907</v>
      </c>
      <c r="G147" s="49" t="s">
        <v>890</v>
      </c>
      <c r="H147" s="49" t="s">
        <v>890</v>
      </c>
    </row>
    <row r="148" spans="1:8" ht="64.5">
      <c r="A148" s="154"/>
      <c r="B148" s="5" t="s">
        <v>209</v>
      </c>
      <c r="C148" s="5" t="s">
        <v>214</v>
      </c>
      <c r="D148" s="40" t="s">
        <v>212</v>
      </c>
      <c r="E148" s="40" t="s">
        <v>212</v>
      </c>
      <c r="F148" s="77" t="s">
        <v>906</v>
      </c>
      <c r="G148" s="49" t="s">
        <v>890</v>
      </c>
      <c r="H148" s="49" t="s">
        <v>890</v>
      </c>
    </row>
    <row r="149" spans="1:8" ht="29">
      <c r="A149" s="154"/>
      <c r="B149" s="5" t="s">
        <v>210</v>
      </c>
      <c r="D149" s="40" t="s">
        <v>211</v>
      </c>
      <c r="E149" s="40" t="s">
        <v>653</v>
      </c>
      <c r="F149" s="33" t="s">
        <v>850</v>
      </c>
      <c r="G149" s="49" t="s">
        <v>890</v>
      </c>
      <c r="H149" s="49" t="s">
        <v>890</v>
      </c>
    </row>
    <row r="150" spans="1:8" ht="43.5">
      <c r="A150" s="13" t="s">
        <v>217</v>
      </c>
      <c r="B150" s="5" t="s">
        <v>223</v>
      </c>
      <c r="D150" s="21" t="s">
        <v>232</v>
      </c>
      <c r="E150" s="21" t="s">
        <v>654</v>
      </c>
      <c r="F150" s="33" t="s">
        <v>851</v>
      </c>
      <c r="G150" s="49" t="s">
        <v>890</v>
      </c>
      <c r="H150" s="49" t="s">
        <v>890</v>
      </c>
    </row>
    <row r="151" spans="1:8" ht="58">
      <c r="A151" s="13" t="s">
        <v>218</v>
      </c>
      <c r="B151" s="5" t="s">
        <v>224</v>
      </c>
      <c r="C151" s="5" t="s">
        <v>229</v>
      </c>
      <c r="D151" s="21" t="s">
        <v>233</v>
      </c>
      <c r="E151" s="21" t="s">
        <v>655</v>
      </c>
      <c r="F151" s="38" t="s">
        <v>908</v>
      </c>
      <c r="G151" s="49" t="s">
        <v>890</v>
      </c>
      <c r="H151" s="49" t="s">
        <v>890</v>
      </c>
    </row>
    <row r="152" spans="1:8" ht="71">
      <c r="A152" s="13" t="s">
        <v>219</v>
      </c>
      <c r="B152" s="5" t="s">
        <v>225</v>
      </c>
      <c r="C152" s="5" t="s">
        <v>230</v>
      </c>
      <c r="D152" s="21" t="s">
        <v>231</v>
      </c>
      <c r="E152" s="21" t="s">
        <v>656</v>
      </c>
      <c r="F152" s="79" t="s">
        <v>909</v>
      </c>
      <c r="G152" s="49" t="s">
        <v>890</v>
      </c>
      <c r="H152" s="49" t="s">
        <v>890</v>
      </c>
    </row>
    <row r="153" spans="1:8" ht="46.5">
      <c r="A153" s="13" t="s">
        <v>220</v>
      </c>
      <c r="B153" s="5" t="s">
        <v>226</v>
      </c>
      <c r="D153" s="21" t="s">
        <v>234</v>
      </c>
      <c r="E153" s="21" t="s">
        <v>657</v>
      </c>
      <c r="F153" s="79" t="s">
        <v>910</v>
      </c>
      <c r="G153" s="49" t="s">
        <v>890</v>
      </c>
      <c r="H153" s="49" t="s">
        <v>890</v>
      </c>
    </row>
    <row r="154" spans="1:8" ht="56.5">
      <c r="A154" s="13" t="s">
        <v>221</v>
      </c>
      <c r="B154" s="5" t="s">
        <v>227</v>
      </c>
      <c r="D154" s="21" t="s">
        <v>235</v>
      </c>
      <c r="E154" s="21" t="s">
        <v>658</v>
      </c>
      <c r="F154" s="33" t="s">
        <v>852</v>
      </c>
      <c r="G154" s="49" t="s">
        <v>890</v>
      </c>
      <c r="H154" s="49" t="s">
        <v>890</v>
      </c>
    </row>
    <row r="155" spans="1:8" ht="56.5">
      <c r="A155" s="13" t="s">
        <v>222</v>
      </c>
      <c r="B155" s="5" t="s">
        <v>228</v>
      </c>
      <c r="D155" s="21" t="s">
        <v>236</v>
      </c>
      <c r="E155" s="21" t="s">
        <v>659</v>
      </c>
      <c r="F155" s="33" t="s">
        <v>853</v>
      </c>
      <c r="G155" s="49" t="s">
        <v>890</v>
      </c>
      <c r="H155" s="49" t="s">
        <v>890</v>
      </c>
    </row>
    <row r="156" spans="1:8" ht="26">
      <c r="A156" s="13" t="s">
        <v>237</v>
      </c>
      <c r="B156" s="2" t="s">
        <v>238</v>
      </c>
      <c r="D156" s="36" t="s">
        <v>255</v>
      </c>
      <c r="E156" s="36" t="s">
        <v>660</v>
      </c>
      <c r="F156" s="33" t="s">
        <v>854</v>
      </c>
      <c r="G156" s="49" t="s">
        <v>890</v>
      </c>
      <c r="H156" s="49" t="s">
        <v>890</v>
      </c>
    </row>
    <row r="157" spans="1:8" ht="43.5">
      <c r="A157" s="13" t="s">
        <v>239</v>
      </c>
      <c r="B157" s="13" t="s">
        <v>240</v>
      </c>
      <c r="D157" s="36" t="s">
        <v>256</v>
      </c>
      <c r="E157" s="36" t="s">
        <v>661</v>
      </c>
      <c r="F157" s="36" t="s">
        <v>855</v>
      </c>
      <c r="G157" s="49" t="s">
        <v>890</v>
      </c>
      <c r="H157" s="49" t="s">
        <v>890</v>
      </c>
    </row>
    <row r="158" spans="1:8" ht="29">
      <c r="A158" s="153" t="s">
        <v>241</v>
      </c>
      <c r="B158" s="5" t="s">
        <v>242</v>
      </c>
      <c r="D158" s="21" t="s">
        <v>260</v>
      </c>
      <c r="E158" s="21" t="s">
        <v>650</v>
      </c>
      <c r="F158" s="33" t="s">
        <v>650</v>
      </c>
      <c r="G158" s="49" t="s">
        <v>890</v>
      </c>
      <c r="H158" s="49" t="s">
        <v>890</v>
      </c>
    </row>
    <row r="159" spans="1:8">
      <c r="A159" s="153"/>
      <c r="B159" s="5" t="s">
        <v>243</v>
      </c>
      <c r="D159" s="21" t="s">
        <v>257</v>
      </c>
      <c r="E159" s="21" t="s">
        <v>257</v>
      </c>
      <c r="F159" s="21" t="s">
        <v>856</v>
      </c>
      <c r="G159" s="49" t="s">
        <v>890</v>
      </c>
      <c r="H159" s="49" t="s">
        <v>890</v>
      </c>
    </row>
    <row r="160" spans="1:8" ht="64.5">
      <c r="A160" s="153"/>
      <c r="B160" s="5" t="s">
        <v>244</v>
      </c>
      <c r="C160" s="5" t="s">
        <v>214</v>
      </c>
      <c r="D160" s="21" t="s">
        <v>261</v>
      </c>
      <c r="E160" s="21" t="s">
        <v>258</v>
      </c>
      <c r="F160" s="21" t="s">
        <v>857</v>
      </c>
      <c r="G160" s="49" t="s">
        <v>890</v>
      </c>
      <c r="H160" s="49" t="s">
        <v>890</v>
      </c>
    </row>
    <row r="161" spans="1:8">
      <c r="A161" s="13" t="s">
        <v>245</v>
      </c>
      <c r="B161" s="13" t="s">
        <v>246</v>
      </c>
      <c r="D161" s="36" t="s">
        <v>259</v>
      </c>
      <c r="E161" s="41" t="s">
        <v>662</v>
      </c>
      <c r="F161" s="36" t="s">
        <v>662</v>
      </c>
      <c r="G161" s="49" t="s">
        <v>890</v>
      </c>
      <c r="H161" s="49" t="s">
        <v>890</v>
      </c>
    </row>
    <row r="162" spans="1:8" ht="43.5">
      <c r="A162" s="13" t="s">
        <v>247</v>
      </c>
      <c r="B162" s="5" t="s">
        <v>254</v>
      </c>
      <c r="D162" s="21" t="s">
        <v>262</v>
      </c>
      <c r="E162" s="21" t="s">
        <v>663</v>
      </c>
      <c r="F162" s="21" t="s">
        <v>858</v>
      </c>
      <c r="G162" s="49" t="s">
        <v>890</v>
      </c>
      <c r="H162" s="49" t="s">
        <v>890</v>
      </c>
    </row>
    <row r="163" spans="1:8" ht="71">
      <c r="A163" s="13" t="s">
        <v>248</v>
      </c>
      <c r="B163" s="5" t="s">
        <v>253</v>
      </c>
      <c r="C163" s="5" t="s">
        <v>230</v>
      </c>
      <c r="D163" s="21" t="s">
        <v>263</v>
      </c>
      <c r="E163" s="21" t="s">
        <v>664</v>
      </c>
      <c r="F163" s="38" t="s">
        <v>859</v>
      </c>
      <c r="G163" s="49" t="s">
        <v>890</v>
      </c>
      <c r="H163" s="49" t="s">
        <v>890</v>
      </c>
    </row>
    <row r="164" spans="1:8" ht="58">
      <c r="A164" s="13" t="s">
        <v>249</v>
      </c>
      <c r="B164" s="5" t="s">
        <v>252</v>
      </c>
      <c r="D164" s="21" t="s">
        <v>264</v>
      </c>
      <c r="E164" s="21" t="s">
        <v>665</v>
      </c>
      <c r="F164" s="21" t="s">
        <v>860</v>
      </c>
      <c r="G164" s="49" t="s">
        <v>890</v>
      </c>
      <c r="H164" s="49" t="s">
        <v>890</v>
      </c>
    </row>
    <row r="165" spans="1:8" ht="44" thickBot="1">
      <c r="A165" s="13" t="s">
        <v>250</v>
      </c>
      <c r="B165" s="5" t="s">
        <v>251</v>
      </c>
      <c r="D165" s="21" t="s">
        <v>265</v>
      </c>
      <c r="E165" s="21" t="s">
        <v>666</v>
      </c>
      <c r="F165" s="33" t="s">
        <v>861</v>
      </c>
      <c r="G165" s="49" t="s">
        <v>890</v>
      </c>
      <c r="H165" s="49" t="s">
        <v>890</v>
      </c>
    </row>
    <row r="166" spans="1:8" ht="39.5" thickBot="1">
      <c r="A166" s="6" t="s">
        <v>266</v>
      </c>
      <c r="B166" s="9" t="s">
        <v>267</v>
      </c>
      <c r="D166" s="36" t="s">
        <v>268</v>
      </c>
      <c r="E166" s="36" t="s">
        <v>667</v>
      </c>
      <c r="F166" s="36" t="s">
        <v>667</v>
      </c>
      <c r="G166" s="49" t="s">
        <v>890</v>
      </c>
      <c r="H166" s="49" t="s">
        <v>890</v>
      </c>
    </row>
    <row r="167" spans="1:8" ht="116">
      <c r="A167" s="6" t="s">
        <v>239</v>
      </c>
      <c r="B167" s="5" t="s">
        <v>270</v>
      </c>
      <c r="D167" s="21" t="s">
        <v>271</v>
      </c>
      <c r="E167" s="21" t="s">
        <v>668</v>
      </c>
      <c r="F167" s="21" t="s">
        <v>668</v>
      </c>
      <c r="G167" s="49" t="s">
        <v>890</v>
      </c>
      <c r="H167" s="49" t="s">
        <v>890</v>
      </c>
    </row>
    <row r="168" spans="1:8" ht="72.5">
      <c r="A168" s="152" t="s">
        <v>269</v>
      </c>
      <c r="B168" s="5" t="s">
        <v>272</v>
      </c>
      <c r="D168" s="21" t="s">
        <v>273</v>
      </c>
      <c r="E168" s="21" t="s">
        <v>669</v>
      </c>
      <c r="F168" s="79" t="s">
        <v>911</v>
      </c>
      <c r="G168" s="49" t="s">
        <v>890</v>
      </c>
      <c r="H168" s="49" t="s">
        <v>890</v>
      </c>
    </row>
    <row r="169" spans="1:8">
      <c r="A169" s="152"/>
      <c r="B169" s="5" t="s">
        <v>22</v>
      </c>
      <c r="D169" s="21" t="s">
        <v>30</v>
      </c>
      <c r="E169" s="28" t="s">
        <v>30</v>
      </c>
      <c r="F169" s="28" t="s">
        <v>30</v>
      </c>
      <c r="G169" s="49" t="s">
        <v>890</v>
      </c>
      <c r="H169" s="49" t="s">
        <v>890</v>
      </c>
    </row>
    <row r="170" spans="1:8">
      <c r="A170" s="152"/>
      <c r="B170" s="5">
        <v>0</v>
      </c>
      <c r="D170" s="21">
        <v>0</v>
      </c>
      <c r="E170" s="42" t="s">
        <v>670</v>
      </c>
      <c r="F170" s="42" t="s">
        <v>670</v>
      </c>
      <c r="G170" s="49" t="s">
        <v>890</v>
      </c>
      <c r="H170" s="49" t="s">
        <v>890</v>
      </c>
    </row>
    <row r="171" spans="1:8">
      <c r="A171" s="152"/>
      <c r="B171" s="5">
        <v>1</v>
      </c>
      <c r="D171" s="21" t="s">
        <v>277</v>
      </c>
      <c r="E171" s="42" t="s">
        <v>671</v>
      </c>
      <c r="F171" s="42" t="s">
        <v>671</v>
      </c>
      <c r="G171" s="49" t="s">
        <v>890</v>
      </c>
      <c r="H171" s="49" t="s">
        <v>890</v>
      </c>
    </row>
    <row r="172" spans="1:8">
      <c r="A172" s="152"/>
      <c r="B172" s="5" t="s">
        <v>274</v>
      </c>
      <c r="D172" s="21" t="s">
        <v>278</v>
      </c>
      <c r="E172" s="42" t="s">
        <v>672</v>
      </c>
      <c r="F172" s="42" t="s">
        <v>672</v>
      </c>
      <c r="G172" s="49" t="s">
        <v>890</v>
      </c>
      <c r="H172" s="49" t="s">
        <v>890</v>
      </c>
    </row>
    <row r="173" spans="1:8">
      <c r="A173" s="152"/>
      <c r="B173" s="5" t="s">
        <v>275</v>
      </c>
      <c r="D173" s="21" t="s">
        <v>279</v>
      </c>
      <c r="E173" s="42" t="s">
        <v>673</v>
      </c>
      <c r="F173" s="42" t="s">
        <v>673</v>
      </c>
      <c r="G173" s="49" t="s">
        <v>890</v>
      </c>
      <c r="H173" s="49" t="s">
        <v>890</v>
      </c>
    </row>
    <row r="174" spans="1:8">
      <c r="A174" s="152"/>
      <c r="B174" s="5" t="s">
        <v>276</v>
      </c>
      <c r="D174" s="21" t="s">
        <v>280</v>
      </c>
      <c r="E174" s="42" t="s">
        <v>674</v>
      </c>
      <c r="F174" s="42" t="s">
        <v>674</v>
      </c>
      <c r="G174" s="49" t="s">
        <v>890</v>
      </c>
      <c r="H174" s="49" t="s">
        <v>890</v>
      </c>
    </row>
    <row r="175" spans="1:8">
      <c r="A175" s="152"/>
      <c r="B175" s="5" t="s">
        <v>20</v>
      </c>
      <c r="D175" s="21" t="s">
        <v>28</v>
      </c>
      <c r="E175" s="28" t="s">
        <v>28</v>
      </c>
      <c r="F175" s="28" t="s">
        <v>28</v>
      </c>
      <c r="G175" s="49" t="s">
        <v>890</v>
      </c>
      <c r="H175" s="49" t="s">
        <v>890</v>
      </c>
    </row>
    <row r="176" spans="1:8" ht="101.5">
      <c r="A176" s="152" t="s">
        <v>281</v>
      </c>
      <c r="B176" s="5" t="s">
        <v>282</v>
      </c>
      <c r="C176" s="5" t="s">
        <v>283</v>
      </c>
      <c r="D176" s="21" t="s">
        <v>292</v>
      </c>
      <c r="E176" s="21" t="s">
        <v>675</v>
      </c>
      <c r="F176" s="77" t="s">
        <v>912</v>
      </c>
      <c r="G176" s="49" t="s">
        <v>890</v>
      </c>
      <c r="H176" s="49" t="s">
        <v>890</v>
      </c>
    </row>
    <row r="177" spans="1:8" ht="58">
      <c r="A177" s="152"/>
      <c r="B177" s="5" t="s">
        <v>284</v>
      </c>
      <c r="D177" s="21" t="s">
        <v>291</v>
      </c>
      <c r="E177" s="21" t="s">
        <v>676</v>
      </c>
      <c r="F177" s="77" t="s">
        <v>913</v>
      </c>
      <c r="G177" s="49" t="s">
        <v>890</v>
      </c>
      <c r="H177" s="49" t="s">
        <v>890</v>
      </c>
    </row>
    <row r="178" spans="1:8" ht="58">
      <c r="A178" s="152"/>
      <c r="B178" s="5" t="s">
        <v>285</v>
      </c>
      <c r="C178" s="5" t="s">
        <v>289</v>
      </c>
      <c r="D178" s="21" t="s">
        <v>290</v>
      </c>
      <c r="E178" s="21" t="s">
        <v>677</v>
      </c>
      <c r="F178" s="77" t="s">
        <v>914</v>
      </c>
      <c r="G178" s="49" t="s">
        <v>890</v>
      </c>
      <c r="H178" s="49" t="s">
        <v>890</v>
      </c>
    </row>
    <row r="179" spans="1:8" ht="43.5">
      <c r="A179" s="152"/>
      <c r="B179" s="5" t="s">
        <v>286</v>
      </c>
      <c r="C179" s="5" t="s">
        <v>287</v>
      </c>
      <c r="D179" s="21" t="s">
        <v>288</v>
      </c>
      <c r="E179" s="21" t="s">
        <v>288</v>
      </c>
      <c r="F179" s="52" t="s">
        <v>288</v>
      </c>
      <c r="G179" s="49" t="s">
        <v>890</v>
      </c>
      <c r="H179" s="49" t="s">
        <v>890</v>
      </c>
    </row>
    <row r="180" spans="1:8" ht="101.5">
      <c r="A180" s="17" t="s">
        <v>293</v>
      </c>
      <c r="B180" s="5" t="s">
        <v>294</v>
      </c>
      <c r="C180" s="5" t="s">
        <v>283</v>
      </c>
      <c r="D180" s="21" t="s">
        <v>793</v>
      </c>
      <c r="E180" s="21" t="s">
        <v>678</v>
      </c>
      <c r="F180" s="79" t="s">
        <v>915</v>
      </c>
      <c r="G180" s="49" t="s">
        <v>890</v>
      </c>
      <c r="H180" s="49" t="s">
        <v>890</v>
      </c>
    </row>
    <row r="181" spans="1:8" ht="101.5">
      <c r="A181" s="148" t="s">
        <v>296</v>
      </c>
      <c r="B181" s="5" t="s">
        <v>295</v>
      </c>
      <c r="C181" s="5" t="s">
        <v>297</v>
      </c>
      <c r="D181" s="21" t="s">
        <v>794</v>
      </c>
      <c r="E181" s="21" t="s">
        <v>679</v>
      </c>
      <c r="F181" s="79" t="s">
        <v>916</v>
      </c>
      <c r="G181" s="49" t="s">
        <v>890</v>
      </c>
      <c r="H181" s="49" t="s">
        <v>890</v>
      </c>
    </row>
    <row r="182" spans="1:8" ht="29">
      <c r="A182" s="148"/>
      <c r="B182" s="5" t="s">
        <v>298</v>
      </c>
      <c r="D182" s="21" t="s">
        <v>319</v>
      </c>
      <c r="E182" s="21" t="s">
        <v>319</v>
      </c>
      <c r="F182" s="52" t="s">
        <v>862</v>
      </c>
      <c r="G182" s="49" t="s">
        <v>890</v>
      </c>
      <c r="H182" s="49" t="s">
        <v>890</v>
      </c>
    </row>
    <row r="183" spans="1:8" ht="29">
      <c r="A183" s="148"/>
      <c r="B183" s="5" t="s">
        <v>299</v>
      </c>
      <c r="D183" s="21" t="s">
        <v>318</v>
      </c>
      <c r="E183" s="21" t="s">
        <v>680</v>
      </c>
      <c r="F183" s="21" t="s">
        <v>868</v>
      </c>
      <c r="G183" s="49" t="s">
        <v>890</v>
      </c>
      <c r="H183" s="49" t="s">
        <v>890</v>
      </c>
    </row>
    <row r="184" spans="1:8" ht="29">
      <c r="A184" s="148"/>
      <c r="B184" s="5" t="s">
        <v>300</v>
      </c>
      <c r="D184" s="55" t="s">
        <v>317</v>
      </c>
      <c r="E184" s="55" t="s">
        <v>317</v>
      </c>
      <c r="F184" s="74" t="s">
        <v>893</v>
      </c>
      <c r="G184" s="49" t="s">
        <v>890</v>
      </c>
      <c r="H184" s="49" t="s">
        <v>890</v>
      </c>
    </row>
    <row r="185" spans="1:8">
      <c r="A185" s="148"/>
      <c r="B185" s="5" t="s">
        <v>301</v>
      </c>
      <c r="D185" s="21" t="s">
        <v>316</v>
      </c>
      <c r="E185" s="21" t="s">
        <v>316</v>
      </c>
      <c r="F185" s="33" t="s">
        <v>869</v>
      </c>
      <c r="G185" s="49" t="s">
        <v>890</v>
      </c>
      <c r="H185" s="49" t="s">
        <v>890</v>
      </c>
    </row>
    <row r="186" spans="1:8" ht="29">
      <c r="A186" s="148"/>
      <c r="B186" s="5" t="s">
        <v>302</v>
      </c>
      <c r="D186" s="21" t="s">
        <v>315</v>
      </c>
      <c r="E186" s="21" t="s">
        <v>681</v>
      </c>
      <c r="F186" s="38" t="s">
        <v>870</v>
      </c>
      <c r="G186" s="49" t="s">
        <v>890</v>
      </c>
      <c r="H186" s="49" t="s">
        <v>890</v>
      </c>
    </row>
    <row r="187" spans="1:8" ht="29">
      <c r="A187" s="148"/>
      <c r="B187" s="5" t="s">
        <v>303</v>
      </c>
      <c r="D187" s="21" t="s">
        <v>314</v>
      </c>
      <c r="E187" s="21" t="s">
        <v>314</v>
      </c>
      <c r="F187" s="33" t="s">
        <v>871</v>
      </c>
      <c r="G187" s="49" t="s">
        <v>890</v>
      </c>
      <c r="H187" s="49" t="s">
        <v>890</v>
      </c>
    </row>
    <row r="188" spans="1:8">
      <c r="A188" s="148"/>
      <c r="B188" s="5" t="s">
        <v>304</v>
      </c>
      <c r="D188" s="21" t="s">
        <v>313</v>
      </c>
      <c r="E188" s="28" t="s">
        <v>313</v>
      </c>
      <c r="F188" s="33" t="s">
        <v>872</v>
      </c>
      <c r="G188" s="49" t="s">
        <v>890</v>
      </c>
      <c r="H188" s="49" t="s">
        <v>890</v>
      </c>
    </row>
    <row r="189" spans="1:8" ht="29">
      <c r="A189" s="148"/>
      <c r="B189" s="5" t="s">
        <v>305</v>
      </c>
      <c r="D189" s="21" t="s">
        <v>312</v>
      </c>
      <c r="E189" s="21" t="s">
        <v>682</v>
      </c>
      <c r="F189" s="82" t="s">
        <v>917</v>
      </c>
      <c r="G189" s="49" t="s">
        <v>890</v>
      </c>
      <c r="H189" s="49" t="s">
        <v>890</v>
      </c>
    </row>
    <row r="190" spans="1:8" ht="29">
      <c r="A190" s="148"/>
      <c r="B190" s="5" t="s">
        <v>306</v>
      </c>
      <c r="D190" s="21" t="s">
        <v>311</v>
      </c>
      <c r="E190" s="21" t="s">
        <v>683</v>
      </c>
      <c r="F190" s="21" t="s">
        <v>311</v>
      </c>
      <c r="G190" s="49" t="s">
        <v>890</v>
      </c>
      <c r="H190" s="49" t="s">
        <v>890</v>
      </c>
    </row>
    <row r="191" spans="1:8" ht="43.5">
      <c r="A191" s="148"/>
      <c r="B191" s="5" t="s">
        <v>307</v>
      </c>
      <c r="D191" s="21" t="s">
        <v>310</v>
      </c>
      <c r="E191" s="21" t="s">
        <v>684</v>
      </c>
      <c r="F191" s="33" t="s">
        <v>863</v>
      </c>
      <c r="G191" s="49" t="s">
        <v>890</v>
      </c>
      <c r="H191" s="49" t="s">
        <v>890</v>
      </c>
    </row>
    <row r="192" spans="1:8" ht="29">
      <c r="A192" s="148"/>
      <c r="B192" s="5" t="s">
        <v>308</v>
      </c>
      <c r="D192" s="21" t="s">
        <v>309</v>
      </c>
      <c r="E192" s="21" t="s">
        <v>685</v>
      </c>
      <c r="F192" s="21" t="s">
        <v>309</v>
      </c>
      <c r="G192" s="49" t="s">
        <v>890</v>
      </c>
      <c r="H192" s="49" t="s">
        <v>890</v>
      </c>
    </row>
    <row r="193" spans="1:8" ht="15.5">
      <c r="A193" s="6" t="s">
        <v>320</v>
      </c>
      <c r="B193" s="10" t="s">
        <v>321</v>
      </c>
      <c r="D193" s="28" t="s">
        <v>795</v>
      </c>
      <c r="E193" s="28" t="s">
        <v>686</v>
      </c>
      <c r="F193" s="28" t="s">
        <v>864</v>
      </c>
      <c r="G193" s="49" t="s">
        <v>890</v>
      </c>
      <c r="H193" s="49" t="s">
        <v>890</v>
      </c>
    </row>
    <row r="194" spans="1:8" ht="116">
      <c r="A194" s="6" t="s">
        <v>323</v>
      </c>
      <c r="B194" s="13" t="s">
        <v>322</v>
      </c>
      <c r="C194" s="5" t="s">
        <v>331</v>
      </c>
      <c r="D194" s="38" t="s">
        <v>796</v>
      </c>
      <c r="E194" s="21" t="s">
        <v>687</v>
      </c>
      <c r="F194" s="83" t="s">
        <v>918</v>
      </c>
      <c r="G194" s="49" t="s">
        <v>890</v>
      </c>
      <c r="H194" s="49" t="s">
        <v>890</v>
      </c>
    </row>
    <row r="195" spans="1:8" ht="111.5">
      <c r="A195" s="152" t="s">
        <v>324</v>
      </c>
      <c r="B195" s="5" t="s">
        <v>894</v>
      </c>
      <c r="D195" s="21" t="s">
        <v>336</v>
      </c>
      <c r="E195" s="21" t="s">
        <v>688</v>
      </c>
      <c r="F195" s="21" t="s">
        <v>919</v>
      </c>
      <c r="G195" s="49" t="s">
        <v>890</v>
      </c>
      <c r="H195" s="49" t="s">
        <v>890</v>
      </c>
    </row>
    <row r="196" spans="1:8">
      <c r="A196" s="152"/>
      <c r="B196" s="5" t="s">
        <v>327</v>
      </c>
      <c r="D196" s="21" t="s">
        <v>335</v>
      </c>
      <c r="E196" s="28" t="s">
        <v>335</v>
      </c>
      <c r="F196" s="28" t="s">
        <v>335</v>
      </c>
      <c r="G196" s="49" t="s">
        <v>890</v>
      </c>
      <c r="H196" s="49" t="s">
        <v>890</v>
      </c>
    </row>
    <row r="197" spans="1:8">
      <c r="A197" s="152"/>
      <c r="B197" s="5" t="s">
        <v>328</v>
      </c>
      <c r="D197" s="21" t="s">
        <v>334</v>
      </c>
      <c r="E197" s="42" t="s">
        <v>689</v>
      </c>
      <c r="F197" s="42" t="s">
        <v>689</v>
      </c>
      <c r="G197" s="49" t="s">
        <v>890</v>
      </c>
      <c r="H197" s="49" t="s">
        <v>890</v>
      </c>
    </row>
    <row r="198" spans="1:8">
      <c r="A198" s="152"/>
      <c r="B198" s="5" t="s">
        <v>329</v>
      </c>
      <c r="D198" s="21" t="s">
        <v>333</v>
      </c>
      <c r="E198" s="42" t="s">
        <v>333</v>
      </c>
      <c r="F198" s="42" t="s">
        <v>333</v>
      </c>
      <c r="G198" s="49" t="s">
        <v>890</v>
      </c>
      <c r="H198" s="49" t="s">
        <v>890</v>
      </c>
    </row>
    <row r="199" spans="1:8">
      <c r="A199" s="152"/>
      <c r="B199" s="5" t="s">
        <v>330</v>
      </c>
      <c r="D199" s="21" t="s">
        <v>332</v>
      </c>
      <c r="E199" s="28" t="s">
        <v>690</v>
      </c>
      <c r="F199" s="28" t="s">
        <v>690</v>
      </c>
      <c r="G199" s="49" t="s">
        <v>890</v>
      </c>
      <c r="H199" s="49" t="s">
        <v>890</v>
      </c>
    </row>
    <row r="200" spans="1:8" ht="87">
      <c r="A200" s="152" t="s">
        <v>325</v>
      </c>
      <c r="B200" s="5" t="s">
        <v>337</v>
      </c>
      <c r="C200" s="5" t="s">
        <v>342</v>
      </c>
      <c r="D200" s="21" t="s">
        <v>360</v>
      </c>
      <c r="E200" s="21" t="s">
        <v>691</v>
      </c>
      <c r="F200" s="21" t="s">
        <v>920</v>
      </c>
      <c r="G200" s="49" t="s">
        <v>890</v>
      </c>
      <c r="H200" s="49" t="s">
        <v>890</v>
      </c>
    </row>
    <row r="201" spans="1:8" ht="29">
      <c r="A201" s="152"/>
      <c r="B201" s="5" t="s">
        <v>338</v>
      </c>
      <c r="C201" s="5"/>
      <c r="D201" s="21" t="s">
        <v>359</v>
      </c>
      <c r="E201" s="21" t="s">
        <v>692</v>
      </c>
      <c r="F201" s="21" t="s">
        <v>692</v>
      </c>
      <c r="G201" s="49" t="s">
        <v>890</v>
      </c>
      <c r="H201" s="49" t="s">
        <v>890</v>
      </c>
    </row>
    <row r="202" spans="1:8">
      <c r="A202" s="152"/>
      <c r="B202" s="5" t="s">
        <v>339</v>
      </c>
      <c r="C202" s="5"/>
      <c r="D202" s="21" t="s">
        <v>358</v>
      </c>
      <c r="E202" s="21" t="s">
        <v>693</v>
      </c>
      <c r="F202" s="21" t="s">
        <v>358</v>
      </c>
      <c r="G202" s="49" t="s">
        <v>890</v>
      </c>
      <c r="H202" s="49" t="s">
        <v>890</v>
      </c>
    </row>
    <row r="203" spans="1:8">
      <c r="A203" s="152"/>
      <c r="B203" s="5" t="s">
        <v>340</v>
      </c>
      <c r="C203" s="5"/>
      <c r="D203" s="21" t="s">
        <v>357</v>
      </c>
      <c r="E203" s="21" t="s">
        <v>694</v>
      </c>
      <c r="F203" s="21" t="s">
        <v>865</v>
      </c>
      <c r="G203" s="49" t="s">
        <v>890</v>
      </c>
      <c r="H203" s="49" t="s">
        <v>890</v>
      </c>
    </row>
    <row r="204" spans="1:8">
      <c r="A204" s="152"/>
      <c r="B204" s="5" t="s">
        <v>341</v>
      </c>
      <c r="C204" s="5"/>
      <c r="D204" s="21" t="s">
        <v>356</v>
      </c>
      <c r="E204" s="21" t="s">
        <v>695</v>
      </c>
      <c r="F204" s="21" t="s">
        <v>866</v>
      </c>
      <c r="G204" s="49" t="s">
        <v>890</v>
      </c>
      <c r="H204" s="49" t="s">
        <v>890</v>
      </c>
    </row>
    <row r="205" spans="1:8">
      <c r="A205" s="152"/>
      <c r="B205" s="5" t="s">
        <v>343</v>
      </c>
      <c r="C205" s="5"/>
      <c r="D205" s="21" t="s">
        <v>355</v>
      </c>
      <c r="E205" s="21" t="s">
        <v>696</v>
      </c>
      <c r="F205" s="21" t="s">
        <v>696</v>
      </c>
      <c r="G205" s="49" t="s">
        <v>890</v>
      </c>
      <c r="H205" s="49" t="s">
        <v>890</v>
      </c>
    </row>
    <row r="206" spans="1:8" ht="43.5">
      <c r="A206" s="152"/>
      <c r="B206" s="5" t="s">
        <v>344</v>
      </c>
      <c r="C206" s="5" t="s">
        <v>345</v>
      </c>
      <c r="D206" s="21" t="s">
        <v>354</v>
      </c>
      <c r="E206" s="21" t="s">
        <v>697</v>
      </c>
      <c r="F206" s="21" t="s">
        <v>697</v>
      </c>
      <c r="G206" s="49" t="s">
        <v>890</v>
      </c>
      <c r="H206" s="49" t="s">
        <v>890</v>
      </c>
    </row>
    <row r="207" spans="1:8">
      <c r="A207" s="152"/>
      <c r="B207" s="5" t="s">
        <v>346</v>
      </c>
      <c r="C207" s="5"/>
      <c r="D207" s="21" t="s">
        <v>353</v>
      </c>
      <c r="E207" s="21" t="s">
        <v>353</v>
      </c>
      <c r="F207" s="21" t="s">
        <v>353</v>
      </c>
      <c r="G207" s="49" t="s">
        <v>890</v>
      </c>
      <c r="H207" s="49" t="s">
        <v>890</v>
      </c>
    </row>
    <row r="208" spans="1:8" ht="29">
      <c r="A208" s="152"/>
      <c r="B208" s="5" t="s">
        <v>347</v>
      </c>
      <c r="C208" s="5"/>
      <c r="D208" s="21" t="s">
        <v>352</v>
      </c>
      <c r="E208" s="21" t="s">
        <v>698</v>
      </c>
      <c r="F208" s="21" t="s">
        <v>698</v>
      </c>
      <c r="G208" s="49" t="s">
        <v>890</v>
      </c>
      <c r="H208" s="49" t="s">
        <v>890</v>
      </c>
    </row>
    <row r="209" spans="1:8">
      <c r="A209" s="152"/>
      <c r="B209" s="5" t="s">
        <v>348</v>
      </c>
      <c r="C209" s="5"/>
      <c r="D209" s="21" t="s">
        <v>351</v>
      </c>
      <c r="E209" s="28" t="s">
        <v>699</v>
      </c>
      <c r="F209" s="21" t="s">
        <v>699</v>
      </c>
      <c r="G209" s="49" t="s">
        <v>890</v>
      </c>
      <c r="H209" s="49" t="s">
        <v>890</v>
      </c>
    </row>
    <row r="210" spans="1:8" ht="29">
      <c r="A210" s="152"/>
      <c r="B210" s="5" t="s">
        <v>349</v>
      </c>
      <c r="C210" s="5"/>
      <c r="D210" s="21" t="s">
        <v>350</v>
      </c>
      <c r="E210" s="21" t="s">
        <v>700</v>
      </c>
      <c r="F210" s="33" t="s">
        <v>867</v>
      </c>
      <c r="G210" s="49" t="s">
        <v>890</v>
      </c>
      <c r="H210" s="49" t="s">
        <v>890</v>
      </c>
    </row>
    <row r="211" spans="1:8" ht="43.5">
      <c r="A211" s="6" t="s">
        <v>361</v>
      </c>
      <c r="B211" s="5" t="s">
        <v>362</v>
      </c>
      <c r="D211" s="21" t="s">
        <v>363</v>
      </c>
      <c r="E211" s="21" t="s">
        <v>701</v>
      </c>
      <c r="F211" s="21" t="s">
        <v>363</v>
      </c>
      <c r="G211" s="49" t="s">
        <v>890</v>
      </c>
      <c r="H211" s="49" t="s">
        <v>890</v>
      </c>
    </row>
    <row r="212" spans="1:8" ht="101.5">
      <c r="A212" s="152" t="s">
        <v>364</v>
      </c>
      <c r="B212" s="5" t="s">
        <v>365</v>
      </c>
      <c r="C212" s="5" t="s">
        <v>283</v>
      </c>
      <c r="D212" s="21" t="s">
        <v>375</v>
      </c>
      <c r="E212" s="21" t="s">
        <v>702</v>
      </c>
      <c r="F212" s="33" t="s">
        <v>921</v>
      </c>
      <c r="G212" s="49" t="s">
        <v>890</v>
      </c>
      <c r="H212" s="49" t="s">
        <v>890</v>
      </c>
    </row>
    <row r="213" spans="1:8">
      <c r="A213" s="152"/>
      <c r="B213" s="5" t="s">
        <v>366</v>
      </c>
      <c r="C213" s="5"/>
      <c r="D213" s="37" t="s">
        <v>373</v>
      </c>
      <c r="E213" s="42" t="s">
        <v>366</v>
      </c>
      <c r="F213" s="73" t="s">
        <v>895</v>
      </c>
      <c r="G213" s="49" t="s">
        <v>890</v>
      </c>
      <c r="H213" s="49" t="s">
        <v>890</v>
      </c>
    </row>
    <row r="214" spans="1:8" ht="29">
      <c r="A214" s="152"/>
      <c r="B214" s="5" t="s">
        <v>367</v>
      </c>
      <c r="C214" s="5"/>
      <c r="D214" s="40" t="s">
        <v>374</v>
      </c>
      <c r="E214" s="40" t="s">
        <v>703</v>
      </c>
      <c r="F214" s="33" t="s">
        <v>873</v>
      </c>
      <c r="G214" s="49" t="s">
        <v>890</v>
      </c>
      <c r="H214" s="49" t="s">
        <v>890</v>
      </c>
    </row>
    <row r="215" spans="1:8">
      <c r="A215" s="152"/>
      <c r="B215" s="5" t="s">
        <v>181</v>
      </c>
      <c r="C215" s="5"/>
      <c r="D215" s="37" t="s">
        <v>185</v>
      </c>
      <c r="E215" s="28" t="s">
        <v>185</v>
      </c>
      <c r="F215" s="28" t="s">
        <v>185</v>
      </c>
      <c r="G215" s="49" t="s">
        <v>890</v>
      </c>
      <c r="H215" s="49" t="s">
        <v>890</v>
      </c>
    </row>
    <row r="216" spans="1:8">
      <c r="A216" s="152"/>
      <c r="B216" s="5" t="s">
        <v>368</v>
      </c>
      <c r="C216" s="5"/>
      <c r="D216" s="37" t="s">
        <v>376</v>
      </c>
      <c r="E216" s="28" t="s">
        <v>376</v>
      </c>
      <c r="F216" s="40" t="s">
        <v>874</v>
      </c>
      <c r="G216" s="49" t="s">
        <v>890</v>
      </c>
      <c r="H216" s="49" t="s">
        <v>890</v>
      </c>
    </row>
    <row r="217" spans="1:8" ht="29">
      <c r="A217" s="152"/>
      <c r="B217" s="5" t="s">
        <v>369</v>
      </c>
      <c r="C217" s="5"/>
      <c r="D217" s="37" t="s">
        <v>377</v>
      </c>
      <c r="E217" s="40" t="s">
        <v>704</v>
      </c>
      <c r="F217" s="40" t="s">
        <v>704</v>
      </c>
      <c r="G217" s="49" t="s">
        <v>890</v>
      </c>
      <c r="H217" s="49" t="s">
        <v>890</v>
      </c>
    </row>
    <row r="218" spans="1:8" ht="29">
      <c r="A218" s="152"/>
      <c r="B218" s="5" t="s">
        <v>370</v>
      </c>
      <c r="C218" s="5"/>
      <c r="D218" s="37" t="s">
        <v>378</v>
      </c>
      <c r="E218" s="37" t="s">
        <v>705</v>
      </c>
      <c r="F218" s="40" t="s">
        <v>705</v>
      </c>
      <c r="G218" s="49" t="s">
        <v>890</v>
      </c>
      <c r="H218" s="49" t="s">
        <v>890</v>
      </c>
    </row>
    <row r="219" spans="1:8" ht="29">
      <c r="A219" s="152"/>
      <c r="B219" s="5" t="s">
        <v>371</v>
      </c>
      <c r="C219" s="5"/>
      <c r="D219" s="21" t="s">
        <v>379</v>
      </c>
      <c r="E219" s="21" t="s">
        <v>706</v>
      </c>
      <c r="F219" s="40" t="s">
        <v>706</v>
      </c>
      <c r="G219" s="49" t="s">
        <v>890</v>
      </c>
      <c r="H219" s="49" t="s">
        <v>890</v>
      </c>
    </row>
    <row r="220" spans="1:8">
      <c r="A220" s="152"/>
      <c r="B220" s="5" t="s">
        <v>372</v>
      </c>
      <c r="C220" s="5"/>
      <c r="D220" s="40" t="s">
        <v>380</v>
      </c>
      <c r="E220" s="28" t="s">
        <v>535</v>
      </c>
      <c r="F220" s="40" t="s">
        <v>535</v>
      </c>
      <c r="G220" s="49" t="s">
        <v>890</v>
      </c>
      <c r="H220" s="49" t="s">
        <v>890</v>
      </c>
    </row>
    <row r="221" spans="1:8" ht="101.5">
      <c r="A221" s="152" t="s">
        <v>381</v>
      </c>
      <c r="B221" s="5" t="s">
        <v>382</v>
      </c>
      <c r="C221" s="5" t="s">
        <v>283</v>
      </c>
      <c r="D221" s="40" t="s">
        <v>410</v>
      </c>
      <c r="E221" s="40" t="s">
        <v>707</v>
      </c>
      <c r="F221" s="79" t="s">
        <v>922</v>
      </c>
      <c r="G221" s="49" t="s">
        <v>890</v>
      </c>
      <c r="H221" s="49" t="s">
        <v>890</v>
      </c>
    </row>
    <row r="222" spans="1:8" ht="29">
      <c r="A222" s="152"/>
      <c r="B222" s="5" t="s">
        <v>383</v>
      </c>
      <c r="D222" s="40" t="s">
        <v>409</v>
      </c>
      <c r="E222" s="40" t="s">
        <v>708</v>
      </c>
      <c r="F222" s="33" t="s">
        <v>875</v>
      </c>
      <c r="G222" s="49" t="s">
        <v>890</v>
      </c>
      <c r="H222" s="49" t="s">
        <v>890</v>
      </c>
    </row>
    <row r="223" spans="1:8">
      <c r="A223" s="152"/>
      <c r="B223" s="5" t="s">
        <v>384</v>
      </c>
      <c r="D223" s="40" t="s">
        <v>408</v>
      </c>
      <c r="E223" s="28" t="s">
        <v>408</v>
      </c>
      <c r="F223" s="37" t="s">
        <v>408</v>
      </c>
      <c r="G223" s="49" t="s">
        <v>890</v>
      </c>
      <c r="H223" s="49" t="s">
        <v>890</v>
      </c>
    </row>
    <row r="224" spans="1:8" ht="29">
      <c r="A224" s="152"/>
      <c r="B224" s="5" t="s">
        <v>385</v>
      </c>
      <c r="C224" s="5" t="s">
        <v>386</v>
      </c>
      <c r="D224" s="40" t="s">
        <v>407</v>
      </c>
      <c r="E224" s="40" t="s">
        <v>709</v>
      </c>
      <c r="F224" s="21" t="s">
        <v>407</v>
      </c>
      <c r="G224" s="49" t="s">
        <v>890</v>
      </c>
      <c r="H224" s="49" t="s">
        <v>890</v>
      </c>
    </row>
    <row r="225" spans="1:8" ht="29">
      <c r="A225" s="152"/>
      <c r="B225" s="5" t="s">
        <v>387</v>
      </c>
      <c r="D225" s="40" t="s">
        <v>406</v>
      </c>
      <c r="E225" s="40" t="s">
        <v>710</v>
      </c>
      <c r="F225" s="33" t="s">
        <v>876</v>
      </c>
      <c r="G225" s="49" t="s">
        <v>890</v>
      </c>
      <c r="H225" s="49" t="s">
        <v>890</v>
      </c>
    </row>
    <row r="226" spans="1:8" ht="29">
      <c r="A226" s="152"/>
      <c r="B226" s="5" t="s">
        <v>388</v>
      </c>
      <c r="D226" s="40" t="s">
        <v>405</v>
      </c>
      <c r="E226" s="40" t="s">
        <v>711</v>
      </c>
      <c r="F226" s="33" t="s">
        <v>877</v>
      </c>
      <c r="G226" s="49" t="s">
        <v>890</v>
      </c>
      <c r="H226" s="49" t="s">
        <v>890</v>
      </c>
    </row>
    <row r="227" spans="1:8" ht="29">
      <c r="A227" s="152"/>
      <c r="B227" s="5" t="s">
        <v>389</v>
      </c>
      <c r="D227" s="40" t="s">
        <v>404</v>
      </c>
      <c r="E227" s="40" t="s">
        <v>712</v>
      </c>
      <c r="F227" s="33" t="s">
        <v>878</v>
      </c>
      <c r="G227" s="49" t="s">
        <v>890</v>
      </c>
      <c r="H227" s="49" t="s">
        <v>890</v>
      </c>
    </row>
    <row r="228" spans="1:8">
      <c r="A228" s="152"/>
      <c r="B228" s="5" t="s">
        <v>390</v>
      </c>
      <c r="D228" s="40" t="s">
        <v>403</v>
      </c>
      <c r="E228" s="40" t="s">
        <v>713</v>
      </c>
      <c r="F228" s="65" t="s">
        <v>879</v>
      </c>
      <c r="G228" s="49" t="s">
        <v>890</v>
      </c>
      <c r="H228" s="49" t="s">
        <v>890</v>
      </c>
    </row>
    <row r="229" spans="1:8">
      <c r="A229" s="152"/>
      <c r="B229" s="5" t="s">
        <v>391</v>
      </c>
      <c r="D229" s="40" t="s">
        <v>402</v>
      </c>
      <c r="E229" s="28" t="s">
        <v>714</v>
      </c>
      <c r="F229" s="33" t="s">
        <v>880</v>
      </c>
      <c r="G229" s="49" t="s">
        <v>890</v>
      </c>
      <c r="H229" s="49" t="s">
        <v>890</v>
      </c>
    </row>
    <row r="230" spans="1:8" ht="43.5">
      <c r="A230" s="152"/>
      <c r="B230" s="5" t="s">
        <v>392</v>
      </c>
      <c r="D230" s="40" t="s">
        <v>401</v>
      </c>
      <c r="E230" s="40" t="s">
        <v>715</v>
      </c>
      <c r="F230" s="21" t="s">
        <v>715</v>
      </c>
      <c r="G230" s="49" t="s">
        <v>890</v>
      </c>
      <c r="H230" s="49" t="s">
        <v>890</v>
      </c>
    </row>
    <row r="231" spans="1:8">
      <c r="A231" s="152"/>
      <c r="B231" s="5" t="s">
        <v>393</v>
      </c>
      <c r="D231" s="40" t="s">
        <v>400</v>
      </c>
      <c r="E231" s="28" t="s">
        <v>716</v>
      </c>
      <c r="F231" s="38" t="s">
        <v>881</v>
      </c>
      <c r="G231" s="49" t="s">
        <v>890</v>
      </c>
      <c r="H231" s="49" t="s">
        <v>890</v>
      </c>
    </row>
    <row r="232" spans="1:8" ht="29">
      <c r="A232" s="152"/>
      <c r="B232" s="5" t="s">
        <v>394</v>
      </c>
      <c r="D232" s="40" t="s">
        <v>399</v>
      </c>
      <c r="E232" s="40" t="s">
        <v>717</v>
      </c>
      <c r="F232" s="21" t="s">
        <v>399</v>
      </c>
      <c r="G232" s="49" t="s">
        <v>890</v>
      </c>
      <c r="H232" s="49" t="s">
        <v>890</v>
      </c>
    </row>
    <row r="233" spans="1:8" ht="29">
      <c r="A233" s="152"/>
      <c r="B233" s="5" t="s">
        <v>395</v>
      </c>
      <c r="D233" s="40" t="s">
        <v>398</v>
      </c>
      <c r="E233" s="40" t="s">
        <v>718</v>
      </c>
      <c r="F233" s="21" t="s">
        <v>718</v>
      </c>
      <c r="G233" s="49" t="s">
        <v>890</v>
      </c>
      <c r="H233" s="49" t="s">
        <v>890</v>
      </c>
    </row>
    <row r="234" spans="1:8" ht="29">
      <c r="A234" s="152"/>
      <c r="B234" s="5" t="s">
        <v>396</v>
      </c>
      <c r="D234" s="40" t="s">
        <v>397</v>
      </c>
      <c r="E234" s="40" t="s">
        <v>719</v>
      </c>
      <c r="F234" s="21" t="s">
        <v>397</v>
      </c>
      <c r="G234" s="49" t="s">
        <v>890</v>
      </c>
      <c r="H234" s="49" t="s">
        <v>890</v>
      </c>
    </row>
    <row r="235" spans="1:8" ht="85.5">
      <c r="A235" s="152" t="s">
        <v>411</v>
      </c>
      <c r="B235" s="13" t="s">
        <v>412</v>
      </c>
      <c r="D235" s="43" t="s">
        <v>442</v>
      </c>
      <c r="E235" s="43" t="s">
        <v>720</v>
      </c>
      <c r="F235" s="79" t="s">
        <v>923</v>
      </c>
      <c r="G235" s="49" t="s">
        <v>890</v>
      </c>
      <c r="H235" s="49" t="s">
        <v>890</v>
      </c>
    </row>
    <row r="236" spans="1:8" ht="29">
      <c r="A236" s="152"/>
      <c r="B236" s="5" t="s">
        <v>413</v>
      </c>
      <c r="D236" s="40" t="s">
        <v>441</v>
      </c>
      <c r="E236" s="40" t="s">
        <v>721</v>
      </c>
      <c r="F236" s="21" t="s">
        <v>721</v>
      </c>
      <c r="G236" s="49" t="s">
        <v>890</v>
      </c>
      <c r="H236" s="49" t="s">
        <v>890</v>
      </c>
    </row>
    <row r="237" spans="1:8" ht="29">
      <c r="A237" s="152"/>
      <c r="B237" s="5" t="s">
        <v>414</v>
      </c>
      <c r="D237" s="40" t="s">
        <v>440</v>
      </c>
      <c r="E237" s="40" t="s">
        <v>722</v>
      </c>
      <c r="F237" s="21" t="s">
        <v>722</v>
      </c>
      <c r="G237" s="49" t="s">
        <v>890</v>
      </c>
      <c r="H237" s="49" t="s">
        <v>890</v>
      </c>
    </row>
    <row r="238" spans="1:8" ht="29">
      <c r="A238" s="152"/>
      <c r="B238" s="5" t="s">
        <v>415</v>
      </c>
      <c r="D238" s="40" t="s">
        <v>439</v>
      </c>
      <c r="E238" s="40" t="s">
        <v>723</v>
      </c>
      <c r="F238" s="21" t="s">
        <v>723</v>
      </c>
      <c r="G238" s="49" t="s">
        <v>890</v>
      </c>
      <c r="H238" s="49" t="s">
        <v>890</v>
      </c>
    </row>
    <row r="239" spans="1:8" ht="29">
      <c r="A239" s="152"/>
      <c r="B239" s="5" t="s">
        <v>416</v>
      </c>
      <c r="D239" s="40" t="s">
        <v>438</v>
      </c>
      <c r="E239" s="40" t="s">
        <v>724</v>
      </c>
      <c r="F239" s="33" t="s">
        <v>889</v>
      </c>
      <c r="G239" s="49" t="s">
        <v>890</v>
      </c>
      <c r="H239" s="49" t="s">
        <v>890</v>
      </c>
    </row>
    <row r="240" spans="1:8" ht="29">
      <c r="A240" s="152"/>
      <c r="B240" s="5" t="s">
        <v>417</v>
      </c>
      <c r="D240" s="40" t="s">
        <v>437</v>
      </c>
      <c r="E240" s="40" t="s">
        <v>725</v>
      </c>
      <c r="F240" s="33" t="s">
        <v>882</v>
      </c>
      <c r="G240" s="49" t="s">
        <v>890</v>
      </c>
      <c r="H240" s="49" t="s">
        <v>890</v>
      </c>
    </row>
    <row r="241" spans="1:8" ht="29">
      <c r="A241" s="152"/>
      <c r="B241" s="5" t="s">
        <v>418</v>
      </c>
      <c r="D241" s="40" t="s">
        <v>436</v>
      </c>
      <c r="E241" s="40" t="s">
        <v>726</v>
      </c>
      <c r="F241" s="21" t="s">
        <v>436</v>
      </c>
      <c r="G241" s="49" t="s">
        <v>890</v>
      </c>
      <c r="H241" s="49" t="s">
        <v>890</v>
      </c>
    </row>
    <row r="242" spans="1:8">
      <c r="A242" s="152"/>
      <c r="B242" s="5" t="s">
        <v>419</v>
      </c>
      <c r="D242" s="40" t="s">
        <v>380</v>
      </c>
      <c r="E242" s="40" t="s">
        <v>535</v>
      </c>
      <c r="F242" s="21" t="s">
        <v>535</v>
      </c>
      <c r="G242" s="49" t="s">
        <v>890</v>
      </c>
      <c r="H242" s="49" t="s">
        <v>890</v>
      </c>
    </row>
    <row r="243" spans="1:8" ht="71">
      <c r="A243" s="152" t="s">
        <v>428</v>
      </c>
      <c r="B243" s="5" t="s">
        <v>421</v>
      </c>
      <c r="C243" s="5" t="s">
        <v>420</v>
      </c>
      <c r="D243" s="40" t="s">
        <v>435</v>
      </c>
      <c r="E243" s="40" t="s">
        <v>727</v>
      </c>
      <c r="F243" s="79" t="s">
        <v>924</v>
      </c>
      <c r="G243" s="49" t="s">
        <v>890</v>
      </c>
      <c r="H243" s="49" t="s">
        <v>890</v>
      </c>
    </row>
    <row r="244" spans="1:8">
      <c r="A244" s="152"/>
      <c r="B244" s="5" t="s">
        <v>422</v>
      </c>
      <c r="D244" s="40" t="s">
        <v>434</v>
      </c>
      <c r="E244" s="40" t="s">
        <v>728</v>
      </c>
      <c r="F244" s="21" t="s">
        <v>434</v>
      </c>
      <c r="G244" s="49" t="s">
        <v>890</v>
      </c>
      <c r="H244" s="49" t="s">
        <v>890</v>
      </c>
    </row>
    <row r="245" spans="1:8" ht="29">
      <c r="A245" s="152"/>
      <c r="B245" s="5" t="s">
        <v>423</v>
      </c>
      <c r="D245" s="40" t="s">
        <v>433</v>
      </c>
      <c r="E245" s="40" t="s">
        <v>729</v>
      </c>
      <c r="F245" s="21" t="s">
        <v>729</v>
      </c>
      <c r="G245" s="49" t="s">
        <v>890</v>
      </c>
      <c r="H245" s="49" t="s">
        <v>890</v>
      </c>
    </row>
    <row r="246" spans="1:8" ht="29">
      <c r="A246" s="152"/>
      <c r="B246" s="5" t="s">
        <v>424</v>
      </c>
      <c r="D246" s="40" t="s">
        <v>432</v>
      </c>
      <c r="E246" s="40" t="s">
        <v>730</v>
      </c>
      <c r="F246" s="38" t="s">
        <v>883</v>
      </c>
      <c r="G246" s="49" t="s">
        <v>890</v>
      </c>
      <c r="H246" s="49" t="s">
        <v>890</v>
      </c>
    </row>
    <row r="247" spans="1:8" ht="29">
      <c r="A247" s="152"/>
      <c r="B247" s="5" t="s">
        <v>425</v>
      </c>
      <c r="D247" s="40" t="s">
        <v>431</v>
      </c>
      <c r="E247" s="40" t="s">
        <v>731</v>
      </c>
      <c r="F247" s="21" t="s">
        <v>884</v>
      </c>
      <c r="G247" s="49" t="s">
        <v>890</v>
      </c>
      <c r="H247" s="49" t="s">
        <v>890</v>
      </c>
    </row>
    <row r="248" spans="1:8">
      <c r="A248" s="152"/>
      <c r="B248" s="5" t="s">
        <v>426</v>
      </c>
      <c r="D248" s="40" t="s">
        <v>430</v>
      </c>
      <c r="E248" s="40" t="s">
        <v>732</v>
      </c>
      <c r="F248" s="40" t="s">
        <v>885</v>
      </c>
      <c r="G248" s="49" t="s">
        <v>890</v>
      </c>
      <c r="H248" s="49" t="s">
        <v>890</v>
      </c>
    </row>
    <row r="249" spans="1:8" ht="29">
      <c r="A249" s="152"/>
      <c r="B249" s="5" t="s">
        <v>427</v>
      </c>
      <c r="D249" s="40" t="s">
        <v>429</v>
      </c>
      <c r="E249" s="40" t="s">
        <v>733</v>
      </c>
      <c r="F249" s="40" t="s">
        <v>886</v>
      </c>
      <c r="G249" s="49" t="s">
        <v>890</v>
      </c>
      <c r="H249" s="49" t="s">
        <v>890</v>
      </c>
    </row>
    <row r="250" spans="1:8">
      <c r="A250" s="152"/>
      <c r="B250" s="5" t="s">
        <v>419</v>
      </c>
      <c r="D250" s="40" t="s">
        <v>380</v>
      </c>
      <c r="E250" s="40" t="s">
        <v>535</v>
      </c>
      <c r="F250" s="21" t="s">
        <v>535</v>
      </c>
      <c r="G250" s="49" t="s">
        <v>890</v>
      </c>
      <c r="H250" s="49" t="s">
        <v>890</v>
      </c>
    </row>
    <row r="251" spans="1:8">
      <c r="A251" s="14" t="s">
        <v>443</v>
      </c>
      <c r="B251" s="10" t="s">
        <v>444</v>
      </c>
      <c r="D251" s="28" t="s">
        <v>445</v>
      </c>
      <c r="E251" s="40" t="s">
        <v>734</v>
      </c>
      <c r="F251" s="21" t="s">
        <v>887</v>
      </c>
      <c r="G251" s="49" t="s">
        <v>890</v>
      </c>
      <c r="H251" s="49" t="s">
        <v>890</v>
      </c>
    </row>
    <row r="252" spans="1:8" ht="116">
      <c r="A252" s="17" t="s">
        <v>446</v>
      </c>
      <c r="B252" s="13" t="s">
        <v>447</v>
      </c>
      <c r="D252" s="43" t="s">
        <v>476</v>
      </c>
      <c r="E252" s="44" t="s">
        <v>735</v>
      </c>
      <c r="F252" s="36" t="s">
        <v>888</v>
      </c>
      <c r="G252" s="49" t="s">
        <v>890</v>
      </c>
      <c r="H252" s="49" t="s">
        <v>890</v>
      </c>
    </row>
    <row r="253" spans="1:8" ht="56.5">
      <c r="A253" s="152" t="s">
        <v>455</v>
      </c>
      <c r="B253" s="5" t="s">
        <v>448</v>
      </c>
      <c r="D253" s="40" t="s">
        <v>475</v>
      </c>
      <c r="E253" s="40" t="s">
        <v>736</v>
      </c>
      <c r="F253" s="79" t="s">
        <v>925</v>
      </c>
      <c r="G253" s="49" t="s">
        <v>890</v>
      </c>
      <c r="H253" s="49" t="s">
        <v>890</v>
      </c>
    </row>
    <row r="254" spans="1:8">
      <c r="A254" s="152"/>
      <c r="B254" s="5">
        <v>0</v>
      </c>
      <c r="D254" s="40">
        <v>0</v>
      </c>
      <c r="E254" s="42" t="s">
        <v>737</v>
      </c>
      <c r="F254" s="40">
        <v>0</v>
      </c>
      <c r="G254" s="49" t="s">
        <v>890</v>
      </c>
      <c r="H254" s="49" t="s">
        <v>890</v>
      </c>
    </row>
    <row r="255" spans="1:8">
      <c r="A255" s="152"/>
      <c r="B255" s="5" t="s">
        <v>449</v>
      </c>
      <c r="D255" s="40" t="s">
        <v>474</v>
      </c>
      <c r="E255" s="42" t="s">
        <v>738</v>
      </c>
      <c r="F255" s="40" t="s">
        <v>474</v>
      </c>
      <c r="G255" s="49" t="s">
        <v>890</v>
      </c>
      <c r="H255" s="49" t="s">
        <v>890</v>
      </c>
    </row>
    <row r="256" spans="1:8">
      <c r="A256" s="152"/>
      <c r="B256" s="5" t="s">
        <v>450</v>
      </c>
      <c r="D256" s="40" t="s">
        <v>473</v>
      </c>
      <c r="E256" s="42" t="s">
        <v>739</v>
      </c>
      <c r="F256" s="40" t="s">
        <v>473</v>
      </c>
      <c r="G256" s="49" t="s">
        <v>890</v>
      </c>
      <c r="H256" s="49" t="s">
        <v>890</v>
      </c>
    </row>
    <row r="257" spans="1:8">
      <c r="A257" s="152"/>
      <c r="B257" s="5" t="s">
        <v>451</v>
      </c>
      <c r="D257" s="40" t="s">
        <v>472</v>
      </c>
      <c r="E257" s="42" t="s">
        <v>740</v>
      </c>
      <c r="F257" s="40" t="s">
        <v>472</v>
      </c>
      <c r="G257" s="49" t="s">
        <v>890</v>
      </c>
      <c r="H257" s="49" t="s">
        <v>890</v>
      </c>
    </row>
    <row r="258" spans="1:8">
      <c r="A258" s="152"/>
      <c r="B258" s="5" t="s">
        <v>452</v>
      </c>
      <c r="D258" s="40" t="s">
        <v>471</v>
      </c>
      <c r="E258" s="42" t="s">
        <v>471</v>
      </c>
      <c r="F258" s="40" t="s">
        <v>471</v>
      </c>
      <c r="G258" s="49" t="s">
        <v>890</v>
      </c>
      <c r="H258" s="49" t="s">
        <v>890</v>
      </c>
    </row>
    <row r="259" spans="1:8" ht="29">
      <c r="A259" s="152"/>
      <c r="B259" s="5" t="s">
        <v>453</v>
      </c>
      <c r="D259" s="40" t="s">
        <v>470</v>
      </c>
      <c r="E259" s="40" t="s">
        <v>741</v>
      </c>
      <c r="F259" s="21" t="s">
        <v>741</v>
      </c>
      <c r="G259" s="49" t="s">
        <v>890</v>
      </c>
      <c r="H259" s="49" t="s">
        <v>890</v>
      </c>
    </row>
    <row r="260" spans="1:8" ht="85.5">
      <c r="A260" s="6" t="s">
        <v>454</v>
      </c>
      <c r="B260" s="5" t="s">
        <v>456</v>
      </c>
      <c r="D260" s="40" t="s">
        <v>469</v>
      </c>
      <c r="E260" s="40" t="s">
        <v>742</v>
      </c>
      <c r="F260" s="79" t="s">
        <v>926</v>
      </c>
      <c r="G260" s="49" t="s">
        <v>890</v>
      </c>
      <c r="H260" s="49" t="s">
        <v>890</v>
      </c>
    </row>
    <row r="261" spans="1:8" ht="58">
      <c r="A261" s="152" t="s">
        <v>458</v>
      </c>
      <c r="B261" s="5" t="s">
        <v>457</v>
      </c>
      <c r="D261" s="40" t="s">
        <v>468</v>
      </c>
      <c r="E261" s="40" t="s">
        <v>743</v>
      </c>
      <c r="F261" s="79" t="s">
        <v>927</v>
      </c>
      <c r="G261" s="49" t="s">
        <v>890</v>
      </c>
      <c r="H261" s="49" t="s">
        <v>890</v>
      </c>
    </row>
    <row r="262" spans="1:8">
      <c r="A262" s="152"/>
      <c r="B262" s="5" t="s">
        <v>459</v>
      </c>
      <c r="D262" s="40" t="s">
        <v>467</v>
      </c>
      <c r="E262" s="28" t="s">
        <v>744</v>
      </c>
      <c r="F262" s="21" t="s">
        <v>467</v>
      </c>
      <c r="G262" s="49" t="s">
        <v>890</v>
      </c>
      <c r="H262" s="49" t="s">
        <v>890</v>
      </c>
    </row>
    <row r="263" spans="1:8">
      <c r="A263" s="152"/>
      <c r="B263" s="5" t="s">
        <v>460</v>
      </c>
      <c r="D263" s="40" t="s">
        <v>466</v>
      </c>
      <c r="E263" s="28" t="s">
        <v>466</v>
      </c>
      <c r="F263" s="28" t="s">
        <v>466</v>
      </c>
      <c r="G263" s="49" t="s">
        <v>890</v>
      </c>
      <c r="H263" s="49" t="s">
        <v>890</v>
      </c>
    </row>
    <row r="264" spans="1:8">
      <c r="A264" s="152"/>
      <c r="B264" s="5" t="s">
        <v>461</v>
      </c>
      <c r="D264" s="40" t="s">
        <v>465</v>
      </c>
      <c r="E264" s="35" t="s">
        <v>745</v>
      </c>
      <c r="F264" s="35" t="s">
        <v>745</v>
      </c>
      <c r="G264" s="49" t="s">
        <v>890</v>
      </c>
      <c r="H264" s="49" t="s">
        <v>890</v>
      </c>
    </row>
    <row r="265" spans="1:8" ht="43.5">
      <c r="A265" s="13" t="s">
        <v>462</v>
      </c>
      <c r="B265" s="5" t="s">
        <v>463</v>
      </c>
      <c r="C265" s="5" t="s">
        <v>287</v>
      </c>
      <c r="D265" s="40" t="s">
        <v>464</v>
      </c>
      <c r="E265" s="40" t="s">
        <v>746</v>
      </c>
      <c r="F265" s="79" t="s">
        <v>928</v>
      </c>
      <c r="G265" s="49" t="s">
        <v>890</v>
      </c>
      <c r="H265" s="49" t="s">
        <v>890</v>
      </c>
    </row>
    <row r="266" spans="1:8" ht="29">
      <c r="A266" s="6" t="s">
        <v>477</v>
      </c>
      <c r="B266" s="5" t="s">
        <v>478</v>
      </c>
      <c r="D266" s="40" t="s">
        <v>546</v>
      </c>
      <c r="E266" s="40" t="s">
        <v>747</v>
      </c>
      <c r="F266" s="84" t="s">
        <v>929</v>
      </c>
      <c r="G266" s="49" t="s">
        <v>890</v>
      </c>
      <c r="H266" s="49" t="s">
        <v>890</v>
      </c>
    </row>
    <row r="267" spans="1:8" ht="72.5">
      <c r="A267" s="6" t="s">
        <v>479</v>
      </c>
      <c r="B267" s="13" t="s">
        <v>480</v>
      </c>
      <c r="D267" s="43" t="s">
        <v>545</v>
      </c>
      <c r="E267" s="43" t="s">
        <v>748</v>
      </c>
      <c r="F267" s="62" t="s">
        <v>748</v>
      </c>
      <c r="G267" s="49" t="s">
        <v>890</v>
      </c>
      <c r="H267" s="49" t="s">
        <v>890</v>
      </c>
    </row>
    <row r="268" spans="1:8" ht="15.5">
      <c r="A268" s="148" t="s">
        <v>481</v>
      </c>
      <c r="B268" s="5" t="s">
        <v>482</v>
      </c>
      <c r="D268" s="21" t="s">
        <v>552</v>
      </c>
      <c r="E268" s="28" t="s">
        <v>749</v>
      </c>
      <c r="F268" s="76" t="s">
        <v>930</v>
      </c>
      <c r="G268" s="49" t="s">
        <v>890</v>
      </c>
      <c r="H268" s="49" t="s">
        <v>890</v>
      </c>
    </row>
    <row r="269" spans="1:8">
      <c r="A269" s="148"/>
      <c r="B269" s="5" t="s">
        <v>483</v>
      </c>
      <c r="D269" s="21" t="s">
        <v>547</v>
      </c>
      <c r="E269" s="42" t="s">
        <v>750</v>
      </c>
      <c r="F269" s="85" t="s">
        <v>931</v>
      </c>
      <c r="G269" s="49" t="s">
        <v>890</v>
      </c>
      <c r="H269" s="49" t="s">
        <v>890</v>
      </c>
    </row>
    <row r="270" spans="1:8">
      <c r="A270" s="148"/>
      <c r="B270" s="5" t="s">
        <v>484</v>
      </c>
      <c r="D270" s="21" t="s">
        <v>548</v>
      </c>
      <c r="E270" s="42" t="s">
        <v>751</v>
      </c>
      <c r="F270" s="85" t="s">
        <v>932</v>
      </c>
      <c r="G270" s="49" t="s">
        <v>890</v>
      </c>
      <c r="H270" s="49" t="s">
        <v>890</v>
      </c>
    </row>
    <row r="271" spans="1:8">
      <c r="A271" s="148"/>
      <c r="B271" s="5" t="s">
        <v>485</v>
      </c>
      <c r="D271" s="21" t="s">
        <v>549</v>
      </c>
      <c r="E271" s="42" t="s">
        <v>752</v>
      </c>
      <c r="F271" s="85" t="s">
        <v>933</v>
      </c>
      <c r="G271" s="49" t="s">
        <v>890</v>
      </c>
      <c r="H271" s="49" t="s">
        <v>890</v>
      </c>
    </row>
    <row r="272" spans="1:8">
      <c r="A272" s="148"/>
      <c r="B272" s="5" t="s">
        <v>486</v>
      </c>
      <c r="D272" s="21" t="s">
        <v>550</v>
      </c>
      <c r="E272" s="42" t="s">
        <v>753</v>
      </c>
      <c r="F272" s="85" t="s">
        <v>934</v>
      </c>
      <c r="G272" s="49" t="s">
        <v>890</v>
      </c>
      <c r="H272" s="49" t="s">
        <v>890</v>
      </c>
    </row>
    <row r="273" spans="1:8">
      <c r="A273" s="148"/>
      <c r="B273" s="5" t="s">
        <v>487</v>
      </c>
      <c r="D273" s="21" t="s">
        <v>551</v>
      </c>
      <c r="E273" s="42" t="s">
        <v>544</v>
      </c>
      <c r="F273" s="85" t="s">
        <v>551</v>
      </c>
      <c r="G273" s="49" t="s">
        <v>890</v>
      </c>
      <c r="H273" s="49" t="s">
        <v>890</v>
      </c>
    </row>
    <row r="274" spans="1:8">
      <c r="A274" s="148"/>
      <c r="B274" s="5" t="s">
        <v>488</v>
      </c>
      <c r="D274" s="21" t="s">
        <v>543</v>
      </c>
      <c r="E274" s="28" t="s">
        <v>30</v>
      </c>
      <c r="F274" s="85" t="s">
        <v>543</v>
      </c>
      <c r="G274" s="49" t="s">
        <v>890</v>
      </c>
      <c r="H274" s="49" t="s">
        <v>890</v>
      </c>
    </row>
    <row r="275" spans="1:8" ht="29">
      <c r="A275" s="148" t="s">
        <v>489</v>
      </c>
      <c r="B275" s="20" t="s">
        <v>805</v>
      </c>
      <c r="C275" s="47"/>
      <c r="D275" s="43" t="s">
        <v>822</v>
      </c>
      <c r="E275" s="43" t="s">
        <v>815</v>
      </c>
      <c r="F275" s="52" t="s">
        <v>935</v>
      </c>
      <c r="G275" s="49" t="s">
        <v>890</v>
      </c>
      <c r="H275" s="49" t="s">
        <v>890</v>
      </c>
    </row>
    <row r="276" spans="1:8" ht="29">
      <c r="A276" s="148"/>
      <c r="B276" s="20" t="s">
        <v>799</v>
      </c>
      <c r="C276" s="47" t="s">
        <v>812</v>
      </c>
      <c r="D276" s="21" t="s">
        <v>816</v>
      </c>
      <c r="E276" s="21" t="s">
        <v>816</v>
      </c>
      <c r="F276" s="21" t="s">
        <v>816</v>
      </c>
      <c r="G276" s="49" t="s">
        <v>890</v>
      </c>
      <c r="H276" s="49" t="s">
        <v>890</v>
      </c>
    </row>
    <row r="277" spans="1:8" ht="29">
      <c r="A277" s="148"/>
      <c r="B277" s="20" t="s">
        <v>800</v>
      </c>
      <c r="C277" s="47" t="s">
        <v>812</v>
      </c>
      <c r="D277" s="21" t="s">
        <v>823</v>
      </c>
      <c r="E277" s="21" t="s">
        <v>817</v>
      </c>
      <c r="F277" s="21" t="s">
        <v>817</v>
      </c>
      <c r="G277" s="49" t="s">
        <v>890</v>
      </c>
      <c r="H277" s="49" t="s">
        <v>890</v>
      </c>
    </row>
    <row r="278" spans="1:8" ht="43.5">
      <c r="A278" s="148"/>
      <c r="B278" s="20" t="s">
        <v>801</v>
      </c>
      <c r="C278" s="47" t="s">
        <v>813</v>
      </c>
      <c r="D278" s="21" t="s">
        <v>824</v>
      </c>
      <c r="E278" s="21" t="s">
        <v>818</v>
      </c>
      <c r="F278" s="86" t="s">
        <v>936</v>
      </c>
      <c r="G278" s="49" t="s">
        <v>890</v>
      </c>
      <c r="H278" s="49" t="s">
        <v>890</v>
      </c>
    </row>
    <row r="279" spans="1:8">
      <c r="A279" s="148"/>
      <c r="B279" s="20" t="s">
        <v>802</v>
      </c>
      <c r="C279" s="47"/>
      <c r="D279" s="21" t="s">
        <v>825</v>
      </c>
      <c r="E279" s="21" t="s">
        <v>820</v>
      </c>
      <c r="F279" s="85" t="s">
        <v>937</v>
      </c>
      <c r="G279" s="49" t="s">
        <v>890</v>
      </c>
      <c r="H279" s="49" t="s">
        <v>890</v>
      </c>
    </row>
    <row r="280" spans="1:8" ht="43.5">
      <c r="A280" s="148"/>
      <c r="B280" s="20" t="s">
        <v>803</v>
      </c>
      <c r="C280" s="47" t="s">
        <v>814</v>
      </c>
      <c r="D280" s="21" t="s">
        <v>826</v>
      </c>
      <c r="E280" s="21" t="s">
        <v>819</v>
      </c>
      <c r="F280" s="81" t="s">
        <v>938</v>
      </c>
      <c r="G280" s="49" t="s">
        <v>890</v>
      </c>
      <c r="H280" s="49" t="s">
        <v>890</v>
      </c>
    </row>
    <row r="281" spans="1:8">
      <c r="A281" s="148"/>
      <c r="B281" s="20" t="s">
        <v>488</v>
      </c>
      <c r="C281" s="45"/>
      <c r="D281" s="21" t="s">
        <v>543</v>
      </c>
      <c r="E281" s="21" t="s">
        <v>543</v>
      </c>
      <c r="F281" s="85" t="s">
        <v>543</v>
      </c>
      <c r="G281" s="49" t="s">
        <v>890</v>
      </c>
      <c r="H281" s="49" t="s">
        <v>890</v>
      </c>
    </row>
    <row r="282" spans="1:8">
      <c r="A282" s="148"/>
      <c r="B282" s="20" t="s">
        <v>804</v>
      </c>
      <c r="C282" s="45"/>
      <c r="D282" s="21" t="s">
        <v>535</v>
      </c>
      <c r="E282" s="21" t="s">
        <v>535</v>
      </c>
      <c r="F282" s="52" t="s">
        <v>535</v>
      </c>
      <c r="G282" s="49" t="s">
        <v>890</v>
      </c>
      <c r="H282" s="49" t="s">
        <v>890</v>
      </c>
    </row>
    <row r="283" spans="1:8" ht="29">
      <c r="A283" s="18" t="s">
        <v>490</v>
      </c>
      <c r="B283" s="5" t="s">
        <v>491</v>
      </c>
      <c r="D283" s="21" t="s">
        <v>542</v>
      </c>
      <c r="E283" s="21" t="s">
        <v>754</v>
      </c>
      <c r="F283" s="52" t="s">
        <v>939</v>
      </c>
      <c r="G283" s="49" t="s">
        <v>890</v>
      </c>
      <c r="H283" s="49" t="s">
        <v>890</v>
      </c>
    </row>
    <row r="284" spans="1:8" ht="29">
      <c r="A284" s="148" t="s">
        <v>492</v>
      </c>
      <c r="B284" s="5" t="s">
        <v>493</v>
      </c>
      <c r="D284" s="21" t="s">
        <v>541</v>
      </c>
      <c r="E284" s="21" t="s">
        <v>755</v>
      </c>
      <c r="F284" s="86" t="s">
        <v>940</v>
      </c>
      <c r="G284" s="49" t="s">
        <v>890</v>
      </c>
      <c r="H284" s="49" t="s">
        <v>890</v>
      </c>
    </row>
    <row r="285" spans="1:8" ht="29">
      <c r="A285" s="148"/>
      <c r="B285" s="5" t="s">
        <v>494</v>
      </c>
      <c r="D285" s="21" t="s">
        <v>540</v>
      </c>
      <c r="E285" s="21" t="s">
        <v>756</v>
      </c>
      <c r="F285" s="48" t="s">
        <v>941</v>
      </c>
      <c r="G285" s="49" t="s">
        <v>890</v>
      </c>
      <c r="H285" s="49" t="s">
        <v>890</v>
      </c>
    </row>
    <row r="286" spans="1:8" ht="15.5">
      <c r="A286" s="148"/>
      <c r="B286" s="5" t="s">
        <v>495</v>
      </c>
      <c r="D286" s="21" t="s">
        <v>539</v>
      </c>
      <c r="E286" s="21" t="s">
        <v>757</v>
      </c>
      <c r="F286" s="48" t="s">
        <v>942</v>
      </c>
      <c r="G286" s="49" t="s">
        <v>890</v>
      </c>
      <c r="H286" s="49" t="s">
        <v>890</v>
      </c>
    </row>
    <row r="287" spans="1:8">
      <c r="A287" s="148"/>
      <c r="B287" s="5" t="s">
        <v>496</v>
      </c>
      <c r="D287" s="21" t="s">
        <v>538</v>
      </c>
      <c r="E287" s="21" t="s">
        <v>758</v>
      </c>
      <c r="F287" s="21" t="s">
        <v>758</v>
      </c>
      <c r="G287" s="49" t="s">
        <v>890</v>
      </c>
      <c r="H287" s="49" t="s">
        <v>890</v>
      </c>
    </row>
    <row r="288" spans="1:8" ht="29">
      <c r="A288" s="148"/>
      <c r="B288" s="5" t="s">
        <v>497</v>
      </c>
      <c r="D288" s="21" t="s">
        <v>537</v>
      </c>
      <c r="E288" s="21" t="s">
        <v>759</v>
      </c>
      <c r="F288" s="21" t="s">
        <v>759</v>
      </c>
      <c r="G288" s="49" t="s">
        <v>890</v>
      </c>
      <c r="H288" s="49" t="s">
        <v>890</v>
      </c>
    </row>
    <row r="289" spans="1:8">
      <c r="A289" s="148"/>
      <c r="B289" s="5" t="s">
        <v>498</v>
      </c>
      <c r="D289" s="21" t="s">
        <v>536</v>
      </c>
      <c r="E289" s="21" t="s">
        <v>760</v>
      </c>
      <c r="F289" s="21" t="s">
        <v>760</v>
      </c>
      <c r="G289" s="49" t="s">
        <v>890</v>
      </c>
      <c r="H289" s="49" t="s">
        <v>890</v>
      </c>
    </row>
    <row r="290" spans="1:8">
      <c r="A290" s="148"/>
      <c r="B290" s="5" t="s">
        <v>419</v>
      </c>
      <c r="D290" s="21" t="s">
        <v>535</v>
      </c>
      <c r="E290" s="21" t="s">
        <v>535</v>
      </c>
      <c r="F290" s="21" t="s">
        <v>535</v>
      </c>
      <c r="G290" s="49" t="s">
        <v>890</v>
      </c>
      <c r="H290" s="49" t="s">
        <v>890</v>
      </c>
    </row>
    <row r="291" spans="1:8" ht="29">
      <c r="A291" s="17" t="s">
        <v>499</v>
      </c>
      <c r="B291" s="5" t="s">
        <v>500</v>
      </c>
      <c r="D291" s="21" t="s">
        <v>534</v>
      </c>
      <c r="E291" s="21" t="s">
        <v>761</v>
      </c>
      <c r="F291" s="21" t="s">
        <v>761</v>
      </c>
      <c r="G291" s="49" t="s">
        <v>890</v>
      </c>
      <c r="H291" s="49" t="s">
        <v>890</v>
      </c>
    </row>
    <row r="292" spans="1:8" ht="43.5">
      <c r="A292" s="17" t="s">
        <v>501</v>
      </c>
      <c r="B292" s="20" t="s">
        <v>807</v>
      </c>
      <c r="D292" s="21" t="s">
        <v>533</v>
      </c>
      <c r="E292" s="21" t="s">
        <v>762</v>
      </c>
      <c r="F292" s="21" t="s">
        <v>943</v>
      </c>
      <c r="G292" s="49" t="s">
        <v>890</v>
      </c>
      <c r="H292" s="49" t="s">
        <v>890</v>
      </c>
    </row>
    <row r="293" spans="1:8" ht="15.5">
      <c r="A293" s="148" t="s">
        <v>502</v>
      </c>
      <c r="B293" s="5" t="s">
        <v>503</v>
      </c>
      <c r="D293" s="21" t="s">
        <v>532</v>
      </c>
      <c r="E293" s="21" t="s">
        <v>763</v>
      </c>
      <c r="F293" s="76" t="s">
        <v>944</v>
      </c>
      <c r="G293" s="49" t="s">
        <v>890</v>
      </c>
      <c r="H293" s="49" t="s">
        <v>890</v>
      </c>
    </row>
    <row r="294" spans="1:8" ht="15.5">
      <c r="A294" s="148"/>
      <c r="B294" s="5" t="s">
        <v>504</v>
      </c>
      <c r="D294" s="21" t="s">
        <v>531</v>
      </c>
      <c r="E294" s="21" t="s">
        <v>764</v>
      </c>
      <c r="F294" s="76" t="s">
        <v>945</v>
      </c>
      <c r="G294" s="49" t="s">
        <v>890</v>
      </c>
      <c r="H294" s="49" t="s">
        <v>890</v>
      </c>
    </row>
    <row r="295" spans="1:8" ht="15.5">
      <c r="A295" s="148"/>
      <c r="B295" s="5" t="s">
        <v>505</v>
      </c>
      <c r="D295" s="21" t="s">
        <v>530</v>
      </c>
      <c r="E295" s="21" t="s">
        <v>765</v>
      </c>
      <c r="F295" s="76" t="s">
        <v>946</v>
      </c>
      <c r="G295" s="49" t="s">
        <v>890</v>
      </c>
      <c r="H295" s="49" t="s">
        <v>890</v>
      </c>
    </row>
    <row r="296" spans="1:8">
      <c r="A296" s="148"/>
      <c r="B296" s="5" t="s">
        <v>506</v>
      </c>
      <c r="D296" s="21" t="s">
        <v>529</v>
      </c>
      <c r="E296" s="21" t="s">
        <v>766</v>
      </c>
      <c r="F296" s="81" t="s">
        <v>947</v>
      </c>
      <c r="G296" s="49" t="s">
        <v>890</v>
      </c>
      <c r="H296" s="49" t="s">
        <v>890</v>
      </c>
    </row>
    <row r="297" spans="1:8" ht="15.5">
      <c r="A297" s="148"/>
      <c r="B297" s="5" t="s">
        <v>507</v>
      </c>
      <c r="D297" s="21" t="s">
        <v>380</v>
      </c>
      <c r="E297" s="21" t="s">
        <v>535</v>
      </c>
      <c r="F297" s="76" t="s">
        <v>380</v>
      </c>
      <c r="G297" s="49" t="s">
        <v>890</v>
      </c>
      <c r="H297" s="49" t="s">
        <v>890</v>
      </c>
    </row>
    <row r="298" spans="1:8" ht="15.5">
      <c r="A298" s="148"/>
      <c r="B298" s="5" t="s">
        <v>508</v>
      </c>
      <c r="D298" s="21" t="s">
        <v>528</v>
      </c>
      <c r="E298" s="21" t="s">
        <v>767</v>
      </c>
      <c r="F298" s="76" t="s">
        <v>528</v>
      </c>
      <c r="G298" s="49" t="s">
        <v>890</v>
      </c>
      <c r="H298" s="49" t="s">
        <v>890</v>
      </c>
    </row>
    <row r="299" spans="1:8" ht="15.5">
      <c r="A299" s="148"/>
      <c r="B299" s="5" t="s">
        <v>509</v>
      </c>
      <c r="D299" s="21" t="s">
        <v>527</v>
      </c>
      <c r="E299" s="21" t="s">
        <v>768</v>
      </c>
      <c r="F299" s="76" t="s">
        <v>527</v>
      </c>
      <c r="G299" s="49" t="s">
        <v>890</v>
      </c>
      <c r="H299" s="49" t="s">
        <v>890</v>
      </c>
    </row>
    <row r="300" spans="1:8" ht="46.5">
      <c r="A300" s="148" t="s">
        <v>510</v>
      </c>
      <c r="B300" s="11" t="s">
        <v>806</v>
      </c>
      <c r="D300" s="43" t="s">
        <v>827</v>
      </c>
      <c r="E300" s="43" t="s">
        <v>821</v>
      </c>
      <c r="F300" s="79" t="s">
        <v>948</v>
      </c>
      <c r="G300" s="71" t="s">
        <v>950</v>
      </c>
      <c r="H300" s="72" t="s">
        <v>951</v>
      </c>
    </row>
    <row r="301" spans="1:8" ht="15.5">
      <c r="A301" s="148"/>
      <c r="B301" t="s">
        <v>808</v>
      </c>
      <c r="D301" s="48" t="s">
        <v>828</v>
      </c>
      <c r="E301" s="21" t="s">
        <v>816</v>
      </c>
      <c r="F301" s="21" t="s">
        <v>816</v>
      </c>
      <c r="G301" t="s">
        <v>890</v>
      </c>
      <c r="H301" t="s">
        <v>890</v>
      </c>
    </row>
    <row r="302" spans="1:8" ht="15.5">
      <c r="A302" s="148"/>
      <c r="B302" t="s">
        <v>809</v>
      </c>
      <c r="D302" s="48" t="s">
        <v>829</v>
      </c>
      <c r="E302" s="21" t="s">
        <v>817</v>
      </c>
      <c r="F302" s="21" t="s">
        <v>817</v>
      </c>
      <c r="G302" s="49" t="s">
        <v>890</v>
      </c>
      <c r="H302" s="49" t="s">
        <v>890</v>
      </c>
    </row>
    <row r="303" spans="1:8" ht="15.5">
      <c r="A303" s="148"/>
      <c r="B303" t="s">
        <v>810</v>
      </c>
      <c r="D303" s="48" t="s">
        <v>824</v>
      </c>
      <c r="E303" s="21" t="s">
        <v>818</v>
      </c>
      <c r="F303" s="85" t="s">
        <v>949</v>
      </c>
      <c r="G303" s="49" t="s">
        <v>890</v>
      </c>
      <c r="H303" s="49" t="s">
        <v>890</v>
      </c>
    </row>
    <row r="304" spans="1:8" ht="15.5">
      <c r="A304" s="148"/>
      <c r="B304" t="s">
        <v>811</v>
      </c>
      <c r="D304" s="48" t="s">
        <v>535</v>
      </c>
      <c r="E304" s="21" t="s">
        <v>535</v>
      </c>
      <c r="F304" s="21" t="s">
        <v>535</v>
      </c>
      <c r="G304" s="49" t="s">
        <v>890</v>
      </c>
      <c r="H304" s="49" t="s">
        <v>890</v>
      </c>
    </row>
    <row r="305" spans="1:8" ht="15.5">
      <c r="A305" s="148"/>
      <c r="B305" t="s">
        <v>22</v>
      </c>
      <c r="D305" s="48" t="s">
        <v>30</v>
      </c>
      <c r="E305" s="21" t="s">
        <v>543</v>
      </c>
      <c r="F305" s="21" t="s">
        <v>543</v>
      </c>
      <c r="G305" s="49" t="s">
        <v>890</v>
      </c>
      <c r="H305" s="49" t="s">
        <v>890</v>
      </c>
    </row>
    <row r="306" spans="1:8" ht="29">
      <c r="A306" s="17" t="s">
        <v>513</v>
      </c>
      <c r="B306" s="5" t="s">
        <v>511</v>
      </c>
      <c r="D306" s="21" t="s">
        <v>526</v>
      </c>
      <c r="E306" s="21" t="s">
        <v>769</v>
      </c>
      <c r="F306" s="80" t="s">
        <v>952</v>
      </c>
      <c r="G306" s="49" t="s">
        <v>890</v>
      </c>
      <c r="H306" s="49" t="s">
        <v>890</v>
      </c>
    </row>
    <row r="307" spans="1:8" ht="46.5">
      <c r="A307" s="17" t="s">
        <v>514</v>
      </c>
      <c r="B307" s="5" t="s">
        <v>512</v>
      </c>
      <c r="D307" s="21" t="s">
        <v>524</v>
      </c>
      <c r="E307" s="21" t="s">
        <v>770</v>
      </c>
      <c r="F307" s="71" t="s">
        <v>896</v>
      </c>
      <c r="G307" s="49" t="s">
        <v>890</v>
      </c>
      <c r="H307" s="49" t="s">
        <v>890</v>
      </c>
    </row>
    <row r="308" spans="1:8" ht="29">
      <c r="A308" s="148" t="s">
        <v>515</v>
      </c>
      <c r="B308" s="5" t="s">
        <v>516</v>
      </c>
      <c r="D308" s="21" t="s">
        <v>525</v>
      </c>
      <c r="E308" s="21" t="s">
        <v>771</v>
      </c>
      <c r="F308" s="76" t="s">
        <v>953</v>
      </c>
      <c r="G308" s="49" t="s">
        <v>890</v>
      </c>
      <c r="H308" s="49" t="s">
        <v>890</v>
      </c>
    </row>
    <row r="309" spans="1:8" ht="58">
      <c r="A309" s="148"/>
      <c r="B309" s="20" t="s">
        <v>517</v>
      </c>
      <c r="C309" s="5" t="s">
        <v>520</v>
      </c>
      <c r="D309" s="21" t="s">
        <v>522</v>
      </c>
      <c r="E309" s="21" t="s">
        <v>774</v>
      </c>
      <c r="F309" s="88" t="s">
        <v>954</v>
      </c>
      <c r="G309" s="49" t="s">
        <v>890</v>
      </c>
      <c r="H309" s="49" t="s">
        <v>890</v>
      </c>
    </row>
    <row r="310" spans="1:8" ht="39.5">
      <c r="A310" s="148"/>
      <c r="B310" s="20" t="s">
        <v>518</v>
      </c>
      <c r="D310" s="21" t="s">
        <v>523</v>
      </c>
      <c r="E310" s="21" t="s">
        <v>773</v>
      </c>
      <c r="F310" s="88" t="s">
        <v>955</v>
      </c>
      <c r="G310" s="49" t="s">
        <v>890</v>
      </c>
      <c r="H310" s="49" t="s">
        <v>890</v>
      </c>
    </row>
    <row r="311" spans="1:8" ht="43.5">
      <c r="A311" s="148"/>
      <c r="B311" s="5" t="s">
        <v>519</v>
      </c>
      <c r="D311" s="21" t="s">
        <v>521</v>
      </c>
      <c r="E311" s="21" t="s">
        <v>772</v>
      </c>
      <c r="F311" s="88" t="s">
        <v>956</v>
      </c>
      <c r="G311" s="49" t="s">
        <v>890</v>
      </c>
      <c r="H311" s="49" t="s">
        <v>890</v>
      </c>
    </row>
    <row r="312" spans="1:8" ht="29">
      <c r="A312" s="2" t="s">
        <v>553</v>
      </c>
      <c r="B312" s="5" t="s">
        <v>556</v>
      </c>
      <c r="D312" s="21" t="s">
        <v>580</v>
      </c>
      <c r="E312" s="21" t="s">
        <v>775</v>
      </c>
      <c r="F312" s="21" t="s">
        <v>957</v>
      </c>
      <c r="G312" s="49" t="s">
        <v>890</v>
      </c>
      <c r="H312" s="49" t="s">
        <v>890</v>
      </c>
    </row>
    <row r="313" spans="1:8" ht="87">
      <c r="A313" s="14" t="s">
        <v>554</v>
      </c>
      <c r="B313" s="5" t="s">
        <v>557</v>
      </c>
      <c r="D313" s="21" t="s">
        <v>581</v>
      </c>
      <c r="E313" s="21" t="s">
        <v>776</v>
      </c>
      <c r="F313" s="21" t="s">
        <v>958</v>
      </c>
      <c r="G313" s="49" t="s">
        <v>890</v>
      </c>
      <c r="H313" s="49" t="s">
        <v>890</v>
      </c>
    </row>
    <row r="314" spans="1:8" ht="114.5">
      <c r="A314" s="148" t="s">
        <v>555</v>
      </c>
      <c r="B314" s="5" t="s">
        <v>558</v>
      </c>
      <c r="C314" s="5"/>
      <c r="D314" s="21" t="s">
        <v>582</v>
      </c>
      <c r="E314" s="21" t="s">
        <v>777</v>
      </c>
      <c r="F314" s="21" t="s">
        <v>959</v>
      </c>
      <c r="G314" s="49" t="s">
        <v>890</v>
      </c>
      <c r="H314" s="49" t="s">
        <v>890</v>
      </c>
    </row>
    <row r="315" spans="1:8" ht="16">
      <c r="A315" s="148"/>
      <c r="B315" s="5" t="s">
        <v>559</v>
      </c>
      <c r="C315" s="5"/>
      <c r="D315" s="21" t="s">
        <v>583</v>
      </c>
      <c r="E315" s="21" t="s">
        <v>778</v>
      </c>
      <c r="F315" s="87" t="s">
        <v>778</v>
      </c>
      <c r="G315" s="49" t="s">
        <v>890</v>
      </c>
      <c r="H315" s="49" t="s">
        <v>890</v>
      </c>
    </row>
    <row r="316" spans="1:8" ht="16">
      <c r="A316" s="148"/>
      <c r="B316" s="5" t="s">
        <v>560</v>
      </c>
      <c r="C316" s="5"/>
      <c r="D316" s="21" t="s">
        <v>584</v>
      </c>
      <c r="E316" s="21" t="s">
        <v>779</v>
      </c>
      <c r="F316" s="87" t="s">
        <v>779</v>
      </c>
      <c r="G316" s="49" t="s">
        <v>890</v>
      </c>
      <c r="H316" s="49" t="s">
        <v>890</v>
      </c>
    </row>
    <row r="317" spans="1:8" ht="16">
      <c r="A317" s="148"/>
      <c r="B317" s="5" t="s">
        <v>561</v>
      </c>
      <c r="C317" s="5"/>
      <c r="D317" s="21" t="s">
        <v>585</v>
      </c>
      <c r="E317" s="21" t="s">
        <v>780</v>
      </c>
      <c r="F317" s="87" t="s">
        <v>966</v>
      </c>
      <c r="G317" s="49" t="s">
        <v>890</v>
      </c>
      <c r="H317" s="49" t="s">
        <v>890</v>
      </c>
    </row>
    <row r="318" spans="1:8" ht="16">
      <c r="A318" s="148"/>
      <c r="B318" s="5" t="s">
        <v>562</v>
      </c>
      <c r="C318" s="5"/>
      <c r="D318" s="21" t="s">
        <v>586</v>
      </c>
      <c r="E318" s="21" t="s">
        <v>781</v>
      </c>
      <c r="F318" s="87" t="s">
        <v>781</v>
      </c>
      <c r="G318" s="49" t="s">
        <v>890</v>
      </c>
      <c r="H318" s="49" t="s">
        <v>890</v>
      </c>
    </row>
    <row r="319" spans="1:8" ht="58">
      <c r="A319" s="148"/>
      <c r="B319" s="5" t="s">
        <v>563</v>
      </c>
      <c r="C319" s="5" t="s">
        <v>579</v>
      </c>
      <c r="D319" s="21" t="s">
        <v>587</v>
      </c>
      <c r="E319" s="21" t="s">
        <v>782</v>
      </c>
      <c r="F319" s="76" t="s">
        <v>965</v>
      </c>
      <c r="G319" s="49" t="s">
        <v>890</v>
      </c>
      <c r="H319" s="49" t="s">
        <v>890</v>
      </c>
    </row>
    <row r="320" spans="1:8" ht="15.5">
      <c r="A320" s="148"/>
      <c r="B320" s="5" t="s">
        <v>564</v>
      </c>
      <c r="D320" s="21" t="s">
        <v>588</v>
      </c>
      <c r="E320" s="21" t="s">
        <v>783</v>
      </c>
      <c r="F320" s="76" t="s">
        <v>588</v>
      </c>
      <c r="G320" s="49" t="s">
        <v>890</v>
      </c>
      <c r="H320" s="49" t="s">
        <v>890</v>
      </c>
    </row>
    <row r="321" spans="1:8" ht="15.5">
      <c r="A321" s="148"/>
      <c r="B321" s="5" t="s">
        <v>565</v>
      </c>
      <c r="D321" s="21" t="s">
        <v>589</v>
      </c>
      <c r="E321" s="21" t="s">
        <v>784</v>
      </c>
      <c r="F321" s="76" t="s">
        <v>589</v>
      </c>
      <c r="G321" s="49" t="s">
        <v>890</v>
      </c>
      <c r="H321" s="49" t="s">
        <v>890</v>
      </c>
    </row>
    <row r="322" spans="1:8" ht="29">
      <c r="A322" s="148"/>
      <c r="B322" s="5" t="s">
        <v>566</v>
      </c>
      <c r="D322" s="21" t="s">
        <v>590</v>
      </c>
      <c r="E322" s="21" t="s">
        <v>785</v>
      </c>
      <c r="F322" s="76" t="s">
        <v>785</v>
      </c>
      <c r="G322" s="49" t="s">
        <v>890</v>
      </c>
      <c r="H322" s="49" t="s">
        <v>890</v>
      </c>
    </row>
    <row r="323" spans="1:8" ht="29">
      <c r="A323" s="148"/>
      <c r="B323" s="5" t="s">
        <v>567</v>
      </c>
      <c r="D323" s="21" t="s">
        <v>591</v>
      </c>
      <c r="E323" s="21" t="s">
        <v>786</v>
      </c>
      <c r="F323" s="76" t="s">
        <v>591</v>
      </c>
      <c r="G323" s="49" t="s">
        <v>890</v>
      </c>
      <c r="H323" s="49" t="s">
        <v>890</v>
      </c>
    </row>
    <row r="324" spans="1:8" ht="72.5">
      <c r="A324" s="148"/>
      <c r="B324" s="5" t="s">
        <v>568</v>
      </c>
      <c r="D324" s="21" t="s">
        <v>578</v>
      </c>
      <c r="E324" s="21" t="s">
        <v>787</v>
      </c>
      <c r="F324" s="85" t="s">
        <v>964</v>
      </c>
      <c r="G324" s="49" t="s">
        <v>890</v>
      </c>
      <c r="H324" s="49" t="s">
        <v>890</v>
      </c>
    </row>
    <row r="325" spans="1:8" ht="43.5">
      <c r="A325" s="148" t="s">
        <v>569</v>
      </c>
      <c r="B325" s="5" t="s">
        <v>570</v>
      </c>
      <c r="D325" s="21" t="s">
        <v>577</v>
      </c>
      <c r="E325" s="21" t="s">
        <v>788</v>
      </c>
      <c r="F325" s="76" t="s">
        <v>963</v>
      </c>
      <c r="G325" s="49" t="s">
        <v>890</v>
      </c>
      <c r="H325" s="49" t="s">
        <v>890</v>
      </c>
    </row>
    <row r="326" spans="1:8" ht="72.5">
      <c r="A326" s="148"/>
      <c r="B326" s="5" t="s">
        <v>571</v>
      </c>
      <c r="D326" s="21" t="s">
        <v>574</v>
      </c>
      <c r="E326" s="21" t="s">
        <v>789</v>
      </c>
      <c r="F326" s="89" t="s">
        <v>961</v>
      </c>
      <c r="G326" s="49" t="s">
        <v>890</v>
      </c>
      <c r="H326" s="49" t="s">
        <v>890</v>
      </c>
    </row>
    <row r="327" spans="1:8">
      <c r="B327" s="5"/>
      <c r="D327" s="21"/>
      <c r="E327" s="21"/>
      <c r="F327" s="61"/>
      <c r="G327" s="49" t="s">
        <v>890</v>
      </c>
      <c r="H327" s="49" t="s">
        <v>890</v>
      </c>
    </row>
    <row r="328" spans="1:8" ht="174">
      <c r="B328" s="5" t="s">
        <v>572</v>
      </c>
      <c r="D328" s="21" t="s">
        <v>575</v>
      </c>
      <c r="E328" s="21" t="s">
        <v>790</v>
      </c>
      <c r="F328" s="89" t="s">
        <v>960</v>
      </c>
      <c r="G328" s="49" t="s">
        <v>890</v>
      </c>
      <c r="H328" s="49" t="s">
        <v>890</v>
      </c>
    </row>
    <row r="329" spans="1:8">
      <c r="B329" s="5" t="s">
        <v>573</v>
      </c>
      <c r="D329" s="21" t="s">
        <v>576</v>
      </c>
      <c r="E329" s="46" t="s">
        <v>576</v>
      </c>
      <c r="F329" s="90" t="s">
        <v>962</v>
      </c>
      <c r="G329" s="49" t="s">
        <v>890</v>
      </c>
      <c r="H329" s="49" t="s">
        <v>890</v>
      </c>
    </row>
    <row r="330" spans="1:8">
      <c r="F330" s="91"/>
    </row>
  </sheetData>
  <mergeCells count="39">
    <mergeCell ref="F77:F79"/>
    <mergeCell ref="E77:E79"/>
    <mergeCell ref="A300:A305"/>
    <mergeCell ref="A308:A311"/>
    <mergeCell ref="A325:A326"/>
    <mergeCell ref="A314:A324"/>
    <mergeCell ref="A284:A290"/>
    <mergeCell ref="A268:A274"/>
    <mergeCell ref="A293:A299"/>
    <mergeCell ref="A235:A242"/>
    <mergeCell ref="A243:A250"/>
    <mergeCell ref="A253:A259"/>
    <mergeCell ref="A261:A264"/>
    <mergeCell ref="A212:A220"/>
    <mergeCell ref="A221:A234"/>
    <mergeCell ref="A168:A175"/>
    <mergeCell ref="D77:D79"/>
    <mergeCell ref="C64:C68"/>
    <mergeCell ref="A64:A73"/>
    <mergeCell ref="A74:A76"/>
    <mergeCell ref="C74:C76"/>
    <mergeCell ref="C77:C79"/>
    <mergeCell ref="B77:B79"/>
    <mergeCell ref="A77:A79"/>
    <mergeCell ref="A275:A282"/>
    <mergeCell ref="C2:C14"/>
    <mergeCell ref="A2:A14"/>
    <mergeCell ref="C16:C63"/>
    <mergeCell ref="A16:A63"/>
    <mergeCell ref="A80:A99"/>
    <mergeCell ref="A100:A105"/>
    <mergeCell ref="A110:A119"/>
    <mergeCell ref="A176:A179"/>
    <mergeCell ref="A181:A192"/>
    <mergeCell ref="A195:A199"/>
    <mergeCell ref="A200:A210"/>
    <mergeCell ref="A135:A139"/>
    <mergeCell ref="A145:A149"/>
    <mergeCell ref="A158:A160"/>
  </mergeCells>
  <dataValidations count="1">
    <dataValidation type="list" allowBlank="1" showInputMessage="1" showErrorMessage="1" sqref="I2:I329">
      <formula1>#REF!</formula1>
    </dataValidation>
  </dataValidations>
  <hyperlinks>
    <hyperlink ref="D104" r:id="rId1" display="mailto:daniel.vujcich@curtin.edu.au"/>
    <hyperlink ref="B328" r:id="rId2" display="http://allgood.org.au/"/>
    <hyperlink ref="E104" r:id="rId3" display="mailto:daniel.vujcich@curtin.edu.au"/>
    <hyperlink ref="F104" r:id="rId4" display="mailto:daniel.vujcich@curtin.edu.au"/>
  </hyperlinks>
  <pageMargins left="0.7" right="0.7" top="0.75" bottom="0.75" header="0.3" footer="0.3"/>
  <pageSetup paperSize="9" orientation="portrait"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29"/>
  <sheetViews>
    <sheetView topLeftCell="C1" workbookViewId="0">
      <selection activeCell="J20" sqref="J20"/>
    </sheetView>
  </sheetViews>
  <sheetFormatPr defaultColWidth="9.1796875" defaultRowHeight="14.5"/>
  <cols>
    <col min="1" max="1" width="23.7265625" style="96" customWidth="1"/>
    <col min="2" max="2" width="31.54296875" style="96" customWidth="1"/>
    <col min="3" max="3" width="34.81640625" style="96" customWidth="1"/>
    <col min="4" max="4" width="23.54296875" style="96" customWidth="1"/>
    <col min="5" max="5" width="17.81640625" style="96" customWidth="1"/>
    <col min="6" max="6" width="23" style="96" customWidth="1"/>
    <col min="7" max="7" width="26.81640625" style="96" customWidth="1"/>
    <col min="8" max="8" width="20.81640625" style="96" customWidth="1"/>
    <col min="9" max="16384" width="9.1796875" style="96"/>
  </cols>
  <sheetData>
    <row r="1" spans="1:8" ht="93" customHeight="1" thickBot="1">
      <c r="A1" s="93" t="s">
        <v>0</v>
      </c>
      <c r="B1" s="93" t="s">
        <v>1</v>
      </c>
      <c r="C1" s="93" t="s">
        <v>2</v>
      </c>
      <c r="D1" s="94" t="s">
        <v>797</v>
      </c>
      <c r="E1" s="94" t="s">
        <v>798</v>
      </c>
      <c r="F1" s="95" t="s">
        <v>830</v>
      </c>
      <c r="G1" s="95" t="s">
        <v>831</v>
      </c>
      <c r="H1" s="95" t="s">
        <v>832</v>
      </c>
    </row>
    <row r="2" spans="1:8" ht="15" thickTop="1">
      <c r="A2" s="158" t="s">
        <v>3</v>
      </c>
      <c r="B2" s="60">
        <v>1</v>
      </c>
      <c r="C2" s="159" t="s">
        <v>5</v>
      </c>
      <c r="D2" s="97">
        <v>1</v>
      </c>
      <c r="E2" s="96" t="s">
        <v>968</v>
      </c>
      <c r="F2" s="131" t="s">
        <v>2182</v>
      </c>
      <c r="G2" s="131" t="s">
        <v>890</v>
      </c>
      <c r="H2" s="131" t="s">
        <v>890</v>
      </c>
    </row>
    <row r="3" spans="1:8">
      <c r="A3" s="153"/>
      <c r="B3" s="60">
        <v>2</v>
      </c>
      <c r="C3" s="160"/>
      <c r="D3" s="97">
        <v>2</v>
      </c>
      <c r="E3" s="96" t="s">
        <v>968</v>
      </c>
      <c r="F3" s="131" t="s">
        <v>2182</v>
      </c>
      <c r="G3" s="131" t="s">
        <v>890</v>
      </c>
      <c r="H3" s="131" t="s">
        <v>890</v>
      </c>
    </row>
    <row r="4" spans="1:8">
      <c r="A4" s="153"/>
      <c r="B4" s="60">
        <v>3</v>
      </c>
      <c r="C4" s="160"/>
      <c r="D4" s="97">
        <v>3</v>
      </c>
      <c r="E4" s="96" t="s">
        <v>968</v>
      </c>
      <c r="F4" s="131" t="s">
        <v>2182</v>
      </c>
      <c r="G4" s="131" t="s">
        <v>890</v>
      </c>
      <c r="H4" s="131" t="s">
        <v>890</v>
      </c>
    </row>
    <row r="5" spans="1:8">
      <c r="A5" s="153"/>
      <c r="B5" s="60">
        <v>4</v>
      </c>
      <c r="C5" s="160"/>
      <c r="D5" s="97">
        <v>4</v>
      </c>
      <c r="E5" s="96" t="s">
        <v>968</v>
      </c>
      <c r="F5" s="131" t="s">
        <v>2182</v>
      </c>
      <c r="G5" s="131" t="s">
        <v>890</v>
      </c>
      <c r="H5" s="131" t="s">
        <v>890</v>
      </c>
    </row>
    <row r="6" spans="1:8">
      <c r="A6" s="153"/>
      <c r="B6" s="60">
        <v>5</v>
      </c>
      <c r="C6" s="160"/>
      <c r="D6" s="97">
        <v>5</v>
      </c>
      <c r="E6" s="96" t="s">
        <v>968</v>
      </c>
      <c r="F6" s="131" t="s">
        <v>2182</v>
      </c>
      <c r="G6" s="131" t="s">
        <v>890</v>
      </c>
      <c r="H6" s="131" t="s">
        <v>890</v>
      </c>
    </row>
    <row r="7" spans="1:8">
      <c r="A7" s="153"/>
      <c r="B7" s="60">
        <v>6</v>
      </c>
      <c r="C7" s="160"/>
      <c r="D7" s="97">
        <v>6</v>
      </c>
      <c r="E7" s="96" t="s">
        <v>968</v>
      </c>
      <c r="F7" s="131" t="s">
        <v>2182</v>
      </c>
      <c r="G7" s="131" t="s">
        <v>890</v>
      </c>
      <c r="H7" s="131" t="s">
        <v>890</v>
      </c>
    </row>
    <row r="8" spans="1:8">
      <c r="A8" s="153"/>
      <c r="B8" s="60">
        <v>7</v>
      </c>
      <c r="C8" s="160"/>
      <c r="D8" s="97">
        <v>7</v>
      </c>
      <c r="E8" s="96" t="s">
        <v>968</v>
      </c>
      <c r="F8" s="131" t="s">
        <v>2182</v>
      </c>
      <c r="G8" s="131" t="s">
        <v>890</v>
      </c>
      <c r="H8" s="131" t="s">
        <v>890</v>
      </c>
    </row>
    <row r="9" spans="1:8">
      <c r="A9" s="153"/>
      <c r="B9" s="60">
        <v>8</v>
      </c>
      <c r="C9" s="160"/>
      <c r="D9" s="97">
        <v>8</v>
      </c>
      <c r="E9" s="96" t="s">
        <v>968</v>
      </c>
      <c r="F9" s="131" t="s">
        <v>2182</v>
      </c>
      <c r="G9" s="131" t="s">
        <v>890</v>
      </c>
      <c r="H9" s="131" t="s">
        <v>890</v>
      </c>
    </row>
    <row r="10" spans="1:8">
      <c r="A10" s="153"/>
      <c r="B10" s="60">
        <v>9</v>
      </c>
      <c r="C10" s="160"/>
      <c r="D10" s="97">
        <v>9</v>
      </c>
      <c r="E10" s="96" t="s">
        <v>968</v>
      </c>
      <c r="F10" s="131" t="s">
        <v>2182</v>
      </c>
      <c r="G10" s="131" t="s">
        <v>890</v>
      </c>
      <c r="H10" s="131" t="s">
        <v>890</v>
      </c>
    </row>
    <row r="11" spans="1:8">
      <c r="A11" s="153"/>
      <c r="B11" s="60">
        <v>10</v>
      </c>
      <c r="C11" s="160"/>
      <c r="D11" s="97">
        <v>10</v>
      </c>
      <c r="E11" s="96" t="s">
        <v>968</v>
      </c>
      <c r="F11" s="131" t="s">
        <v>2182</v>
      </c>
      <c r="G11" s="131" t="s">
        <v>890</v>
      </c>
      <c r="H11" s="131" t="s">
        <v>890</v>
      </c>
    </row>
    <row r="12" spans="1:8">
      <c r="A12" s="153"/>
      <c r="B12" s="60">
        <v>11</v>
      </c>
      <c r="C12" s="160"/>
      <c r="D12" s="97">
        <v>11</v>
      </c>
      <c r="E12" s="96" t="s">
        <v>968</v>
      </c>
      <c r="F12" s="131" t="s">
        <v>2182</v>
      </c>
      <c r="G12" s="131" t="s">
        <v>890</v>
      </c>
      <c r="H12" s="131" t="s">
        <v>890</v>
      </c>
    </row>
    <row r="13" spans="1:8">
      <c r="A13" s="153"/>
      <c r="B13" s="60">
        <v>12</v>
      </c>
      <c r="C13" s="160"/>
      <c r="D13" s="97">
        <v>12</v>
      </c>
      <c r="E13" s="96" t="s">
        <v>968</v>
      </c>
      <c r="F13" s="131" t="s">
        <v>2182</v>
      </c>
      <c r="G13" s="131" t="s">
        <v>890</v>
      </c>
      <c r="H13" s="131" t="s">
        <v>890</v>
      </c>
    </row>
    <row r="14" spans="1:8">
      <c r="A14" s="153"/>
      <c r="B14" s="60" t="s">
        <v>4</v>
      </c>
      <c r="C14" s="160"/>
      <c r="D14" s="97" t="s">
        <v>967</v>
      </c>
      <c r="E14" s="96" t="s">
        <v>967</v>
      </c>
      <c r="F14" s="131" t="s">
        <v>2182</v>
      </c>
      <c r="G14" s="131" t="s">
        <v>890</v>
      </c>
      <c r="H14" s="131" t="s">
        <v>890</v>
      </c>
    </row>
    <row r="15" spans="1:8" ht="72.5">
      <c r="A15" s="60" t="s">
        <v>7</v>
      </c>
      <c r="B15" s="60" t="s">
        <v>8</v>
      </c>
      <c r="C15" s="98"/>
      <c r="D15" s="60" t="s">
        <v>969</v>
      </c>
      <c r="E15" s="60" t="s">
        <v>970</v>
      </c>
      <c r="F15" s="131" t="s">
        <v>2182</v>
      </c>
      <c r="G15" s="131" t="s">
        <v>890</v>
      </c>
      <c r="H15" s="131" t="s">
        <v>890</v>
      </c>
    </row>
    <row r="16" spans="1:8">
      <c r="A16" s="153" t="s">
        <v>10</v>
      </c>
      <c r="B16" s="60">
        <v>1.1000000000000001</v>
      </c>
      <c r="C16" s="160" t="s">
        <v>11</v>
      </c>
      <c r="D16" s="97">
        <v>1.1000000000000001</v>
      </c>
      <c r="E16" s="96" t="s">
        <v>968</v>
      </c>
      <c r="F16" s="131" t="s">
        <v>2182</v>
      </c>
      <c r="G16" s="131" t="s">
        <v>890</v>
      </c>
      <c r="H16" s="131" t="s">
        <v>890</v>
      </c>
    </row>
    <row r="17" spans="1:8">
      <c r="A17" s="153"/>
      <c r="B17" s="60">
        <v>1.2</v>
      </c>
      <c r="C17" s="160"/>
      <c r="D17" s="97">
        <v>1.2</v>
      </c>
      <c r="E17" s="96" t="s">
        <v>968</v>
      </c>
      <c r="F17" s="131" t="s">
        <v>2182</v>
      </c>
      <c r="G17" s="131" t="s">
        <v>890</v>
      </c>
      <c r="H17" s="131" t="s">
        <v>890</v>
      </c>
    </row>
    <row r="18" spans="1:8">
      <c r="A18" s="153"/>
      <c r="B18" s="60">
        <v>1.3</v>
      </c>
      <c r="C18" s="160"/>
      <c r="D18" s="97">
        <v>1.3</v>
      </c>
      <c r="E18" s="96" t="s">
        <v>968</v>
      </c>
      <c r="F18" s="131" t="s">
        <v>2182</v>
      </c>
      <c r="G18" s="131" t="s">
        <v>890</v>
      </c>
      <c r="H18" s="131" t="s">
        <v>890</v>
      </c>
    </row>
    <row r="19" spans="1:8">
      <c r="A19" s="153"/>
      <c r="B19" s="60">
        <v>1.4</v>
      </c>
      <c r="C19" s="160"/>
      <c r="D19" s="97">
        <v>1.4</v>
      </c>
      <c r="E19" s="96" t="s">
        <v>968</v>
      </c>
      <c r="F19" s="131" t="s">
        <v>2182</v>
      </c>
      <c r="G19" s="131" t="s">
        <v>890</v>
      </c>
      <c r="H19" s="131" t="s">
        <v>890</v>
      </c>
    </row>
    <row r="20" spans="1:8">
      <c r="A20" s="153"/>
      <c r="B20" s="60">
        <v>1.5</v>
      </c>
      <c r="C20" s="160"/>
      <c r="D20" s="97">
        <v>1.5</v>
      </c>
      <c r="E20" s="96" t="s">
        <v>968</v>
      </c>
      <c r="F20" s="131" t="s">
        <v>2182</v>
      </c>
      <c r="G20" s="131" t="s">
        <v>890</v>
      </c>
      <c r="H20" s="131" t="s">
        <v>890</v>
      </c>
    </row>
    <row r="21" spans="1:8">
      <c r="A21" s="153"/>
      <c r="B21" s="60">
        <v>1.6</v>
      </c>
      <c r="C21" s="160"/>
      <c r="D21" s="97">
        <v>1.6</v>
      </c>
      <c r="E21" s="96" t="s">
        <v>968</v>
      </c>
      <c r="F21" s="131" t="s">
        <v>2182</v>
      </c>
      <c r="G21" s="131" t="s">
        <v>890</v>
      </c>
      <c r="H21" s="131" t="s">
        <v>890</v>
      </c>
    </row>
    <row r="22" spans="1:8">
      <c r="A22" s="153"/>
      <c r="B22" s="60">
        <v>2.1</v>
      </c>
      <c r="C22" s="160"/>
      <c r="D22" s="97">
        <v>2.1</v>
      </c>
      <c r="E22" s="96" t="s">
        <v>968</v>
      </c>
      <c r="F22" s="131" t="s">
        <v>2182</v>
      </c>
      <c r="G22" s="131" t="s">
        <v>890</v>
      </c>
      <c r="H22" s="131" t="s">
        <v>890</v>
      </c>
    </row>
    <row r="23" spans="1:8">
      <c r="A23" s="153"/>
      <c r="B23" s="60">
        <v>2.2000000000000002</v>
      </c>
      <c r="C23" s="160"/>
      <c r="D23" s="97">
        <v>2.2000000000000002</v>
      </c>
      <c r="E23" s="96" t="s">
        <v>968</v>
      </c>
      <c r="F23" s="131" t="s">
        <v>2182</v>
      </c>
      <c r="G23" s="131" t="s">
        <v>890</v>
      </c>
      <c r="H23" s="131" t="s">
        <v>890</v>
      </c>
    </row>
    <row r="24" spans="1:8">
      <c r="A24" s="153"/>
      <c r="B24" s="60">
        <v>2.2999999999999998</v>
      </c>
      <c r="C24" s="160"/>
      <c r="D24" s="97">
        <v>2.2999999999999998</v>
      </c>
      <c r="E24" s="96" t="s">
        <v>968</v>
      </c>
      <c r="F24" s="131" t="s">
        <v>2182</v>
      </c>
      <c r="G24" s="131" t="s">
        <v>890</v>
      </c>
      <c r="H24" s="131" t="s">
        <v>890</v>
      </c>
    </row>
    <row r="25" spans="1:8">
      <c r="A25" s="153"/>
      <c r="B25" s="60">
        <v>2.4</v>
      </c>
      <c r="C25" s="160"/>
      <c r="D25" s="97">
        <v>2.4</v>
      </c>
      <c r="E25" s="96" t="s">
        <v>968</v>
      </c>
      <c r="F25" s="131" t="s">
        <v>2182</v>
      </c>
      <c r="G25" s="131" t="s">
        <v>890</v>
      </c>
      <c r="H25" s="131" t="s">
        <v>890</v>
      </c>
    </row>
    <row r="26" spans="1:8">
      <c r="A26" s="153"/>
      <c r="B26" s="60">
        <v>3.1</v>
      </c>
      <c r="C26" s="160"/>
      <c r="D26" s="97">
        <v>3.1</v>
      </c>
      <c r="E26" s="96" t="s">
        <v>968</v>
      </c>
      <c r="F26" s="131" t="s">
        <v>2182</v>
      </c>
      <c r="G26" s="131" t="s">
        <v>890</v>
      </c>
      <c r="H26" s="131" t="s">
        <v>890</v>
      </c>
    </row>
    <row r="27" spans="1:8">
      <c r="A27" s="153"/>
      <c r="B27" s="60">
        <v>3.2</v>
      </c>
      <c r="C27" s="160"/>
      <c r="D27" s="97">
        <v>3.2</v>
      </c>
      <c r="E27" s="96" t="s">
        <v>968</v>
      </c>
      <c r="F27" s="131" t="s">
        <v>2182</v>
      </c>
      <c r="G27" s="131" t="s">
        <v>890</v>
      </c>
      <c r="H27" s="131" t="s">
        <v>890</v>
      </c>
    </row>
    <row r="28" spans="1:8">
      <c r="A28" s="153"/>
      <c r="B28" s="60">
        <v>3.3</v>
      </c>
      <c r="C28" s="160"/>
      <c r="D28" s="97">
        <v>3.3</v>
      </c>
      <c r="E28" s="96" t="s">
        <v>968</v>
      </c>
      <c r="F28" s="131" t="s">
        <v>2182</v>
      </c>
      <c r="G28" s="131" t="s">
        <v>890</v>
      </c>
      <c r="H28" s="131" t="s">
        <v>890</v>
      </c>
    </row>
    <row r="29" spans="1:8">
      <c r="A29" s="153"/>
      <c r="B29" s="60">
        <v>3.4</v>
      </c>
      <c r="C29" s="160"/>
      <c r="D29" s="97">
        <v>3.4</v>
      </c>
      <c r="E29" s="96" t="s">
        <v>968</v>
      </c>
      <c r="F29" s="131" t="s">
        <v>2182</v>
      </c>
      <c r="G29" s="131" t="s">
        <v>890</v>
      </c>
      <c r="H29" s="131" t="s">
        <v>890</v>
      </c>
    </row>
    <row r="30" spans="1:8">
      <c r="A30" s="153"/>
      <c r="B30" s="60">
        <v>3.5</v>
      </c>
      <c r="C30" s="160"/>
      <c r="D30" s="97">
        <v>3.5</v>
      </c>
      <c r="E30" s="96" t="s">
        <v>968</v>
      </c>
      <c r="F30" s="131" t="s">
        <v>2182</v>
      </c>
      <c r="G30" s="131" t="s">
        <v>890</v>
      </c>
      <c r="H30" s="131" t="s">
        <v>890</v>
      </c>
    </row>
    <row r="31" spans="1:8">
      <c r="A31" s="153"/>
      <c r="B31" s="60">
        <v>3.6</v>
      </c>
      <c r="C31" s="160"/>
      <c r="D31" s="97">
        <v>3.6</v>
      </c>
      <c r="E31" s="96" t="s">
        <v>968</v>
      </c>
      <c r="F31" s="131" t="s">
        <v>2182</v>
      </c>
      <c r="G31" s="131" t="s">
        <v>890</v>
      </c>
      <c r="H31" s="131" t="s">
        <v>890</v>
      </c>
    </row>
    <row r="32" spans="1:8">
      <c r="A32" s="153"/>
      <c r="B32" s="60">
        <v>3.7</v>
      </c>
      <c r="C32" s="160"/>
      <c r="D32" s="97">
        <v>3.7</v>
      </c>
      <c r="E32" s="96" t="s">
        <v>968</v>
      </c>
      <c r="F32" s="131" t="s">
        <v>2182</v>
      </c>
      <c r="G32" s="131" t="s">
        <v>890</v>
      </c>
      <c r="H32" s="131" t="s">
        <v>890</v>
      </c>
    </row>
    <row r="33" spans="1:8">
      <c r="A33" s="153"/>
      <c r="B33" s="60">
        <v>4.0999999999999996</v>
      </c>
      <c r="C33" s="160"/>
      <c r="D33" s="97">
        <v>4.0999999999999996</v>
      </c>
      <c r="E33" s="96" t="s">
        <v>968</v>
      </c>
      <c r="F33" s="131" t="s">
        <v>2182</v>
      </c>
      <c r="G33" s="131" t="s">
        <v>890</v>
      </c>
      <c r="H33" s="131" t="s">
        <v>890</v>
      </c>
    </row>
    <row r="34" spans="1:8">
      <c r="A34" s="153"/>
      <c r="B34" s="60">
        <v>4.2</v>
      </c>
      <c r="C34" s="160"/>
      <c r="D34" s="97">
        <v>4.2</v>
      </c>
      <c r="E34" s="96" t="s">
        <v>968</v>
      </c>
      <c r="F34" s="131" t="s">
        <v>2182</v>
      </c>
      <c r="G34" s="131" t="s">
        <v>890</v>
      </c>
      <c r="H34" s="131" t="s">
        <v>890</v>
      </c>
    </row>
    <row r="35" spans="1:8">
      <c r="A35" s="153"/>
      <c r="B35" s="60">
        <v>4.3</v>
      </c>
      <c r="C35" s="160"/>
      <c r="D35" s="97">
        <v>4.3</v>
      </c>
      <c r="E35" s="96" t="s">
        <v>968</v>
      </c>
      <c r="F35" s="131" t="s">
        <v>2182</v>
      </c>
      <c r="G35" s="131" t="s">
        <v>890</v>
      </c>
      <c r="H35" s="131" t="s">
        <v>890</v>
      </c>
    </row>
    <row r="36" spans="1:8">
      <c r="A36" s="153"/>
      <c r="B36" s="60">
        <v>4.4000000000000004</v>
      </c>
      <c r="C36" s="160"/>
      <c r="D36" s="97">
        <v>4.4000000000000004</v>
      </c>
      <c r="E36" s="96" t="s">
        <v>968</v>
      </c>
      <c r="F36" s="131" t="s">
        <v>2182</v>
      </c>
      <c r="G36" s="131" t="s">
        <v>890</v>
      </c>
      <c r="H36" s="131" t="s">
        <v>890</v>
      </c>
    </row>
    <row r="37" spans="1:8">
      <c r="A37" s="153"/>
      <c r="B37" s="60">
        <v>4.5</v>
      </c>
      <c r="C37" s="160"/>
      <c r="D37" s="97">
        <v>4.5</v>
      </c>
      <c r="E37" s="96" t="s">
        <v>968</v>
      </c>
      <c r="F37" s="131" t="s">
        <v>2182</v>
      </c>
      <c r="G37" s="131" t="s">
        <v>890</v>
      </c>
      <c r="H37" s="131" t="s">
        <v>890</v>
      </c>
    </row>
    <row r="38" spans="1:8">
      <c r="A38" s="153"/>
      <c r="B38" s="60">
        <v>5.0999999999999996</v>
      </c>
      <c r="C38" s="160"/>
      <c r="D38" s="97">
        <v>5.0999999999999996</v>
      </c>
      <c r="E38" s="96" t="s">
        <v>968</v>
      </c>
      <c r="F38" s="131" t="s">
        <v>2182</v>
      </c>
      <c r="G38" s="131" t="s">
        <v>890</v>
      </c>
      <c r="H38" s="131" t="s">
        <v>890</v>
      </c>
    </row>
    <row r="39" spans="1:8">
      <c r="A39" s="153"/>
      <c r="B39" s="60">
        <v>5.2</v>
      </c>
      <c r="C39" s="160"/>
      <c r="D39" s="97">
        <v>5.2</v>
      </c>
      <c r="E39" s="96" t="s">
        <v>968</v>
      </c>
      <c r="F39" s="131" t="s">
        <v>2182</v>
      </c>
      <c r="G39" s="131" t="s">
        <v>890</v>
      </c>
      <c r="H39" s="131" t="s">
        <v>890</v>
      </c>
    </row>
    <row r="40" spans="1:8">
      <c r="A40" s="153"/>
      <c r="B40" s="60">
        <v>5.3</v>
      </c>
      <c r="C40" s="160"/>
      <c r="D40" s="97">
        <v>5.3</v>
      </c>
      <c r="E40" s="96" t="s">
        <v>968</v>
      </c>
      <c r="F40" s="131" t="s">
        <v>2182</v>
      </c>
      <c r="G40" s="131" t="s">
        <v>890</v>
      </c>
      <c r="H40" s="131" t="s">
        <v>890</v>
      </c>
    </row>
    <row r="41" spans="1:8">
      <c r="A41" s="153"/>
      <c r="B41" s="60">
        <v>5.4</v>
      </c>
      <c r="C41" s="160"/>
      <c r="D41" s="97">
        <v>5.4</v>
      </c>
      <c r="E41" s="96" t="s">
        <v>968</v>
      </c>
      <c r="F41" s="131" t="s">
        <v>2182</v>
      </c>
      <c r="G41" s="131" t="s">
        <v>890</v>
      </c>
      <c r="H41" s="131" t="s">
        <v>890</v>
      </c>
    </row>
    <row r="42" spans="1:8">
      <c r="A42" s="153"/>
      <c r="B42" s="60">
        <v>6.1</v>
      </c>
      <c r="C42" s="160"/>
      <c r="D42" s="97">
        <v>6.1</v>
      </c>
      <c r="E42" s="96" t="s">
        <v>968</v>
      </c>
      <c r="F42" s="131" t="s">
        <v>2182</v>
      </c>
      <c r="G42" s="131" t="s">
        <v>890</v>
      </c>
      <c r="H42" s="131" t="s">
        <v>890</v>
      </c>
    </row>
    <row r="43" spans="1:8">
      <c r="A43" s="153"/>
      <c r="B43" s="60">
        <v>6.2</v>
      </c>
      <c r="C43" s="160"/>
      <c r="D43" s="97">
        <v>6.2</v>
      </c>
      <c r="E43" s="96" t="s">
        <v>968</v>
      </c>
      <c r="F43" s="131" t="s">
        <v>2182</v>
      </c>
      <c r="G43" s="131" t="s">
        <v>890</v>
      </c>
      <c r="H43" s="131" t="s">
        <v>890</v>
      </c>
    </row>
    <row r="44" spans="1:8">
      <c r="A44" s="153"/>
      <c r="B44" s="60">
        <v>6.3</v>
      </c>
      <c r="C44" s="160"/>
      <c r="D44" s="97">
        <v>6.3</v>
      </c>
      <c r="E44" s="96" t="s">
        <v>968</v>
      </c>
      <c r="F44" s="131" t="s">
        <v>2182</v>
      </c>
      <c r="G44" s="131" t="s">
        <v>890</v>
      </c>
      <c r="H44" s="131" t="s">
        <v>890</v>
      </c>
    </row>
    <row r="45" spans="1:8">
      <c r="A45" s="153"/>
      <c r="B45" s="60">
        <v>6.4</v>
      </c>
      <c r="C45" s="160"/>
      <c r="D45" s="97">
        <v>6.4</v>
      </c>
      <c r="E45" s="96" t="s">
        <v>968</v>
      </c>
      <c r="F45" s="131" t="s">
        <v>2182</v>
      </c>
      <c r="G45" s="131" t="s">
        <v>890</v>
      </c>
      <c r="H45" s="131" t="s">
        <v>890</v>
      </c>
    </row>
    <row r="46" spans="1:8">
      <c r="A46" s="153"/>
      <c r="B46" s="60">
        <v>6.5</v>
      </c>
      <c r="C46" s="160"/>
      <c r="D46" s="97">
        <v>6.5</v>
      </c>
      <c r="E46" s="96" t="s">
        <v>968</v>
      </c>
      <c r="F46" s="131" t="s">
        <v>2182</v>
      </c>
      <c r="G46" s="131" t="s">
        <v>890</v>
      </c>
      <c r="H46" s="131" t="s">
        <v>890</v>
      </c>
    </row>
    <row r="47" spans="1:8">
      <c r="A47" s="153"/>
      <c r="B47" s="60">
        <v>6.6</v>
      </c>
      <c r="C47" s="160"/>
      <c r="D47" s="97">
        <v>6.6</v>
      </c>
      <c r="E47" s="96" t="s">
        <v>968</v>
      </c>
      <c r="F47" s="131" t="s">
        <v>2182</v>
      </c>
      <c r="G47" s="131" t="s">
        <v>890</v>
      </c>
      <c r="H47" s="131" t="s">
        <v>890</v>
      </c>
    </row>
    <row r="48" spans="1:8">
      <c r="A48" s="153"/>
      <c r="B48" s="60">
        <v>7.1</v>
      </c>
      <c r="C48" s="160"/>
      <c r="D48" s="97">
        <v>7.1</v>
      </c>
      <c r="E48" s="96" t="s">
        <v>968</v>
      </c>
      <c r="F48" s="131" t="s">
        <v>2182</v>
      </c>
      <c r="G48" s="131" t="s">
        <v>890</v>
      </c>
      <c r="H48" s="131" t="s">
        <v>890</v>
      </c>
    </row>
    <row r="49" spans="1:8">
      <c r="A49" s="153"/>
      <c r="B49" s="60">
        <v>7.2</v>
      </c>
      <c r="C49" s="160"/>
      <c r="D49" s="97">
        <v>7.2</v>
      </c>
      <c r="E49" s="96" t="s">
        <v>968</v>
      </c>
      <c r="F49" s="131" t="s">
        <v>2182</v>
      </c>
      <c r="G49" s="131" t="s">
        <v>890</v>
      </c>
      <c r="H49" s="131" t="s">
        <v>890</v>
      </c>
    </row>
    <row r="50" spans="1:8">
      <c r="A50" s="153"/>
      <c r="B50" s="60">
        <v>7.3</v>
      </c>
      <c r="C50" s="160"/>
      <c r="D50" s="97">
        <v>7.3</v>
      </c>
      <c r="E50" s="96" t="s">
        <v>968</v>
      </c>
      <c r="F50" s="131" t="s">
        <v>2182</v>
      </c>
      <c r="G50" s="131" t="s">
        <v>890</v>
      </c>
      <c r="H50" s="131" t="s">
        <v>890</v>
      </c>
    </row>
    <row r="51" spans="1:8">
      <c r="A51" s="153"/>
      <c r="B51" s="60">
        <v>7.4</v>
      </c>
      <c r="C51" s="160"/>
      <c r="D51" s="97">
        <v>7.4</v>
      </c>
      <c r="E51" s="96" t="s">
        <v>968</v>
      </c>
      <c r="F51" s="131" t="s">
        <v>2182</v>
      </c>
      <c r="G51" s="131" t="s">
        <v>890</v>
      </c>
      <c r="H51" s="131" t="s">
        <v>890</v>
      </c>
    </row>
    <row r="52" spans="1:8">
      <c r="A52" s="153"/>
      <c r="B52" s="60">
        <v>8.1</v>
      </c>
      <c r="C52" s="160"/>
      <c r="D52" s="97">
        <v>8.1</v>
      </c>
      <c r="E52" s="96" t="s">
        <v>968</v>
      </c>
      <c r="F52" s="131" t="s">
        <v>2182</v>
      </c>
      <c r="G52" s="131" t="s">
        <v>890</v>
      </c>
      <c r="H52" s="131" t="s">
        <v>890</v>
      </c>
    </row>
    <row r="53" spans="1:8">
      <c r="A53" s="153"/>
      <c r="B53" s="60">
        <v>8.1999999999999993</v>
      </c>
      <c r="C53" s="160"/>
      <c r="D53" s="97">
        <v>8.1999999999999993</v>
      </c>
      <c r="E53" s="96" t="s">
        <v>968</v>
      </c>
      <c r="F53" s="131" t="s">
        <v>2182</v>
      </c>
      <c r="G53" s="131" t="s">
        <v>890</v>
      </c>
      <c r="H53" s="131" t="s">
        <v>890</v>
      </c>
    </row>
    <row r="54" spans="1:8">
      <c r="A54" s="153"/>
      <c r="B54" s="60">
        <v>8.3000000000000007</v>
      </c>
      <c r="C54" s="160"/>
      <c r="D54" s="97">
        <v>8.3000000000000007</v>
      </c>
      <c r="E54" s="96" t="s">
        <v>968</v>
      </c>
      <c r="F54" s="131" t="s">
        <v>2182</v>
      </c>
      <c r="G54" s="131" t="s">
        <v>890</v>
      </c>
      <c r="H54" s="131" t="s">
        <v>890</v>
      </c>
    </row>
    <row r="55" spans="1:8">
      <c r="A55" s="153"/>
      <c r="B55" s="60">
        <v>8.4</v>
      </c>
      <c r="C55" s="160"/>
      <c r="D55" s="97">
        <v>8.4</v>
      </c>
      <c r="E55" s="96" t="s">
        <v>968</v>
      </c>
      <c r="F55" s="131" t="s">
        <v>2182</v>
      </c>
      <c r="G55" s="131" t="s">
        <v>890</v>
      </c>
      <c r="H55" s="131" t="s">
        <v>890</v>
      </c>
    </row>
    <row r="56" spans="1:8">
      <c r="A56" s="153"/>
      <c r="B56" s="60">
        <v>8.5</v>
      </c>
      <c r="C56" s="160"/>
      <c r="D56" s="97">
        <v>8.5</v>
      </c>
      <c r="E56" s="96" t="s">
        <v>968</v>
      </c>
      <c r="F56" s="131" t="s">
        <v>2182</v>
      </c>
      <c r="G56" s="131" t="s">
        <v>890</v>
      </c>
      <c r="H56" s="131" t="s">
        <v>890</v>
      </c>
    </row>
    <row r="57" spans="1:8">
      <c r="A57" s="153"/>
      <c r="B57" s="60">
        <v>8.6</v>
      </c>
      <c r="C57" s="160"/>
      <c r="D57" s="97">
        <v>8.6</v>
      </c>
      <c r="E57" s="96" t="s">
        <v>968</v>
      </c>
      <c r="F57" s="131" t="s">
        <v>2182</v>
      </c>
      <c r="G57" s="131" t="s">
        <v>890</v>
      </c>
      <c r="H57" s="131" t="s">
        <v>890</v>
      </c>
    </row>
    <row r="58" spans="1:8">
      <c r="A58" s="153"/>
      <c r="B58" s="60">
        <v>8.6999999999999993</v>
      </c>
      <c r="C58" s="160"/>
      <c r="D58" s="97">
        <v>8.6999999999999993</v>
      </c>
      <c r="E58" s="96" t="s">
        <v>968</v>
      </c>
      <c r="F58" s="131" t="s">
        <v>2182</v>
      </c>
      <c r="G58" s="131" t="s">
        <v>890</v>
      </c>
      <c r="H58" s="131" t="s">
        <v>890</v>
      </c>
    </row>
    <row r="59" spans="1:8">
      <c r="A59" s="153"/>
      <c r="B59" s="60">
        <v>8.8000000000000007</v>
      </c>
      <c r="C59" s="160"/>
      <c r="D59" s="97">
        <v>8.8000000000000007</v>
      </c>
      <c r="E59" s="96" t="s">
        <v>968</v>
      </c>
      <c r="F59" s="131" t="s">
        <v>2182</v>
      </c>
      <c r="G59" s="131" t="s">
        <v>890</v>
      </c>
      <c r="H59" s="131" t="s">
        <v>890</v>
      </c>
    </row>
    <row r="60" spans="1:8">
      <c r="A60" s="153"/>
      <c r="B60" s="60">
        <v>8.9</v>
      </c>
      <c r="C60" s="160"/>
      <c r="D60" s="97">
        <v>8.9</v>
      </c>
      <c r="E60" s="96" t="s">
        <v>968</v>
      </c>
      <c r="F60" s="131" t="s">
        <v>2182</v>
      </c>
      <c r="G60" s="131" t="s">
        <v>890</v>
      </c>
      <c r="H60" s="131" t="s">
        <v>890</v>
      </c>
    </row>
    <row r="61" spans="1:8">
      <c r="A61" s="153"/>
      <c r="B61" s="60">
        <v>8.1</v>
      </c>
      <c r="C61" s="160"/>
      <c r="D61" s="97">
        <v>8.1</v>
      </c>
      <c r="E61" s="96" t="s">
        <v>968</v>
      </c>
      <c r="F61" s="131" t="s">
        <v>2182</v>
      </c>
      <c r="G61" s="131" t="s">
        <v>890</v>
      </c>
      <c r="H61" s="131" t="s">
        <v>890</v>
      </c>
    </row>
    <row r="62" spans="1:8">
      <c r="A62" s="153"/>
      <c r="B62" s="60">
        <v>9.1</v>
      </c>
      <c r="C62" s="160"/>
      <c r="D62" s="97">
        <v>9.1</v>
      </c>
      <c r="E62" s="96" t="s">
        <v>968</v>
      </c>
      <c r="F62" s="131" t="s">
        <v>2182</v>
      </c>
      <c r="G62" s="131" t="s">
        <v>890</v>
      </c>
      <c r="H62" s="131" t="s">
        <v>890</v>
      </c>
    </row>
    <row r="63" spans="1:8">
      <c r="A63" s="153"/>
      <c r="B63" s="60">
        <v>9.1999999999999993</v>
      </c>
      <c r="C63" s="160"/>
      <c r="D63" s="97">
        <v>9.1999999999999993</v>
      </c>
      <c r="E63" s="96" t="s">
        <v>968</v>
      </c>
      <c r="F63" s="131" t="s">
        <v>2182</v>
      </c>
      <c r="G63" s="131" t="s">
        <v>890</v>
      </c>
      <c r="H63" s="131" t="s">
        <v>890</v>
      </c>
    </row>
    <row r="64" spans="1:8" ht="14.5" customHeight="1">
      <c r="A64" s="160" t="s">
        <v>12</v>
      </c>
      <c r="B64" s="98" t="s">
        <v>13</v>
      </c>
      <c r="C64" s="160" t="s">
        <v>23</v>
      </c>
      <c r="D64" s="98" t="s">
        <v>971</v>
      </c>
      <c r="E64" s="98" t="s">
        <v>972</v>
      </c>
      <c r="F64" s="131" t="s">
        <v>2182</v>
      </c>
      <c r="G64" s="131" t="s">
        <v>890</v>
      </c>
      <c r="H64" s="131" t="s">
        <v>890</v>
      </c>
    </row>
    <row r="65" spans="1:8" ht="29">
      <c r="A65" s="160"/>
      <c r="B65" s="98" t="s">
        <v>14</v>
      </c>
      <c r="C65" s="160"/>
      <c r="D65" s="98" t="s">
        <v>973</v>
      </c>
      <c r="E65" s="98" t="s">
        <v>974</v>
      </c>
      <c r="F65" s="131" t="s">
        <v>2182</v>
      </c>
      <c r="G65" s="131" t="s">
        <v>890</v>
      </c>
      <c r="H65" s="131" t="s">
        <v>890</v>
      </c>
    </row>
    <row r="66" spans="1:8" ht="29">
      <c r="A66" s="160"/>
      <c r="B66" s="98" t="s">
        <v>15</v>
      </c>
      <c r="C66" s="160"/>
      <c r="D66" s="98" t="s">
        <v>975</v>
      </c>
      <c r="E66" s="98" t="s">
        <v>976</v>
      </c>
      <c r="F66" s="131" t="s">
        <v>2182</v>
      </c>
      <c r="G66" s="131" t="s">
        <v>890</v>
      </c>
      <c r="H66" s="131" t="s">
        <v>890</v>
      </c>
    </row>
    <row r="67" spans="1:8" ht="43.5">
      <c r="A67" s="160"/>
      <c r="B67" s="98" t="s">
        <v>16</v>
      </c>
      <c r="C67" s="160"/>
      <c r="D67" s="98" t="s">
        <v>977</v>
      </c>
      <c r="E67" s="98" t="s">
        <v>978</v>
      </c>
      <c r="F67" s="131" t="s">
        <v>2182</v>
      </c>
      <c r="G67" s="131" t="s">
        <v>890</v>
      </c>
      <c r="H67" s="131" t="s">
        <v>890</v>
      </c>
    </row>
    <row r="68" spans="1:8">
      <c r="A68" s="160"/>
      <c r="B68" s="98" t="s">
        <v>17</v>
      </c>
      <c r="C68" s="160"/>
      <c r="D68" s="98" t="s">
        <v>979</v>
      </c>
      <c r="E68" s="98" t="s">
        <v>979</v>
      </c>
      <c r="F68" s="131" t="s">
        <v>2182</v>
      </c>
      <c r="G68" s="131" t="s">
        <v>890</v>
      </c>
      <c r="H68" s="131" t="s">
        <v>890</v>
      </c>
    </row>
    <row r="69" spans="1:8">
      <c r="A69" s="160"/>
      <c r="B69" s="98" t="s">
        <v>18</v>
      </c>
      <c r="C69" s="98"/>
      <c r="D69" s="98" t="s">
        <v>980</v>
      </c>
      <c r="E69" s="98" t="s">
        <v>980</v>
      </c>
      <c r="F69" s="131" t="s">
        <v>2182</v>
      </c>
      <c r="G69" s="131" t="s">
        <v>890</v>
      </c>
      <c r="H69" s="131" t="s">
        <v>890</v>
      </c>
    </row>
    <row r="70" spans="1:8">
      <c r="A70" s="160"/>
      <c r="B70" s="98" t="s">
        <v>19</v>
      </c>
      <c r="C70" s="98"/>
      <c r="D70" s="98" t="s">
        <v>981</v>
      </c>
      <c r="E70" s="98" t="s">
        <v>981</v>
      </c>
      <c r="F70" s="131" t="s">
        <v>2182</v>
      </c>
      <c r="G70" s="131" t="s">
        <v>890</v>
      </c>
      <c r="H70" s="131" t="s">
        <v>890</v>
      </c>
    </row>
    <row r="71" spans="1:8">
      <c r="A71" s="160"/>
      <c r="B71" s="98" t="s">
        <v>20</v>
      </c>
      <c r="C71" s="98"/>
      <c r="D71" s="98" t="s">
        <v>982</v>
      </c>
      <c r="E71" s="98" t="s">
        <v>983</v>
      </c>
      <c r="F71" s="131" t="s">
        <v>2182</v>
      </c>
      <c r="G71" s="131" t="s">
        <v>890</v>
      </c>
      <c r="H71" s="131" t="s">
        <v>890</v>
      </c>
    </row>
    <row r="72" spans="1:8" ht="29">
      <c r="A72" s="160"/>
      <c r="B72" s="98" t="s">
        <v>21</v>
      </c>
      <c r="C72" s="98"/>
      <c r="D72" s="98" t="s">
        <v>984</v>
      </c>
      <c r="E72" s="98" t="s">
        <v>985</v>
      </c>
      <c r="F72" s="131" t="s">
        <v>2182</v>
      </c>
      <c r="G72" s="131" t="s">
        <v>890</v>
      </c>
      <c r="H72" s="131" t="s">
        <v>890</v>
      </c>
    </row>
    <row r="73" spans="1:8" ht="29">
      <c r="A73" s="160"/>
      <c r="B73" s="98" t="s">
        <v>22</v>
      </c>
      <c r="C73" s="98"/>
      <c r="D73" s="98" t="s">
        <v>986</v>
      </c>
      <c r="E73" s="98" t="s">
        <v>986</v>
      </c>
      <c r="F73" s="131" t="s">
        <v>2182</v>
      </c>
      <c r="G73" s="131" t="s">
        <v>890</v>
      </c>
      <c r="H73" s="131" t="s">
        <v>890</v>
      </c>
    </row>
    <row r="74" spans="1:8" ht="43.5">
      <c r="A74" s="153" t="s">
        <v>34</v>
      </c>
      <c r="B74" s="60" t="s">
        <v>35</v>
      </c>
      <c r="C74" s="160" t="s">
        <v>38</v>
      </c>
      <c r="D74" s="60" t="s">
        <v>987</v>
      </c>
      <c r="E74" s="60" t="s">
        <v>989</v>
      </c>
      <c r="F74" s="131" t="s">
        <v>2182</v>
      </c>
      <c r="G74" s="131" t="s">
        <v>890</v>
      </c>
      <c r="H74" s="131" t="s">
        <v>890</v>
      </c>
    </row>
    <row r="75" spans="1:8" ht="29">
      <c r="A75" s="153"/>
      <c r="B75" s="60" t="s">
        <v>1085</v>
      </c>
      <c r="C75" s="160"/>
      <c r="D75" s="60" t="s">
        <v>1086</v>
      </c>
      <c r="E75" s="60" t="s">
        <v>1087</v>
      </c>
      <c r="F75" s="131" t="s">
        <v>2182</v>
      </c>
      <c r="G75" s="131" t="s">
        <v>890</v>
      </c>
      <c r="H75" s="131" t="s">
        <v>890</v>
      </c>
    </row>
    <row r="76" spans="1:8" ht="87">
      <c r="A76" s="153"/>
      <c r="B76" s="60" t="s">
        <v>1088</v>
      </c>
      <c r="C76" s="160"/>
      <c r="D76" s="60" t="s">
        <v>988</v>
      </c>
      <c r="E76" s="60" t="s">
        <v>990</v>
      </c>
      <c r="F76" s="131" t="s">
        <v>2182</v>
      </c>
      <c r="G76" s="131" t="s">
        <v>890</v>
      </c>
      <c r="H76" s="131" t="s">
        <v>890</v>
      </c>
    </row>
    <row r="77" spans="1:8" ht="50.15" customHeight="1">
      <c r="A77" s="153" t="s">
        <v>42</v>
      </c>
      <c r="B77" s="160" t="s">
        <v>1082</v>
      </c>
      <c r="C77" s="160" t="s">
        <v>44</v>
      </c>
      <c r="D77" s="160" t="s">
        <v>991</v>
      </c>
      <c r="E77" s="160" t="s">
        <v>992</v>
      </c>
      <c r="F77" s="131" t="s">
        <v>2182</v>
      </c>
      <c r="G77" s="131" t="s">
        <v>890</v>
      </c>
      <c r="H77" s="131" t="s">
        <v>890</v>
      </c>
    </row>
    <row r="78" spans="1:8">
      <c r="A78" s="153"/>
      <c r="B78" s="160"/>
      <c r="C78" s="160"/>
      <c r="D78" s="160"/>
      <c r="E78" s="160"/>
      <c r="F78" s="131" t="s">
        <v>2182</v>
      </c>
      <c r="G78" s="131" t="s">
        <v>890</v>
      </c>
      <c r="H78" s="131" t="s">
        <v>890</v>
      </c>
    </row>
    <row r="79" spans="1:8" ht="32.15" customHeight="1">
      <c r="A79" s="153"/>
      <c r="B79" s="160"/>
      <c r="C79" s="160"/>
      <c r="D79" s="160"/>
      <c r="E79" s="160"/>
      <c r="F79" s="131" t="s">
        <v>2182</v>
      </c>
      <c r="G79" s="131" t="s">
        <v>890</v>
      </c>
      <c r="H79" s="131" t="s">
        <v>890</v>
      </c>
    </row>
    <row r="80" spans="1:8" ht="72.5">
      <c r="A80" s="153" t="s">
        <v>46</v>
      </c>
      <c r="B80" s="98" t="s">
        <v>47</v>
      </c>
      <c r="C80" s="98" t="s">
        <v>67</v>
      </c>
      <c r="D80" s="105" t="s">
        <v>1160</v>
      </c>
      <c r="E80" s="105" t="s">
        <v>1010</v>
      </c>
      <c r="F80" s="131" t="s">
        <v>2182</v>
      </c>
      <c r="G80" s="131" t="s">
        <v>890</v>
      </c>
      <c r="H80" s="131" t="s">
        <v>890</v>
      </c>
    </row>
    <row r="81" spans="1:8">
      <c r="A81" s="153"/>
      <c r="B81" s="98" t="s">
        <v>48</v>
      </c>
      <c r="C81" s="98"/>
      <c r="D81" s="99" t="s">
        <v>48</v>
      </c>
      <c r="E81" s="99" t="s">
        <v>48</v>
      </c>
      <c r="F81" s="131" t="s">
        <v>2182</v>
      </c>
      <c r="G81" s="131" t="s">
        <v>890</v>
      </c>
      <c r="H81" s="131" t="s">
        <v>890</v>
      </c>
    </row>
    <row r="82" spans="1:8">
      <c r="A82" s="153"/>
      <c r="B82" s="98" t="s">
        <v>49</v>
      </c>
      <c r="C82" s="98"/>
      <c r="D82" s="99" t="s">
        <v>993</v>
      </c>
      <c r="E82" s="99" t="s">
        <v>1011</v>
      </c>
      <c r="F82" s="131" t="s">
        <v>2182</v>
      </c>
      <c r="G82" s="131" t="s">
        <v>890</v>
      </c>
      <c r="H82" s="131" t="s">
        <v>890</v>
      </c>
    </row>
    <row r="83" spans="1:8">
      <c r="A83" s="153"/>
      <c r="B83" s="98" t="s">
        <v>50</v>
      </c>
      <c r="C83" s="98"/>
      <c r="D83" s="99" t="s">
        <v>994</v>
      </c>
      <c r="E83" s="99" t="s">
        <v>994</v>
      </c>
      <c r="F83" s="131" t="s">
        <v>2182</v>
      </c>
      <c r="G83" s="131" t="s">
        <v>890</v>
      </c>
      <c r="H83" s="131" t="s">
        <v>890</v>
      </c>
    </row>
    <row r="84" spans="1:8">
      <c r="A84" s="153"/>
      <c r="B84" s="98" t="s">
        <v>51</v>
      </c>
      <c r="C84" s="98"/>
      <c r="D84" s="99" t="s">
        <v>995</v>
      </c>
      <c r="E84" s="99" t="s">
        <v>995</v>
      </c>
      <c r="F84" s="131" t="s">
        <v>2182</v>
      </c>
      <c r="G84" s="131" t="s">
        <v>890</v>
      </c>
      <c r="H84" s="131" t="s">
        <v>890</v>
      </c>
    </row>
    <row r="85" spans="1:8">
      <c r="A85" s="153"/>
      <c r="B85" s="98" t="s">
        <v>52</v>
      </c>
      <c r="C85" s="98"/>
      <c r="D85" s="99" t="s">
        <v>996</v>
      </c>
      <c r="E85" s="99" t="s">
        <v>52</v>
      </c>
      <c r="F85" s="131" t="s">
        <v>2182</v>
      </c>
      <c r="G85" s="131" t="s">
        <v>890</v>
      </c>
      <c r="H85" s="131" t="s">
        <v>890</v>
      </c>
    </row>
    <row r="86" spans="1:8">
      <c r="A86" s="153"/>
      <c r="B86" s="98" t="s">
        <v>53</v>
      </c>
      <c r="C86" s="98"/>
      <c r="D86" s="99" t="s">
        <v>997</v>
      </c>
      <c r="E86" s="99" t="s">
        <v>997</v>
      </c>
      <c r="F86" s="131" t="s">
        <v>2182</v>
      </c>
      <c r="G86" s="131" t="s">
        <v>890</v>
      </c>
      <c r="H86" s="131" t="s">
        <v>890</v>
      </c>
    </row>
    <row r="87" spans="1:8">
      <c r="A87" s="153"/>
      <c r="B87" s="98" t="s">
        <v>54</v>
      </c>
      <c r="C87" s="98"/>
      <c r="D87" s="99" t="s">
        <v>998</v>
      </c>
      <c r="E87" s="99" t="s">
        <v>998</v>
      </c>
      <c r="F87" s="131" t="s">
        <v>2182</v>
      </c>
      <c r="G87" s="131" t="s">
        <v>890</v>
      </c>
      <c r="H87" s="131" t="s">
        <v>890</v>
      </c>
    </row>
    <row r="88" spans="1:8">
      <c r="A88" s="153"/>
      <c r="B88" s="98" t="s">
        <v>55</v>
      </c>
      <c r="C88" s="98"/>
      <c r="D88" s="99" t="s">
        <v>999</v>
      </c>
      <c r="E88" s="99" t="s">
        <v>999</v>
      </c>
      <c r="F88" s="131" t="s">
        <v>2182</v>
      </c>
      <c r="G88" s="131" t="s">
        <v>890</v>
      </c>
      <c r="H88" s="131" t="s">
        <v>890</v>
      </c>
    </row>
    <row r="89" spans="1:8">
      <c r="A89" s="153"/>
      <c r="B89" s="98" t="s">
        <v>56</v>
      </c>
      <c r="C89" s="98"/>
      <c r="D89" s="99" t="s">
        <v>56</v>
      </c>
      <c r="E89" s="99" t="s">
        <v>1012</v>
      </c>
      <c r="F89" s="131" t="s">
        <v>2182</v>
      </c>
      <c r="G89" s="131" t="s">
        <v>890</v>
      </c>
      <c r="H89" s="131" t="s">
        <v>890</v>
      </c>
    </row>
    <row r="90" spans="1:8">
      <c r="A90" s="153"/>
      <c r="B90" s="98" t="s">
        <v>57</v>
      </c>
      <c r="C90" s="98"/>
      <c r="D90" s="99" t="s">
        <v>1000</v>
      </c>
      <c r="E90" s="99" t="s">
        <v>1000</v>
      </c>
      <c r="F90" s="131" t="s">
        <v>2182</v>
      </c>
      <c r="G90" s="131" t="s">
        <v>890</v>
      </c>
      <c r="H90" s="131" t="s">
        <v>890</v>
      </c>
    </row>
    <row r="91" spans="1:8">
      <c r="A91" s="153"/>
      <c r="B91" s="98" t="s">
        <v>58</v>
      </c>
      <c r="C91" s="98"/>
      <c r="D91" s="99" t="s">
        <v>1001</v>
      </c>
      <c r="E91" s="99" t="s">
        <v>1001</v>
      </c>
      <c r="F91" s="131" t="s">
        <v>2182</v>
      </c>
      <c r="G91" s="131" t="s">
        <v>890</v>
      </c>
      <c r="H91" s="131" t="s">
        <v>890</v>
      </c>
    </row>
    <row r="92" spans="1:8">
      <c r="A92" s="153"/>
      <c r="B92" s="98" t="s">
        <v>59</v>
      </c>
      <c r="C92" s="98"/>
      <c r="D92" s="99" t="s">
        <v>1002</v>
      </c>
      <c r="E92" s="99" t="s">
        <v>1002</v>
      </c>
      <c r="F92" s="131" t="s">
        <v>2182</v>
      </c>
      <c r="G92" s="131" t="s">
        <v>890</v>
      </c>
      <c r="H92" s="131" t="s">
        <v>890</v>
      </c>
    </row>
    <row r="93" spans="1:8">
      <c r="A93" s="153"/>
      <c r="B93" s="98" t="s">
        <v>60</v>
      </c>
      <c r="C93" s="98"/>
      <c r="D93" s="99" t="s">
        <v>1003</v>
      </c>
      <c r="E93" s="99" t="s">
        <v>1013</v>
      </c>
      <c r="F93" s="131" t="s">
        <v>2182</v>
      </c>
      <c r="G93" s="131" t="s">
        <v>890</v>
      </c>
      <c r="H93" s="131" t="s">
        <v>890</v>
      </c>
    </row>
    <row r="94" spans="1:8">
      <c r="A94" s="153"/>
      <c r="B94" s="98" t="s">
        <v>61</v>
      </c>
      <c r="C94" s="98"/>
      <c r="D94" s="99" t="s">
        <v>1004</v>
      </c>
      <c r="E94" s="99" t="s">
        <v>1014</v>
      </c>
      <c r="F94" s="131" t="s">
        <v>2182</v>
      </c>
      <c r="G94" s="131" t="s">
        <v>890</v>
      </c>
      <c r="H94" s="131" t="s">
        <v>890</v>
      </c>
    </row>
    <row r="95" spans="1:8">
      <c r="A95" s="153"/>
      <c r="B95" s="98" t="s">
        <v>62</v>
      </c>
      <c r="C95" s="98"/>
      <c r="D95" s="99" t="s">
        <v>1005</v>
      </c>
      <c r="E95" s="99" t="s">
        <v>62</v>
      </c>
      <c r="F95" s="131" t="s">
        <v>2182</v>
      </c>
      <c r="G95" s="131" t="s">
        <v>890</v>
      </c>
      <c r="H95" s="131" t="s">
        <v>890</v>
      </c>
    </row>
    <row r="96" spans="1:8">
      <c r="A96" s="153"/>
      <c r="B96" s="98" t="s">
        <v>63</v>
      </c>
      <c r="C96" s="98"/>
      <c r="D96" s="99" t="s">
        <v>1006</v>
      </c>
      <c r="E96" s="99" t="s">
        <v>63</v>
      </c>
      <c r="F96" s="131" t="s">
        <v>2182</v>
      </c>
      <c r="G96" s="131" t="s">
        <v>890</v>
      </c>
      <c r="H96" s="131" t="s">
        <v>890</v>
      </c>
    </row>
    <row r="97" spans="1:8">
      <c r="A97" s="153"/>
      <c r="B97" s="98" t="s">
        <v>64</v>
      </c>
      <c r="C97" s="98"/>
      <c r="D97" s="99" t="s">
        <v>1007</v>
      </c>
      <c r="E97" s="99" t="s">
        <v>1015</v>
      </c>
      <c r="F97" s="131" t="s">
        <v>2182</v>
      </c>
      <c r="G97" s="131" t="s">
        <v>890</v>
      </c>
      <c r="H97" s="131" t="s">
        <v>890</v>
      </c>
    </row>
    <row r="98" spans="1:8">
      <c r="A98" s="153"/>
      <c r="B98" s="98" t="s">
        <v>65</v>
      </c>
      <c r="C98" s="98"/>
      <c r="D98" s="99" t="s">
        <v>1008</v>
      </c>
      <c r="E98" s="99" t="s">
        <v>1008</v>
      </c>
      <c r="F98" s="131" t="s">
        <v>2182</v>
      </c>
      <c r="G98" s="131" t="s">
        <v>890</v>
      </c>
      <c r="H98" s="131" t="s">
        <v>890</v>
      </c>
    </row>
    <row r="99" spans="1:8">
      <c r="A99" s="153"/>
      <c r="B99" s="98" t="s">
        <v>66</v>
      </c>
      <c r="C99" s="98"/>
      <c r="D99" s="96" t="s">
        <v>1009</v>
      </c>
      <c r="E99" s="99" t="s">
        <v>1009</v>
      </c>
      <c r="F99" s="131" t="s">
        <v>2182</v>
      </c>
      <c r="G99" s="131" t="s">
        <v>890</v>
      </c>
      <c r="H99" s="131" t="s">
        <v>890</v>
      </c>
    </row>
    <row r="100" spans="1:8" ht="203">
      <c r="A100" s="153" t="s">
        <v>88</v>
      </c>
      <c r="B100" s="98" t="s">
        <v>89</v>
      </c>
      <c r="C100" s="98"/>
      <c r="D100" s="98" t="s">
        <v>1016</v>
      </c>
      <c r="E100" s="98" t="s">
        <v>1026</v>
      </c>
      <c r="F100" s="131" t="s">
        <v>2182</v>
      </c>
      <c r="G100" s="131" t="s">
        <v>890</v>
      </c>
      <c r="H100" s="131" t="s">
        <v>890</v>
      </c>
    </row>
    <row r="101" spans="1:8" ht="72.5">
      <c r="A101" s="153"/>
      <c r="B101" s="98" t="s">
        <v>1089</v>
      </c>
      <c r="C101" s="98"/>
      <c r="D101" s="98" t="s">
        <v>1017</v>
      </c>
      <c r="E101" s="101" t="s">
        <v>1022</v>
      </c>
      <c r="F101" s="131" t="s">
        <v>2182</v>
      </c>
      <c r="G101" s="131" t="s">
        <v>890</v>
      </c>
      <c r="H101" s="131" t="s">
        <v>890</v>
      </c>
    </row>
    <row r="102" spans="1:8" ht="87">
      <c r="A102" s="153"/>
      <c r="B102" s="98" t="s">
        <v>1090</v>
      </c>
      <c r="C102" s="98"/>
      <c r="D102" s="98" t="s">
        <v>1018</v>
      </c>
      <c r="E102" s="101" t="s">
        <v>1023</v>
      </c>
      <c r="F102" s="131" t="s">
        <v>2182</v>
      </c>
      <c r="G102" s="131" t="s">
        <v>890</v>
      </c>
      <c r="H102" s="131" t="s">
        <v>890</v>
      </c>
    </row>
    <row r="103" spans="1:8" ht="43.5">
      <c r="A103" s="153"/>
      <c r="B103" s="98" t="s">
        <v>1091</v>
      </c>
      <c r="C103" s="98"/>
      <c r="D103" s="98" t="s">
        <v>1019</v>
      </c>
      <c r="E103" s="101" t="s">
        <v>1024</v>
      </c>
      <c r="F103" s="131" t="s">
        <v>2182</v>
      </c>
      <c r="G103" s="131" t="s">
        <v>890</v>
      </c>
      <c r="H103" s="131" t="s">
        <v>890</v>
      </c>
    </row>
    <row r="104" spans="1:8" ht="159.5">
      <c r="A104" s="153"/>
      <c r="B104" s="98" t="s">
        <v>94</v>
      </c>
      <c r="C104" s="98"/>
      <c r="D104" s="98" t="s">
        <v>1020</v>
      </c>
      <c r="E104" s="101" t="s">
        <v>1025</v>
      </c>
      <c r="F104" s="131" t="s">
        <v>2182</v>
      </c>
      <c r="G104" s="131" t="s">
        <v>890</v>
      </c>
      <c r="H104" s="131" t="s">
        <v>890</v>
      </c>
    </row>
    <row r="105" spans="1:8" ht="174">
      <c r="A105" s="153"/>
      <c r="B105" s="98" t="s">
        <v>95</v>
      </c>
      <c r="C105" s="98"/>
      <c r="D105" s="98" t="s">
        <v>1021</v>
      </c>
      <c r="E105" s="98" t="s">
        <v>1092</v>
      </c>
      <c r="F105" s="131" t="s">
        <v>2182</v>
      </c>
      <c r="G105" s="131" t="s">
        <v>890</v>
      </c>
      <c r="H105" s="131" t="s">
        <v>890</v>
      </c>
    </row>
    <row r="106" spans="1:8">
      <c r="A106" s="60" t="s">
        <v>101</v>
      </c>
      <c r="B106" s="98" t="s">
        <v>102</v>
      </c>
      <c r="C106" s="98"/>
      <c r="D106" s="98" t="s">
        <v>1027</v>
      </c>
      <c r="E106" s="98" t="s">
        <v>1027</v>
      </c>
      <c r="F106" s="131" t="s">
        <v>2182</v>
      </c>
      <c r="G106" s="131" t="s">
        <v>890</v>
      </c>
      <c r="H106" s="131" t="s">
        <v>890</v>
      </c>
    </row>
    <row r="107" spans="1:8">
      <c r="A107" s="60" t="s">
        <v>101</v>
      </c>
      <c r="B107" s="98" t="s">
        <v>103</v>
      </c>
      <c r="C107" s="98"/>
      <c r="D107" s="98" t="s">
        <v>1028</v>
      </c>
      <c r="E107" s="98" t="s">
        <v>1028</v>
      </c>
      <c r="F107" s="131" t="s">
        <v>2182</v>
      </c>
      <c r="G107" s="131" t="s">
        <v>890</v>
      </c>
      <c r="H107" s="131" t="s">
        <v>890</v>
      </c>
    </row>
    <row r="108" spans="1:8" ht="29.15" customHeight="1">
      <c r="A108" s="60" t="s">
        <v>106</v>
      </c>
      <c r="B108" s="98" t="s">
        <v>107</v>
      </c>
      <c r="C108" s="98" t="s">
        <v>108</v>
      </c>
      <c r="D108" s="98" t="s">
        <v>1029</v>
      </c>
      <c r="E108" s="98" t="s">
        <v>1030</v>
      </c>
      <c r="F108" s="131" t="s">
        <v>2182</v>
      </c>
      <c r="G108" s="131" t="s">
        <v>890</v>
      </c>
      <c r="H108" s="131" t="s">
        <v>890</v>
      </c>
    </row>
    <row r="109" spans="1:8" ht="29">
      <c r="A109" s="60" t="s">
        <v>110</v>
      </c>
      <c r="B109" s="98" t="s">
        <v>111</v>
      </c>
      <c r="C109" s="98"/>
      <c r="D109" s="98" t="s">
        <v>1031</v>
      </c>
      <c r="E109" s="98" t="s">
        <v>1032</v>
      </c>
      <c r="F109" s="131" t="s">
        <v>2182</v>
      </c>
      <c r="G109" s="131" t="s">
        <v>890</v>
      </c>
      <c r="H109" s="131" t="s">
        <v>890</v>
      </c>
    </row>
    <row r="110" spans="1:8" ht="66" customHeight="1">
      <c r="A110" s="153" t="s">
        <v>113</v>
      </c>
      <c r="B110" s="60" t="s">
        <v>114</v>
      </c>
      <c r="C110" s="98"/>
      <c r="D110" s="60" t="s">
        <v>1033</v>
      </c>
      <c r="E110" s="60" t="s">
        <v>1034</v>
      </c>
      <c r="F110" s="131" t="s">
        <v>2182</v>
      </c>
      <c r="G110" s="131" t="s">
        <v>890</v>
      </c>
      <c r="H110" s="131" t="s">
        <v>890</v>
      </c>
    </row>
    <row r="111" spans="1:8" ht="58">
      <c r="A111" s="153"/>
      <c r="B111" s="98" t="s">
        <v>116</v>
      </c>
      <c r="C111" s="98" t="s">
        <v>118</v>
      </c>
      <c r="D111" s="98" t="s">
        <v>1093</v>
      </c>
      <c r="E111" s="98" t="s">
        <v>1094</v>
      </c>
      <c r="F111" s="131" t="s">
        <v>2182</v>
      </c>
      <c r="G111" s="131" t="s">
        <v>890</v>
      </c>
      <c r="H111" s="131" t="s">
        <v>890</v>
      </c>
    </row>
    <row r="112" spans="1:8" ht="58">
      <c r="A112" s="153"/>
      <c r="B112" s="98" t="s">
        <v>117</v>
      </c>
      <c r="C112" s="98"/>
      <c r="D112" s="98" t="s">
        <v>1095</v>
      </c>
      <c r="E112" s="98" t="s">
        <v>1096</v>
      </c>
      <c r="F112" s="131" t="s">
        <v>2182</v>
      </c>
      <c r="G112" s="131" t="s">
        <v>890</v>
      </c>
      <c r="H112" s="131" t="s">
        <v>890</v>
      </c>
    </row>
    <row r="113" spans="1:8" ht="29">
      <c r="A113" s="153"/>
      <c r="B113" s="98" t="s">
        <v>119</v>
      </c>
      <c r="C113" s="98"/>
      <c r="D113" s="98" t="s">
        <v>1097</v>
      </c>
      <c r="E113" s="98" t="s">
        <v>1097</v>
      </c>
      <c r="F113" s="131" t="s">
        <v>2182</v>
      </c>
      <c r="G113" s="131" t="s">
        <v>890</v>
      </c>
      <c r="H113" s="131" t="s">
        <v>890</v>
      </c>
    </row>
    <row r="114" spans="1:8" ht="29">
      <c r="A114" s="153"/>
      <c r="B114" s="98" t="s">
        <v>120</v>
      </c>
      <c r="C114" s="98"/>
      <c r="D114" s="98" t="s">
        <v>1098</v>
      </c>
      <c r="E114" s="98" t="s">
        <v>1098</v>
      </c>
      <c r="F114" s="131" t="s">
        <v>2182</v>
      </c>
      <c r="G114" s="131" t="s">
        <v>890</v>
      </c>
      <c r="H114" s="131" t="s">
        <v>890</v>
      </c>
    </row>
    <row r="115" spans="1:8" ht="58">
      <c r="A115" s="153"/>
      <c r="B115" s="98" t="s">
        <v>121</v>
      </c>
      <c r="C115" s="98"/>
      <c r="D115" s="98" t="s">
        <v>1099</v>
      </c>
      <c r="E115" s="98" t="s">
        <v>1100</v>
      </c>
      <c r="F115" s="131" t="s">
        <v>2182</v>
      </c>
      <c r="G115" s="131" t="s">
        <v>890</v>
      </c>
      <c r="H115" s="131" t="s">
        <v>890</v>
      </c>
    </row>
    <row r="116" spans="1:8" ht="29">
      <c r="A116" s="153"/>
      <c r="B116" s="98" t="s">
        <v>122</v>
      </c>
      <c r="C116" s="98"/>
      <c r="D116" s="98" t="s">
        <v>1101</v>
      </c>
      <c r="E116" s="98" t="s">
        <v>1102</v>
      </c>
      <c r="F116" s="131" t="s">
        <v>2182</v>
      </c>
      <c r="G116" s="131" t="s">
        <v>890</v>
      </c>
      <c r="H116" s="131" t="s">
        <v>890</v>
      </c>
    </row>
    <row r="117" spans="1:8" ht="29">
      <c r="A117" s="153"/>
      <c r="B117" s="98" t="s">
        <v>123</v>
      </c>
      <c r="C117" s="98"/>
      <c r="D117" s="98" t="s">
        <v>1103</v>
      </c>
      <c r="E117" s="98" t="s">
        <v>1104</v>
      </c>
      <c r="F117" s="131" t="s">
        <v>2182</v>
      </c>
      <c r="G117" s="131" t="s">
        <v>890</v>
      </c>
      <c r="H117" s="131" t="s">
        <v>890</v>
      </c>
    </row>
    <row r="118" spans="1:8" ht="29">
      <c r="A118" s="153"/>
      <c r="B118" s="98" t="s">
        <v>124</v>
      </c>
      <c r="C118" s="98"/>
      <c r="D118" s="98" t="s">
        <v>1105</v>
      </c>
      <c r="E118" s="98" t="s">
        <v>1105</v>
      </c>
      <c r="F118" s="131" t="s">
        <v>2182</v>
      </c>
      <c r="G118" s="131" t="s">
        <v>890</v>
      </c>
      <c r="H118" s="131" t="s">
        <v>890</v>
      </c>
    </row>
    <row r="119" spans="1:8" ht="29">
      <c r="A119" s="153"/>
      <c r="B119" s="98" t="s">
        <v>125</v>
      </c>
      <c r="C119" s="98"/>
      <c r="D119" s="98" t="s">
        <v>1035</v>
      </c>
      <c r="E119" s="98" t="s">
        <v>1106</v>
      </c>
      <c r="F119" s="131" t="s">
        <v>2182</v>
      </c>
      <c r="G119" s="131" t="s">
        <v>890</v>
      </c>
      <c r="H119" s="131" t="s">
        <v>890</v>
      </c>
    </row>
    <row r="120" spans="1:8" ht="43.5">
      <c r="A120" s="60" t="s">
        <v>135</v>
      </c>
      <c r="B120" s="60" t="s">
        <v>136</v>
      </c>
      <c r="C120" s="98"/>
      <c r="D120" s="98" t="s">
        <v>1036</v>
      </c>
      <c r="E120" s="98" t="s">
        <v>1037</v>
      </c>
      <c r="F120" s="131" t="s">
        <v>2182</v>
      </c>
      <c r="G120" s="131" t="s">
        <v>890</v>
      </c>
      <c r="H120" s="131" t="s">
        <v>890</v>
      </c>
    </row>
    <row r="121" spans="1:8" ht="87" customHeight="1">
      <c r="A121" s="60" t="s">
        <v>138</v>
      </c>
      <c r="B121" s="60" t="s">
        <v>139</v>
      </c>
      <c r="C121" s="98" t="s">
        <v>140</v>
      </c>
      <c r="D121" s="98" t="s">
        <v>1038</v>
      </c>
      <c r="E121" s="98" t="s">
        <v>1039</v>
      </c>
      <c r="F121" s="131" t="s">
        <v>2182</v>
      </c>
      <c r="G121" s="131" t="s">
        <v>890</v>
      </c>
      <c r="H121" s="131" t="s">
        <v>890</v>
      </c>
    </row>
    <row r="122" spans="1:8" ht="58">
      <c r="A122" s="60" t="s">
        <v>142</v>
      </c>
      <c r="B122" s="60" t="s">
        <v>626</v>
      </c>
      <c r="C122" s="98"/>
      <c r="D122" s="98" t="s">
        <v>1040</v>
      </c>
      <c r="E122" s="98" t="s">
        <v>1041</v>
      </c>
      <c r="F122" s="131" t="s">
        <v>2182</v>
      </c>
      <c r="G122" s="131" t="s">
        <v>890</v>
      </c>
      <c r="H122" s="131" t="s">
        <v>890</v>
      </c>
    </row>
    <row r="123" spans="1:8" ht="29">
      <c r="A123" s="60" t="s">
        <v>625</v>
      </c>
      <c r="B123" s="98" t="s">
        <v>628</v>
      </c>
      <c r="C123" s="98"/>
      <c r="D123" s="98" t="s">
        <v>1042</v>
      </c>
      <c r="E123" s="98" t="s">
        <v>1043</v>
      </c>
      <c r="F123" s="131" t="s">
        <v>2182</v>
      </c>
      <c r="G123" s="131" t="s">
        <v>890</v>
      </c>
      <c r="H123" s="131" t="s">
        <v>890</v>
      </c>
    </row>
    <row r="124" spans="1:8" ht="246.5">
      <c r="A124" s="60" t="s">
        <v>624</v>
      </c>
      <c r="B124" s="60" t="s">
        <v>143</v>
      </c>
      <c r="C124" s="98"/>
      <c r="D124" s="98" t="s">
        <v>1044</v>
      </c>
      <c r="E124" s="98" t="s">
        <v>1045</v>
      </c>
      <c r="F124" s="131" t="s">
        <v>2182</v>
      </c>
      <c r="G124" s="131" t="s">
        <v>890</v>
      </c>
      <c r="H124" s="131" t="s">
        <v>890</v>
      </c>
    </row>
    <row r="125" spans="1:8" ht="58">
      <c r="A125" s="60" t="s">
        <v>145</v>
      </c>
      <c r="B125" s="98" t="s">
        <v>146</v>
      </c>
      <c r="C125" s="98"/>
      <c r="D125" s="98" t="s">
        <v>1107</v>
      </c>
      <c r="E125" s="98" t="s">
        <v>1108</v>
      </c>
      <c r="F125" s="131" t="s">
        <v>2182</v>
      </c>
      <c r="G125" s="131" t="s">
        <v>890</v>
      </c>
      <c r="H125" s="131" t="s">
        <v>890</v>
      </c>
    </row>
    <row r="126" spans="1:8" ht="101.5">
      <c r="A126" s="60" t="s">
        <v>148</v>
      </c>
      <c r="B126" s="98" t="s">
        <v>1109</v>
      </c>
      <c r="C126" s="98"/>
      <c r="D126" s="98" t="s">
        <v>1110</v>
      </c>
      <c r="E126" s="98" t="s">
        <v>1111</v>
      </c>
      <c r="F126" s="131" t="s">
        <v>2182</v>
      </c>
      <c r="G126" s="131" t="s">
        <v>890</v>
      </c>
      <c r="H126" s="131" t="s">
        <v>890</v>
      </c>
    </row>
    <row r="127" spans="1:8" ht="116">
      <c r="A127" s="60" t="s">
        <v>151</v>
      </c>
      <c r="B127" s="98" t="s">
        <v>1112</v>
      </c>
      <c r="C127" s="98"/>
      <c r="D127" s="98" t="s">
        <v>1113</v>
      </c>
      <c r="E127" s="98" t="s">
        <v>1114</v>
      </c>
      <c r="F127" s="131" t="s">
        <v>2182</v>
      </c>
      <c r="G127" s="131" t="s">
        <v>890</v>
      </c>
      <c r="H127" s="131" t="s">
        <v>890</v>
      </c>
    </row>
    <row r="128" spans="1:8" ht="145">
      <c r="A128" s="60" t="s">
        <v>154</v>
      </c>
      <c r="B128" s="98" t="s">
        <v>1115</v>
      </c>
      <c r="C128" s="98" t="s">
        <v>156</v>
      </c>
      <c r="D128" s="98" t="s">
        <v>1116</v>
      </c>
      <c r="E128" s="98" t="s">
        <v>1117</v>
      </c>
      <c r="F128" s="131" t="s">
        <v>2182</v>
      </c>
      <c r="G128" s="135" t="s">
        <v>2186</v>
      </c>
      <c r="H128" s="135" t="s">
        <v>2187</v>
      </c>
    </row>
    <row r="129" spans="1:8" ht="116">
      <c r="A129" s="60" t="s">
        <v>158</v>
      </c>
      <c r="B129" s="98" t="s">
        <v>159</v>
      </c>
      <c r="C129" s="98"/>
      <c r="D129" s="98" t="s">
        <v>1118</v>
      </c>
      <c r="E129" s="98" t="s">
        <v>1119</v>
      </c>
      <c r="F129" s="131" t="s">
        <v>2182</v>
      </c>
      <c r="G129" s="131" t="s">
        <v>890</v>
      </c>
      <c r="H129" s="131" t="s">
        <v>890</v>
      </c>
    </row>
    <row r="130" spans="1:8" ht="130.5">
      <c r="A130" s="60" t="s">
        <v>161</v>
      </c>
      <c r="B130" s="98" t="s">
        <v>1120</v>
      </c>
      <c r="C130" s="98"/>
      <c r="D130" s="98" t="s">
        <v>1121</v>
      </c>
      <c r="E130" s="102" t="s">
        <v>1122</v>
      </c>
      <c r="F130" s="131" t="s">
        <v>2182</v>
      </c>
      <c r="G130" s="131" t="s">
        <v>890</v>
      </c>
      <c r="H130" s="131" t="s">
        <v>890</v>
      </c>
    </row>
    <row r="131" spans="1:8" ht="29">
      <c r="A131" s="60" t="s">
        <v>164</v>
      </c>
      <c r="B131" s="98" t="s">
        <v>165</v>
      </c>
      <c r="C131" s="98"/>
      <c r="D131" s="98" t="s">
        <v>1083</v>
      </c>
      <c r="E131" s="98" t="s">
        <v>1123</v>
      </c>
      <c r="F131" s="131" t="s">
        <v>2182</v>
      </c>
      <c r="G131" s="131" t="s">
        <v>890</v>
      </c>
      <c r="H131" s="131" t="s">
        <v>890</v>
      </c>
    </row>
    <row r="132" spans="1:8" ht="29">
      <c r="A132" s="60" t="s">
        <v>166</v>
      </c>
      <c r="B132" s="98" t="s">
        <v>167</v>
      </c>
      <c r="C132" s="98"/>
      <c r="D132" s="98" t="s">
        <v>1046</v>
      </c>
      <c r="E132" s="98" t="s">
        <v>1046</v>
      </c>
      <c r="F132" s="131" t="s">
        <v>2182</v>
      </c>
      <c r="G132" s="131" t="s">
        <v>890</v>
      </c>
      <c r="H132" s="131" t="s">
        <v>890</v>
      </c>
    </row>
    <row r="133" spans="1:8" ht="72.5">
      <c r="A133" s="60" t="s">
        <v>170</v>
      </c>
      <c r="B133" s="60" t="s">
        <v>171</v>
      </c>
      <c r="C133" s="98"/>
      <c r="D133" s="98" t="s">
        <v>1047</v>
      </c>
      <c r="E133" s="98" t="s">
        <v>1048</v>
      </c>
      <c r="F133" s="131" t="s">
        <v>2182</v>
      </c>
      <c r="G133" s="131" t="s">
        <v>890</v>
      </c>
      <c r="H133" s="131" t="s">
        <v>890</v>
      </c>
    </row>
    <row r="134" spans="1:8" ht="188.5">
      <c r="A134" s="60" t="s">
        <v>173</v>
      </c>
      <c r="B134" s="60" t="s">
        <v>174</v>
      </c>
      <c r="C134" s="98" t="s">
        <v>175</v>
      </c>
      <c r="D134" s="66" t="s">
        <v>1158</v>
      </c>
      <c r="E134" s="60" t="s">
        <v>1159</v>
      </c>
      <c r="F134" s="131" t="s">
        <v>2182</v>
      </c>
      <c r="G134" s="131" t="s">
        <v>890</v>
      </c>
      <c r="H134" s="131" t="s">
        <v>890</v>
      </c>
    </row>
    <row r="135" spans="1:8" ht="104.5">
      <c r="A135" s="153" t="s">
        <v>177</v>
      </c>
      <c r="B135" s="98" t="s">
        <v>178</v>
      </c>
      <c r="C135" s="98"/>
      <c r="D135" s="109" t="s">
        <v>1161</v>
      </c>
      <c r="E135" s="108" t="s">
        <v>1162</v>
      </c>
      <c r="F135" s="131" t="s">
        <v>2182</v>
      </c>
      <c r="G135" s="131" t="s">
        <v>890</v>
      </c>
      <c r="H135" s="131" t="s">
        <v>890</v>
      </c>
    </row>
    <row r="136" spans="1:8">
      <c r="A136" s="153"/>
      <c r="B136" s="98" t="s">
        <v>180</v>
      </c>
      <c r="C136" s="98"/>
      <c r="D136" s="96" t="s">
        <v>1163</v>
      </c>
      <c r="E136" s="96" t="s">
        <v>1164</v>
      </c>
      <c r="F136" s="131" t="s">
        <v>2183</v>
      </c>
      <c r="G136" s="131" t="s">
        <v>890</v>
      </c>
      <c r="H136" s="131" t="s">
        <v>890</v>
      </c>
    </row>
    <row r="137" spans="1:8">
      <c r="A137" s="153"/>
      <c r="B137" s="98" t="s">
        <v>181</v>
      </c>
      <c r="C137" s="98"/>
      <c r="D137" s="96" t="s">
        <v>1165</v>
      </c>
      <c r="E137" s="96" t="s">
        <v>1165</v>
      </c>
      <c r="F137" s="131" t="s">
        <v>2182</v>
      </c>
      <c r="G137" s="131" t="s">
        <v>890</v>
      </c>
      <c r="H137" s="131" t="s">
        <v>890</v>
      </c>
    </row>
    <row r="138" spans="1:8" ht="29">
      <c r="A138" s="153"/>
      <c r="B138" s="98" t="s">
        <v>182</v>
      </c>
      <c r="C138" s="98"/>
      <c r="D138" s="112" t="s">
        <v>1166</v>
      </c>
      <c r="E138" s="107" t="s">
        <v>1167</v>
      </c>
      <c r="F138" s="131" t="s">
        <v>2184</v>
      </c>
      <c r="G138" s="131" t="s">
        <v>890</v>
      </c>
      <c r="H138" s="131" t="s">
        <v>890</v>
      </c>
    </row>
    <row r="139" spans="1:8" ht="58">
      <c r="A139" s="153"/>
      <c r="B139" s="98" t="s">
        <v>183</v>
      </c>
      <c r="C139" s="98"/>
      <c r="D139" s="111" t="s">
        <v>1168</v>
      </c>
      <c r="E139" s="110" t="s">
        <v>1169</v>
      </c>
      <c r="F139" s="131" t="s">
        <v>2182</v>
      </c>
      <c r="G139" s="131" t="s">
        <v>890</v>
      </c>
      <c r="H139" s="131" t="s">
        <v>890</v>
      </c>
    </row>
    <row r="140" spans="1:8" ht="116">
      <c r="A140" s="60" t="s">
        <v>188</v>
      </c>
      <c r="B140" s="98" t="s">
        <v>190</v>
      </c>
      <c r="C140" s="98"/>
      <c r="D140" s="109" t="s">
        <v>1170</v>
      </c>
      <c r="E140" s="109" t="s">
        <v>1171</v>
      </c>
      <c r="F140" s="131" t="s">
        <v>2182</v>
      </c>
      <c r="G140" s="131" t="s">
        <v>890</v>
      </c>
      <c r="H140" s="131" t="s">
        <v>890</v>
      </c>
    </row>
    <row r="141" spans="1:8" ht="101.5">
      <c r="A141" s="60" t="s">
        <v>191</v>
      </c>
      <c r="B141" s="98" t="s">
        <v>1124</v>
      </c>
      <c r="C141" s="98" t="s">
        <v>193</v>
      </c>
      <c r="D141" s="109" t="s">
        <v>1172</v>
      </c>
      <c r="E141" s="109" t="s">
        <v>1173</v>
      </c>
      <c r="F141" s="131" t="s">
        <v>2182</v>
      </c>
      <c r="G141" s="131" t="s">
        <v>890</v>
      </c>
      <c r="H141" s="131" t="s">
        <v>890</v>
      </c>
    </row>
    <row r="142" spans="1:8" ht="101.5">
      <c r="A142" s="60" t="s">
        <v>195</v>
      </c>
      <c r="B142" s="98" t="s">
        <v>196</v>
      </c>
      <c r="C142" s="98"/>
      <c r="D142" s="109" t="s">
        <v>1174</v>
      </c>
      <c r="E142" s="107" t="s">
        <v>1175</v>
      </c>
      <c r="F142" s="131" t="s">
        <v>2182</v>
      </c>
      <c r="G142" s="131" t="s">
        <v>890</v>
      </c>
      <c r="H142" s="131" t="s">
        <v>890</v>
      </c>
    </row>
    <row r="143" spans="1:8" ht="29">
      <c r="A143" s="60" t="s">
        <v>198</v>
      </c>
      <c r="B143" s="98" t="s">
        <v>199</v>
      </c>
      <c r="C143" s="98"/>
      <c r="D143" s="110" t="s">
        <v>1176</v>
      </c>
      <c r="E143" s="110" t="s">
        <v>1177</v>
      </c>
      <c r="F143" s="131" t="s">
        <v>2182</v>
      </c>
      <c r="G143" s="131" t="s">
        <v>890</v>
      </c>
      <c r="H143" s="131" t="s">
        <v>890</v>
      </c>
    </row>
    <row r="144" spans="1:8" ht="72.5">
      <c r="A144" s="60" t="s">
        <v>201</v>
      </c>
      <c r="B144" s="60" t="s">
        <v>202</v>
      </c>
      <c r="C144" s="98"/>
      <c r="D144" s="7" t="s">
        <v>1178</v>
      </c>
      <c r="E144" s="7" t="s">
        <v>1179</v>
      </c>
      <c r="F144" s="131" t="s">
        <v>2182</v>
      </c>
      <c r="G144" s="131" t="s">
        <v>890</v>
      </c>
      <c r="H144" s="131" t="s">
        <v>890</v>
      </c>
    </row>
    <row r="145" spans="1:8" ht="58">
      <c r="A145" s="153" t="s">
        <v>204</v>
      </c>
      <c r="B145" s="98" t="s">
        <v>1125</v>
      </c>
      <c r="C145" s="98"/>
      <c r="D145" s="109" t="s">
        <v>1180</v>
      </c>
      <c r="E145" s="107" t="s">
        <v>1181</v>
      </c>
      <c r="F145" s="131" t="s">
        <v>2182</v>
      </c>
      <c r="G145" s="131" t="s">
        <v>890</v>
      </c>
      <c r="H145" s="131" t="s">
        <v>890</v>
      </c>
    </row>
    <row r="146" spans="1:8" ht="116">
      <c r="A146" s="153"/>
      <c r="B146" s="98" t="s">
        <v>207</v>
      </c>
      <c r="C146" s="98"/>
      <c r="D146" s="111" t="s">
        <v>1182</v>
      </c>
      <c r="E146" s="110" t="s">
        <v>1183</v>
      </c>
      <c r="F146" s="131" t="s">
        <v>2182</v>
      </c>
      <c r="G146" s="131" t="s">
        <v>890</v>
      </c>
      <c r="H146" s="131" t="s">
        <v>890</v>
      </c>
    </row>
    <row r="147" spans="1:8" ht="72.5">
      <c r="A147" s="153"/>
      <c r="B147" s="98" t="s">
        <v>208</v>
      </c>
      <c r="C147" s="98" t="s">
        <v>215</v>
      </c>
      <c r="D147" s="111" t="s">
        <v>1184</v>
      </c>
      <c r="E147" s="110" t="s">
        <v>1185</v>
      </c>
      <c r="F147" s="131" t="s">
        <v>2182</v>
      </c>
      <c r="G147" s="131" t="s">
        <v>890</v>
      </c>
      <c r="H147" s="131" t="s">
        <v>890</v>
      </c>
    </row>
    <row r="148" spans="1:8" ht="72.5">
      <c r="A148" s="153"/>
      <c r="B148" s="98" t="s">
        <v>1084</v>
      </c>
      <c r="C148" s="98" t="s">
        <v>1126</v>
      </c>
      <c r="D148" s="109" t="s">
        <v>1186</v>
      </c>
      <c r="E148" s="109" t="s">
        <v>1187</v>
      </c>
      <c r="F148" s="131" t="s">
        <v>2182</v>
      </c>
      <c r="G148" s="131" t="s">
        <v>890</v>
      </c>
      <c r="H148" s="131" t="s">
        <v>890</v>
      </c>
    </row>
    <row r="149" spans="1:8" ht="43.5">
      <c r="A149" s="153"/>
      <c r="B149" s="98" t="s">
        <v>210</v>
      </c>
      <c r="C149" s="98"/>
      <c r="D149" s="110" t="s">
        <v>1188</v>
      </c>
      <c r="E149" s="110" t="s">
        <v>1189</v>
      </c>
      <c r="F149" s="131" t="s">
        <v>2182</v>
      </c>
      <c r="G149" s="131" t="s">
        <v>890</v>
      </c>
      <c r="H149" s="131" t="s">
        <v>890</v>
      </c>
    </row>
    <row r="150" spans="1:8" ht="87">
      <c r="A150" s="60" t="s">
        <v>217</v>
      </c>
      <c r="B150" s="98" t="s">
        <v>1127</v>
      </c>
      <c r="C150" s="98"/>
      <c r="D150" s="109" t="s">
        <v>1190</v>
      </c>
      <c r="E150" s="107" t="s">
        <v>1191</v>
      </c>
      <c r="F150" s="131" t="s">
        <v>2182</v>
      </c>
      <c r="G150" s="131" t="s">
        <v>890</v>
      </c>
      <c r="H150" s="131" t="s">
        <v>890</v>
      </c>
    </row>
    <row r="151" spans="1:8" ht="130.5">
      <c r="A151" s="60" t="s">
        <v>218</v>
      </c>
      <c r="B151" s="98" t="s">
        <v>1128</v>
      </c>
      <c r="C151" s="98" t="s">
        <v>229</v>
      </c>
      <c r="D151" s="109" t="s">
        <v>1192</v>
      </c>
      <c r="E151" s="107" t="s">
        <v>1193</v>
      </c>
      <c r="F151" s="131" t="s">
        <v>2182</v>
      </c>
      <c r="G151" s="131" t="s">
        <v>890</v>
      </c>
      <c r="H151" s="131" t="s">
        <v>890</v>
      </c>
    </row>
    <row r="152" spans="1:8" ht="130.5">
      <c r="A152" s="60" t="s">
        <v>219</v>
      </c>
      <c r="B152" s="98" t="s">
        <v>1129</v>
      </c>
      <c r="C152" s="98" t="s">
        <v>230</v>
      </c>
      <c r="D152" s="109" t="s">
        <v>1194</v>
      </c>
      <c r="E152" s="109" t="s">
        <v>1195</v>
      </c>
      <c r="F152" s="131" t="s">
        <v>2182</v>
      </c>
      <c r="G152" s="135" t="s">
        <v>2186</v>
      </c>
      <c r="H152" s="135" t="s">
        <v>2189</v>
      </c>
    </row>
    <row r="153" spans="1:8" ht="116">
      <c r="A153" s="60" t="s">
        <v>220</v>
      </c>
      <c r="B153" s="98" t="s">
        <v>1130</v>
      </c>
      <c r="C153" s="98"/>
      <c r="D153" s="109" t="s">
        <v>1196</v>
      </c>
      <c r="E153" s="107" t="s">
        <v>1197</v>
      </c>
      <c r="F153" s="131" t="s">
        <v>2182</v>
      </c>
      <c r="G153" s="131" t="s">
        <v>890</v>
      </c>
      <c r="H153" s="131" t="s">
        <v>890</v>
      </c>
    </row>
    <row r="154" spans="1:8" ht="116">
      <c r="A154" s="60" t="s">
        <v>221</v>
      </c>
      <c r="B154" s="98" t="s">
        <v>1131</v>
      </c>
      <c r="C154" s="98"/>
      <c r="D154" s="107" t="s">
        <v>1198</v>
      </c>
      <c r="E154" s="107" t="s">
        <v>1199</v>
      </c>
      <c r="F154" s="131" t="s">
        <v>2182</v>
      </c>
      <c r="G154" s="131" t="s">
        <v>890</v>
      </c>
      <c r="H154" s="131" t="s">
        <v>890</v>
      </c>
    </row>
    <row r="155" spans="1:8" ht="116">
      <c r="A155" s="60" t="s">
        <v>222</v>
      </c>
      <c r="B155" s="98" t="s">
        <v>1132</v>
      </c>
      <c r="C155" s="98"/>
      <c r="D155" s="107" t="s">
        <v>1200</v>
      </c>
      <c r="E155" s="107" t="s">
        <v>1201</v>
      </c>
      <c r="F155" s="131" t="s">
        <v>2182</v>
      </c>
      <c r="G155" s="131" t="s">
        <v>890</v>
      </c>
      <c r="H155" s="131" t="s">
        <v>890</v>
      </c>
    </row>
    <row r="156" spans="1:8" ht="43.5">
      <c r="A156" s="60" t="s">
        <v>237</v>
      </c>
      <c r="B156" s="60" t="s">
        <v>238</v>
      </c>
      <c r="C156" s="98"/>
      <c r="D156" s="62" t="s">
        <v>1202</v>
      </c>
      <c r="E156" s="7" t="s">
        <v>1203</v>
      </c>
      <c r="F156" s="131" t="s">
        <v>2182</v>
      </c>
      <c r="G156" s="131" t="s">
        <v>890</v>
      </c>
      <c r="H156" s="131" t="s">
        <v>890</v>
      </c>
    </row>
    <row r="157" spans="1:8" ht="72.5">
      <c r="A157" s="60" t="s">
        <v>239</v>
      </c>
      <c r="B157" s="60" t="s">
        <v>240</v>
      </c>
      <c r="C157" s="98"/>
      <c r="D157" s="62" t="s">
        <v>1204</v>
      </c>
      <c r="E157" s="7" t="s">
        <v>1205</v>
      </c>
      <c r="F157" s="131" t="s">
        <v>2182</v>
      </c>
      <c r="G157" s="131" t="s">
        <v>890</v>
      </c>
      <c r="H157" s="131" t="s">
        <v>890</v>
      </c>
    </row>
    <row r="158" spans="1:8" ht="58">
      <c r="A158" s="153" t="s">
        <v>241</v>
      </c>
      <c r="B158" s="98" t="s">
        <v>1133</v>
      </c>
      <c r="C158" s="98"/>
      <c r="D158" s="109" t="s">
        <v>1206</v>
      </c>
      <c r="E158" s="107" t="s">
        <v>1207</v>
      </c>
      <c r="F158" s="131" t="s">
        <v>2182</v>
      </c>
      <c r="G158" s="131" t="s">
        <v>890</v>
      </c>
      <c r="H158" s="131" t="s">
        <v>890</v>
      </c>
    </row>
    <row r="159" spans="1:8" ht="29">
      <c r="A159" s="153"/>
      <c r="B159" s="98" t="s">
        <v>243</v>
      </c>
      <c r="C159" s="98"/>
      <c r="D159" s="110" t="s">
        <v>1208</v>
      </c>
      <c r="E159" s="110" t="s">
        <v>1209</v>
      </c>
      <c r="F159" s="131" t="s">
        <v>2182</v>
      </c>
      <c r="G159" s="131" t="s">
        <v>890</v>
      </c>
      <c r="H159" s="131" t="s">
        <v>890</v>
      </c>
    </row>
    <row r="160" spans="1:8" ht="72.5">
      <c r="A160" s="153"/>
      <c r="B160" s="98" t="s">
        <v>1134</v>
      </c>
      <c r="C160" s="98" t="s">
        <v>1126</v>
      </c>
      <c r="D160" s="109" t="s">
        <v>1210</v>
      </c>
      <c r="E160" s="109" t="s">
        <v>1210</v>
      </c>
      <c r="F160" s="131" t="s">
        <v>2182</v>
      </c>
      <c r="G160" s="131" t="s">
        <v>890</v>
      </c>
      <c r="H160" s="131" t="s">
        <v>890</v>
      </c>
    </row>
    <row r="161" spans="1:8" ht="29">
      <c r="A161" s="60" t="s">
        <v>245</v>
      </c>
      <c r="B161" s="60" t="s">
        <v>246</v>
      </c>
      <c r="C161" s="98"/>
      <c r="D161" s="7" t="s">
        <v>1211</v>
      </c>
      <c r="E161" s="7" t="s">
        <v>1212</v>
      </c>
      <c r="F161" s="131" t="s">
        <v>2182</v>
      </c>
      <c r="G161" s="131" t="s">
        <v>890</v>
      </c>
      <c r="H161" s="131" t="s">
        <v>890</v>
      </c>
    </row>
    <row r="162" spans="1:8" ht="87">
      <c r="A162" s="60" t="s">
        <v>247</v>
      </c>
      <c r="B162" s="98" t="s">
        <v>1135</v>
      </c>
      <c r="C162" s="98"/>
      <c r="D162" s="109" t="s">
        <v>1213</v>
      </c>
      <c r="E162" s="109" t="s">
        <v>1214</v>
      </c>
      <c r="F162" s="131" t="s">
        <v>2182</v>
      </c>
      <c r="G162" s="131" t="s">
        <v>890</v>
      </c>
      <c r="H162" s="131" t="s">
        <v>890</v>
      </c>
    </row>
    <row r="163" spans="1:8" ht="130.5">
      <c r="A163" s="60" t="s">
        <v>248</v>
      </c>
      <c r="B163" s="98" t="s">
        <v>1136</v>
      </c>
      <c r="C163" s="98" t="s">
        <v>230</v>
      </c>
      <c r="D163" s="109" t="s">
        <v>1215</v>
      </c>
      <c r="E163" s="107" t="s">
        <v>1216</v>
      </c>
      <c r="F163" s="131" t="s">
        <v>2182</v>
      </c>
      <c r="G163" s="135" t="s">
        <v>2186</v>
      </c>
      <c r="H163" s="135" t="s">
        <v>2188</v>
      </c>
    </row>
    <row r="164" spans="1:8" ht="116">
      <c r="A164" s="60" t="s">
        <v>249</v>
      </c>
      <c r="B164" s="98" t="s">
        <v>1137</v>
      </c>
      <c r="C164" s="98"/>
      <c r="D164" s="109" t="s">
        <v>1217</v>
      </c>
      <c r="E164" s="107" t="s">
        <v>1218</v>
      </c>
      <c r="F164" s="131" t="s">
        <v>2182</v>
      </c>
      <c r="G164" s="131" t="s">
        <v>890</v>
      </c>
      <c r="H164" s="131" t="s">
        <v>890</v>
      </c>
    </row>
    <row r="165" spans="1:8" ht="73" thickBot="1">
      <c r="A165" s="60" t="s">
        <v>250</v>
      </c>
      <c r="B165" s="98" t="s">
        <v>1138</v>
      </c>
      <c r="C165" s="98"/>
      <c r="D165" s="107" t="s">
        <v>1219</v>
      </c>
      <c r="E165" s="107" t="s">
        <v>1220</v>
      </c>
      <c r="F165" s="131" t="s">
        <v>2182</v>
      </c>
      <c r="G165" s="131" t="s">
        <v>890</v>
      </c>
      <c r="H165" s="131" t="s">
        <v>890</v>
      </c>
    </row>
    <row r="166" spans="1:8" ht="58.5" thickBot="1">
      <c r="A166" s="60" t="s">
        <v>266</v>
      </c>
      <c r="B166" s="103" t="s">
        <v>267</v>
      </c>
      <c r="C166" s="98"/>
      <c r="D166" s="7" t="s">
        <v>1221</v>
      </c>
      <c r="E166" s="7" t="s">
        <v>1222</v>
      </c>
      <c r="F166" s="131" t="s">
        <v>2182</v>
      </c>
      <c r="G166" s="131" t="s">
        <v>890</v>
      </c>
      <c r="H166" s="131" t="s">
        <v>890</v>
      </c>
    </row>
    <row r="167" spans="1:8" ht="159.5">
      <c r="A167" s="60" t="s">
        <v>239</v>
      </c>
      <c r="B167" s="98" t="s">
        <v>270</v>
      </c>
      <c r="C167" s="98"/>
      <c r="D167" s="111" t="s">
        <v>1223</v>
      </c>
      <c r="E167" s="110" t="s">
        <v>1224</v>
      </c>
      <c r="F167" s="131" t="s">
        <v>2182</v>
      </c>
      <c r="G167" s="131" t="s">
        <v>890</v>
      </c>
      <c r="H167" s="131" t="s">
        <v>890</v>
      </c>
    </row>
    <row r="168" spans="1:8" ht="116">
      <c r="A168" s="153" t="s">
        <v>269</v>
      </c>
      <c r="B168" s="98" t="s">
        <v>1139</v>
      </c>
      <c r="C168" s="98"/>
      <c r="D168" s="109" t="s">
        <v>1225</v>
      </c>
      <c r="E168" s="107" t="s">
        <v>1226</v>
      </c>
      <c r="F168" s="131" t="s">
        <v>2182</v>
      </c>
      <c r="G168" s="131" t="s">
        <v>890</v>
      </c>
      <c r="H168" s="131" t="s">
        <v>890</v>
      </c>
    </row>
    <row r="169" spans="1:8" ht="29">
      <c r="A169" s="153"/>
      <c r="B169" s="98" t="s">
        <v>22</v>
      </c>
      <c r="C169" s="98"/>
      <c r="D169" s="112" t="s">
        <v>986</v>
      </c>
      <c r="E169" s="110" t="s">
        <v>986</v>
      </c>
      <c r="F169" s="131" t="s">
        <v>2182</v>
      </c>
      <c r="G169" s="131" t="s">
        <v>890</v>
      </c>
      <c r="H169" s="131" t="s">
        <v>890</v>
      </c>
    </row>
    <row r="170" spans="1:8">
      <c r="A170" s="153"/>
      <c r="B170" s="98">
        <v>0</v>
      </c>
      <c r="C170" s="98"/>
      <c r="D170" s="96">
        <v>0</v>
      </c>
      <c r="E170" s="96">
        <v>0</v>
      </c>
      <c r="F170" s="131" t="s">
        <v>2182</v>
      </c>
      <c r="G170" s="131" t="s">
        <v>890</v>
      </c>
      <c r="H170" s="131" t="s">
        <v>890</v>
      </c>
    </row>
    <row r="171" spans="1:8">
      <c r="A171" s="153"/>
      <c r="B171" s="98">
        <v>1</v>
      </c>
      <c r="C171" s="98"/>
      <c r="D171" s="96">
        <v>1</v>
      </c>
      <c r="E171" s="96">
        <v>1</v>
      </c>
      <c r="F171" s="131" t="s">
        <v>2182</v>
      </c>
      <c r="G171" s="131" t="s">
        <v>890</v>
      </c>
      <c r="H171" s="131" t="s">
        <v>890</v>
      </c>
    </row>
    <row r="172" spans="1:8">
      <c r="A172" s="153"/>
      <c r="B172" s="98" t="s">
        <v>274</v>
      </c>
      <c r="C172" s="98"/>
      <c r="D172" s="96" t="s">
        <v>1227</v>
      </c>
      <c r="E172" s="96" t="s">
        <v>1228</v>
      </c>
      <c r="F172" s="131" t="s">
        <v>2182</v>
      </c>
      <c r="G172" s="131" t="s">
        <v>890</v>
      </c>
      <c r="H172" s="131" t="s">
        <v>890</v>
      </c>
    </row>
    <row r="173" spans="1:8">
      <c r="A173" s="153"/>
      <c r="B173" s="98" t="s">
        <v>275</v>
      </c>
      <c r="C173" s="98"/>
      <c r="D173" s="96" t="s">
        <v>1229</v>
      </c>
      <c r="E173" s="96" t="s">
        <v>1230</v>
      </c>
      <c r="F173" s="131" t="s">
        <v>2182</v>
      </c>
      <c r="G173" s="131" t="s">
        <v>890</v>
      </c>
      <c r="H173" s="131" t="s">
        <v>890</v>
      </c>
    </row>
    <row r="174" spans="1:8">
      <c r="A174" s="153"/>
      <c r="B174" s="98" t="s">
        <v>276</v>
      </c>
      <c r="C174" s="98"/>
      <c r="D174" s="96" t="s">
        <v>1231</v>
      </c>
      <c r="E174" s="96" t="s">
        <v>1232</v>
      </c>
      <c r="F174" s="131" t="s">
        <v>2182</v>
      </c>
      <c r="G174" s="131" t="s">
        <v>890</v>
      </c>
      <c r="H174" s="131" t="s">
        <v>890</v>
      </c>
    </row>
    <row r="175" spans="1:8">
      <c r="A175" s="153"/>
      <c r="B175" s="98" t="s">
        <v>20</v>
      </c>
      <c r="C175" s="98"/>
      <c r="D175" s="96" t="s">
        <v>983</v>
      </c>
      <c r="E175" s="96" t="s">
        <v>983</v>
      </c>
      <c r="F175" s="131" t="s">
        <v>2182</v>
      </c>
      <c r="G175" s="131" t="s">
        <v>890</v>
      </c>
      <c r="H175" s="131" t="s">
        <v>890</v>
      </c>
    </row>
    <row r="176" spans="1:8" ht="87">
      <c r="A176" s="153" t="s">
        <v>281</v>
      </c>
      <c r="B176" s="98" t="s">
        <v>1140</v>
      </c>
      <c r="C176" s="98" t="s">
        <v>283</v>
      </c>
      <c r="D176" s="109" t="s">
        <v>1233</v>
      </c>
      <c r="E176" s="107" t="s">
        <v>1234</v>
      </c>
      <c r="F176" s="131" t="s">
        <v>2182</v>
      </c>
      <c r="G176" s="131" t="s">
        <v>890</v>
      </c>
      <c r="H176" s="131" t="s">
        <v>890</v>
      </c>
    </row>
    <row r="177" spans="1:8" ht="87">
      <c r="A177" s="153"/>
      <c r="B177" s="98" t="s">
        <v>284</v>
      </c>
      <c r="C177" s="98"/>
      <c r="D177" s="111" t="s">
        <v>1235</v>
      </c>
      <c r="E177" s="110" t="s">
        <v>1236</v>
      </c>
      <c r="F177" s="131" t="s">
        <v>2182</v>
      </c>
      <c r="G177" s="131" t="s">
        <v>890</v>
      </c>
      <c r="H177" s="131" t="s">
        <v>890</v>
      </c>
    </row>
    <row r="178" spans="1:8" ht="58">
      <c r="A178" s="153"/>
      <c r="B178" s="98" t="s">
        <v>285</v>
      </c>
      <c r="C178" s="98" t="s">
        <v>289</v>
      </c>
      <c r="D178" s="111" t="s">
        <v>1237</v>
      </c>
      <c r="E178" s="110" t="s">
        <v>1238</v>
      </c>
      <c r="F178" s="131" t="s">
        <v>2182</v>
      </c>
      <c r="G178" s="131" t="s">
        <v>890</v>
      </c>
      <c r="H178" s="131" t="s">
        <v>890</v>
      </c>
    </row>
    <row r="179" spans="1:8" ht="43.5">
      <c r="A179" s="153"/>
      <c r="B179" s="98" t="s">
        <v>286</v>
      </c>
      <c r="C179" s="98" t="s">
        <v>287</v>
      </c>
      <c r="D179" s="111" t="s">
        <v>1239</v>
      </c>
      <c r="E179" s="111" t="s">
        <v>1240</v>
      </c>
      <c r="F179" s="131" t="s">
        <v>2182</v>
      </c>
      <c r="G179" s="131" t="s">
        <v>890</v>
      </c>
      <c r="H179" s="131" t="s">
        <v>890</v>
      </c>
    </row>
    <row r="180" spans="1:8" ht="87">
      <c r="A180" s="60" t="s">
        <v>293</v>
      </c>
      <c r="B180" s="98" t="s">
        <v>294</v>
      </c>
      <c r="C180" s="98" t="s">
        <v>283</v>
      </c>
      <c r="D180" s="109" t="s">
        <v>1241</v>
      </c>
      <c r="E180" s="107" t="s">
        <v>1242</v>
      </c>
      <c r="F180" s="131" t="s">
        <v>2182</v>
      </c>
      <c r="G180" s="131" t="s">
        <v>890</v>
      </c>
      <c r="H180" s="131" t="s">
        <v>890</v>
      </c>
    </row>
    <row r="181" spans="1:8" ht="101.5">
      <c r="A181" s="153" t="s">
        <v>296</v>
      </c>
      <c r="B181" s="98" t="s">
        <v>1141</v>
      </c>
      <c r="C181" s="98" t="s">
        <v>297</v>
      </c>
      <c r="D181" s="109" t="s">
        <v>1243</v>
      </c>
      <c r="E181" s="107" t="s">
        <v>1244</v>
      </c>
      <c r="F181" s="131" t="s">
        <v>2182</v>
      </c>
      <c r="G181" s="131" t="s">
        <v>890</v>
      </c>
      <c r="H181" s="131" t="s">
        <v>890</v>
      </c>
    </row>
    <row r="182" spans="1:8" ht="43.5">
      <c r="A182" s="153"/>
      <c r="B182" s="98" t="s">
        <v>298</v>
      </c>
      <c r="C182" s="98"/>
      <c r="D182" s="111" t="s">
        <v>1245</v>
      </c>
      <c r="E182" s="110" t="s">
        <v>1246</v>
      </c>
      <c r="F182" s="131" t="s">
        <v>2182</v>
      </c>
      <c r="G182" s="131" t="s">
        <v>890</v>
      </c>
      <c r="H182" s="131" t="s">
        <v>890</v>
      </c>
    </row>
    <row r="183" spans="1:8" ht="58">
      <c r="A183" s="153"/>
      <c r="B183" s="98" t="s">
        <v>299</v>
      </c>
      <c r="C183" s="98"/>
      <c r="D183" s="111" t="s">
        <v>1247</v>
      </c>
      <c r="E183" s="110" t="s">
        <v>1248</v>
      </c>
      <c r="F183" s="131" t="s">
        <v>2182</v>
      </c>
      <c r="G183" s="131" t="s">
        <v>890</v>
      </c>
      <c r="H183" s="131" t="s">
        <v>890</v>
      </c>
    </row>
    <row r="184" spans="1:8" ht="43.5">
      <c r="A184" s="153"/>
      <c r="B184" s="98" t="s">
        <v>300</v>
      </c>
      <c r="C184" s="98"/>
      <c r="D184" s="111" t="s">
        <v>1249</v>
      </c>
      <c r="E184" s="110" t="s">
        <v>1250</v>
      </c>
      <c r="F184" s="131" t="s">
        <v>2182</v>
      </c>
      <c r="G184" s="131" t="s">
        <v>890</v>
      </c>
      <c r="H184" s="131" t="s">
        <v>890</v>
      </c>
    </row>
    <row r="185" spans="1:8" ht="29">
      <c r="A185" s="153"/>
      <c r="B185" s="98" t="s">
        <v>301</v>
      </c>
      <c r="C185" s="98"/>
      <c r="D185" s="111" t="s">
        <v>1251</v>
      </c>
      <c r="E185" s="110" t="s">
        <v>1252</v>
      </c>
      <c r="F185" s="131" t="s">
        <v>2182</v>
      </c>
      <c r="G185" s="131" t="s">
        <v>890</v>
      </c>
      <c r="H185" s="131" t="s">
        <v>890</v>
      </c>
    </row>
    <row r="186" spans="1:8" ht="58">
      <c r="A186" s="153"/>
      <c r="B186" s="98" t="s">
        <v>302</v>
      </c>
      <c r="C186" s="98"/>
      <c r="D186" s="111" t="s">
        <v>1253</v>
      </c>
      <c r="E186" s="110" t="s">
        <v>1254</v>
      </c>
      <c r="F186" s="131" t="s">
        <v>2182</v>
      </c>
      <c r="G186" s="131" t="s">
        <v>890</v>
      </c>
      <c r="H186" s="131" t="s">
        <v>890</v>
      </c>
    </row>
    <row r="187" spans="1:8" ht="58">
      <c r="A187" s="153"/>
      <c r="B187" s="98" t="s">
        <v>303</v>
      </c>
      <c r="C187" s="98"/>
      <c r="D187" s="111" t="s">
        <v>1255</v>
      </c>
      <c r="E187" s="110" t="s">
        <v>1256</v>
      </c>
      <c r="F187" s="131" t="s">
        <v>2182</v>
      </c>
      <c r="G187" s="131" t="s">
        <v>890</v>
      </c>
      <c r="H187" s="131" t="s">
        <v>890</v>
      </c>
    </row>
    <row r="188" spans="1:8" ht="43.5">
      <c r="A188" s="153"/>
      <c r="B188" s="98" t="s">
        <v>304</v>
      </c>
      <c r="C188" s="98"/>
      <c r="D188" s="111" t="s">
        <v>1257</v>
      </c>
      <c r="E188" s="110" t="s">
        <v>1258</v>
      </c>
      <c r="F188" s="131" t="s">
        <v>2182</v>
      </c>
      <c r="G188" s="131" t="s">
        <v>890</v>
      </c>
      <c r="H188" s="131" t="s">
        <v>890</v>
      </c>
    </row>
    <row r="189" spans="1:8" ht="43.5">
      <c r="A189" s="153"/>
      <c r="B189" s="98" t="s">
        <v>305</v>
      </c>
      <c r="C189" s="98"/>
      <c r="D189" s="111" t="s">
        <v>1259</v>
      </c>
      <c r="E189" s="110" t="s">
        <v>1260</v>
      </c>
      <c r="F189" s="131" t="s">
        <v>2182</v>
      </c>
      <c r="G189" s="131" t="s">
        <v>890</v>
      </c>
      <c r="H189" s="131" t="s">
        <v>890</v>
      </c>
    </row>
    <row r="190" spans="1:8" ht="72.5">
      <c r="A190" s="153"/>
      <c r="B190" s="98" t="s">
        <v>306</v>
      </c>
      <c r="C190" s="98"/>
      <c r="D190" s="111" t="s">
        <v>1261</v>
      </c>
      <c r="E190" s="110" t="s">
        <v>1262</v>
      </c>
      <c r="F190" s="131" t="s">
        <v>2182</v>
      </c>
      <c r="G190" s="131" t="s">
        <v>890</v>
      </c>
      <c r="H190" s="131" t="s">
        <v>890</v>
      </c>
    </row>
    <row r="191" spans="1:8" ht="58">
      <c r="A191" s="153"/>
      <c r="B191" s="98" t="s">
        <v>307</v>
      </c>
      <c r="C191" s="98"/>
      <c r="D191" s="111" t="s">
        <v>1263</v>
      </c>
      <c r="E191" s="110" t="s">
        <v>1263</v>
      </c>
      <c r="F191" s="131" t="s">
        <v>2182</v>
      </c>
      <c r="G191" s="131" t="s">
        <v>890</v>
      </c>
      <c r="H191" s="131" t="s">
        <v>890</v>
      </c>
    </row>
    <row r="192" spans="1:8" ht="43.5">
      <c r="A192" s="153"/>
      <c r="B192" s="98" t="s">
        <v>308</v>
      </c>
      <c r="C192" s="98"/>
      <c r="D192" s="111" t="s">
        <v>1264</v>
      </c>
      <c r="E192" s="110" t="s">
        <v>1264</v>
      </c>
      <c r="F192" s="131" t="s">
        <v>2182</v>
      </c>
      <c r="G192" s="131" t="s">
        <v>890</v>
      </c>
      <c r="H192" s="131" t="s">
        <v>890</v>
      </c>
    </row>
    <row r="193" spans="1:8" ht="43.5">
      <c r="A193" s="60" t="s">
        <v>320</v>
      </c>
      <c r="B193" s="98" t="s">
        <v>321</v>
      </c>
      <c r="C193" s="98"/>
      <c r="D193" s="111" t="s">
        <v>1265</v>
      </c>
      <c r="E193" s="110" t="s">
        <v>1266</v>
      </c>
      <c r="F193" s="131" t="s">
        <v>2182</v>
      </c>
      <c r="G193" s="131" t="s">
        <v>890</v>
      </c>
      <c r="H193" s="131" t="s">
        <v>890</v>
      </c>
    </row>
    <row r="194" spans="1:8" ht="188.5">
      <c r="A194" s="60" t="s">
        <v>323</v>
      </c>
      <c r="B194" s="60" t="s">
        <v>322</v>
      </c>
      <c r="C194" s="98" t="s">
        <v>331</v>
      </c>
      <c r="D194" s="62" t="s">
        <v>1267</v>
      </c>
      <c r="E194" s="62" t="s">
        <v>1268</v>
      </c>
      <c r="F194" s="131" t="s">
        <v>2182</v>
      </c>
      <c r="G194" s="131" t="s">
        <v>890</v>
      </c>
      <c r="H194" s="131" t="s">
        <v>890</v>
      </c>
    </row>
    <row r="195" spans="1:8" ht="174">
      <c r="A195" s="153" t="s">
        <v>324</v>
      </c>
      <c r="B195" s="98" t="s">
        <v>1142</v>
      </c>
      <c r="C195" s="98"/>
      <c r="D195" s="109" t="s">
        <v>1269</v>
      </c>
      <c r="E195" s="107" t="s">
        <v>1270</v>
      </c>
      <c r="F195" s="131" t="s">
        <v>2182</v>
      </c>
      <c r="G195" s="131" t="s">
        <v>890</v>
      </c>
      <c r="H195" s="131" t="s">
        <v>890</v>
      </c>
    </row>
    <row r="196" spans="1:8" ht="29">
      <c r="A196" s="153"/>
      <c r="B196" s="98" t="s">
        <v>327</v>
      </c>
      <c r="C196" s="98"/>
      <c r="D196" s="110" t="s">
        <v>1271</v>
      </c>
      <c r="E196" s="110" t="s">
        <v>1272</v>
      </c>
      <c r="F196" s="131" t="s">
        <v>2182</v>
      </c>
      <c r="G196" s="131" t="s">
        <v>890</v>
      </c>
      <c r="H196" s="131" t="s">
        <v>890</v>
      </c>
    </row>
    <row r="197" spans="1:8" ht="29">
      <c r="A197" s="153"/>
      <c r="B197" s="98" t="s">
        <v>328</v>
      </c>
      <c r="C197" s="98"/>
      <c r="D197" s="112" t="s">
        <v>1273</v>
      </c>
      <c r="E197" s="110" t="s">
        <v>1274</v>
      </c>
      <c r="F197" s="131" t="s">
        <v>2182</v>
      </c>
      <c r="G197" s="131" t="s">
        <v>890</v>
      </c>
      <c r="H197" s="131" t="s">
        <v>890</v>
      </c>
    </row>
    <row r="198" spans="1:8" ht="29">
      <c r="A198" s="153"/>
      <c r="B198" s="98" t="s">
        <v>329</v>
      </c>
      <c r="C198" s="98"/>
      <c r="D198" s="112" t="s">
        <v>1275</v>
      </c>
      <c r="E198" s="110" t="s">
        <v>1276</v>
      </c>
      <c r="F198" s="131" t="s">
        <v>2182</v>
      </c>
      <c r="G198" s="131" t="s">
        <v>890</v>
      </c>
      <c r="H198" s="131" t="s">
        <v>890</v>
      </c>
    </row>
    <row r="199" spans="1:8" ht="29">
      <c r="A199" s="153"/>
      <c r="B199" s="98" t="s">
        <v>330</v>
      </c>
      <c r="C199" s="98"/>
      <c r="D199" s="111" t="s">
        <v>1277</v>
      </c>
      <c r="E199" s="110" t="s">
        <v>1278</v>
      </c>
      <c r="F199" s="131" t="s">
        <v>2182</v>
      </c>
      <c r="G199" s="131" t="s">
        <v>890</v>
      </c>
      <c r="H199" s="131" t="s">
        <v>890</v>
      </c>
    </row>
    <row r="200" spans="1:8" ht="87">
      <c r="A200" s="153" t="s">
        <v>325</v>
      </c>
      <c r="B200" s="98" t="s">
        <v>1143</v>
      </c>
      <c r="C200" s="98" t="s">
        <v>342</v>
      </c>
      <c r="D200" s="109" t="s">
        <v>1279</v>
      </c>
      <c r="E200" s="109" t="s">
        <v>1280</v>
      </c>
      <c r="F200" s="131" t="s">
        <v>2182</v>
      </c>
      <c r="G200" s="131" t="s">
        <v>890</v>
      </c>
      <c r="H200" s="131" t="s">
        <v>890</v>
      </c>
    </row>
    <row r="201" spans="1:8" ht="43.5">
      <c r="A201" s="153"/>
      <c r="B201" s="98" t="s">
        <v>338</v>
      </c>
      <c r="C201" s="98"/>
      <c r="D201" s="110" t="s">
        <v>1281</v>
      </c>
      <c r="E201" s="110" t="s">
        <v>1282</v>
      </c>
      <c r="F201" s="131" t="s">
        <v>2182</v>
      </c>
      <c r="G201" s="131" t="s">
        <v>890</v>
      </c>
      <c r="H201" s="131" t="s">
        <v>890</v>
      </c>
    </row>
    <row r="202" spans="1:8">
      <c r="A202" s="153"/>
      <c r="B202" s="98" t="s">
        <v>339</v>
      </c>
      <c r="C202" s="98"/>
      <c r="D202" s="110" t="s">
        <v>1283</v>
      </c>
      <c r="E202" s="111" t="s">
        <v>1284</v>
      </c>
      <c r="F202" s="131" t="s">
        <v>2182</v>
      </c>
      <c r="G202" s="131" t="s">
        <v>890</v>
      </c>
      <c r="H202" s="131" t="s">
        <v>890</v>
      </c>
    </row>
    <row r="203" spans="1:8" ht="43.5">
      <c r="A203" s="153"/>
      <c r="B203" s="98" t="s">
        <v>340</v>
      </c>
      <c r="C203" s="98"/>
      <c r="D203" s="111" t="s">
        <v>1285</v>
      </c>
      <c r="E203" s="110" t="s">
        <v>1286</v>
      </c>
      <c r="F203" s="131" t="s">
        <v>2182</v>
      </c>
      <c r="G203" s="131" t="s">
        <v>890</v>
      </c>
      <c r="H203" s="131" t="s">
        <v>890</v>
      </c>
    </row>
    <row r="204" spans="1:8" ht="29">
      <c r="A204" s="153"/>
      <c r="B204" s="98" t="s">
        <v>341</v>
      </c>
      <c r="C204" s="98"/>
      <c r="D204" s="111" t="s">
        <v>1287</v>
      </c>
      <c r="E204" s="111" t="s">
        <v>1288</v>
      </c>
      <c r="F204" s="131" t="s">
        <v>2182</v>
      </c>
      <c r="G204" s="131" t="s">
        <v>890</v>
      </c>
      <c r="H204" s="131" t="s">
        <v>890</v>
      </c>
    </row>
    <row r="205" spans="1:8">
      <c r="A205" s="153"/>
      <c r="B205" s="98" t="s">
        <v>343</v>
      </c>
      <c r="C205" s="98"/>
      <c r="D205" s="111" t="s">
        <v>1289</v>
      </c>
      <c r="E205" s="111" t="s">
        <v>1290</v>
      </c>
      <c r="F205" s="131" t="s">
        <v>2182</v>
      </c>
      <c r="G205" s="131" t="s">
        <v>890</v>
      </c>
      <c r="H205" s="131" t="s">
        <v>890</v>
      </c>
    </row>
    <row r="206" spans="1:8" ht="43.5">
      <c r="A206" s="153"/>
      <c r="B206" s="98" t="s">
        <v>344</v>
      </c>
      <c r="C206" s="98" t="s">
        <v>345</v>
      </c>
      <c r="D206" s="110" t="s">
        <v>1291</v>
      </c>
      <c r="E206" s="111" t="s">
        <v>1292</v>
      </c>
      <c r="F206" s="131" t="s">
        <v>2182</v>
      </c>
      <c r="G206" s="131" t="s">
        <v>890</v>
      </c>
      <c r="H206" s="131" t="s">
        <v>890</v>
      </c>
    </row>
    <row r="207" spans="1:8" ht="29">
      <c r="A207" s="153"/>
      <c r="B207" s="98" t="s">
        <v>346</v>
      </c>
      <c r="C207" s="98"/>
      <c r="D207" s="111" t="s">
        <v>1293</v>
      </c>
      <c r="E207" s="110" t="s">
        <v>1293</v>
      </c>
      <c r="F207" s="131" t="s">
        <v>2182</v>
      </c>
      <c r="G207" s="131" t="s">
        <v>890</v>
      </c>
      <c r="H207" s="131" t="s">
        <v>890</v>
      </c>
    </row>
    <row r="208" spans="1:8" ht="43.5">
      <c r="A208" s="153"/>
      <c r="B208" s="98" t="s">
        <v>347</v>
      </c>
      <c r="C208" s="98"/>
      <c r="D208" s="111" t="s">
        <v>1294</v>
      </c>
      <c r="E208" s="110" t="s">
        <v>1295</v>
      </c>
      <c r="F208" s="131" t="s">
        <v>2182</v>
      </c>
      <c r="G208" s="131" t="s">
        <v>890</v>
      </c>
      <c r="H208" s="131" t="s">
        <v>890</v>
      </c>
    </row>
    <row r="209" spans="1:8" ht="29">
      <c r="A209" s="153"/>
      <c r="B209" s="98" t="s">
        <v>348</v>
      </c>
      <c r="C209" s="98"/>
      <c r="D209" s="110" t="s">
        <v>1296</v>
      </c>
      <c r="E209" s="110" t="s">
        <v>1297</v>
      </c>
      <c r="F209" s="131" t="s">
        <v>2182</v>
      </c>
      <c r="G209" s="131" t="s">
        <v>890</v>
      </c>
      <c r="H209" s="131" t="s">
        <v>890</v>
      </c>
    </row>
    <row r="210" spans="1:8" ht="43.5">
      <c r="A210" s="153"/>
      <c r="B210" s="98" t="s">
        <v>349</v>
      </c>
      <c r="C210" s="98"/>
      <c r="D210" s="111" t="s">
        <v>1298</v>
      </c>
      <c r="E210" s="110" t="s">
        <v>1299</v>
      </c>
      <c r="F210" s="131" t="s">
        <v>2182</v>
      </c>
      <c r="G210" s="131" t="s">
        <v>890</v>
      </c>
      <c r="H210" s="131" t="s">
        <v>890</v>
      </c>
    </row>
    <row r="211" spans="1:8" ht="58">
      <c r="A211" s="60" t="s">
        <v>361</v>
      </c>
      <c r="B211" s="98" t="s">
        <v>362</v>
      </c>
      <c r="C211" s="98"/>
      <c r="D211" s="111" t="s">
        <v>1300</v>
      </c>
      <c r="E211" s="111" t="s">
        <v>1301</v>
      </c>
      <c r="F211" s="131" t="s">
        <v>2182</v>
      </c>
      <c r="G211" s="131" t="s">
        <v>890</v>
      </c>
      <c r="H211" s="131" t="s">
        <v>890</v>
      </c>
    </row>
    <row r="212" spans="1:8" ht="87">
      <c r="A212" s="153" t="s">
        <v>364</v>
      </c>
      <c r="B212" s="98" t="s">
        <v>1144</v>
      </c>
      <c r="C212" s="98" t="s">
        <v>283</v>
      </c>
      <c r="D212" s="109" t="s">
        <v>1302</v>
      </c>
      <c r="E212" s="109" t="s">
        <v>1303</v>
      </c>
      <c r="F212" s="131" t="s">
        <v>2182</v>
      </c>
      <c r="G212" s="131" t="s">
        <v>890</v>
      </c>
      <c r="H212" s="131" t="s">
        <v>890</v>
      </c>
    </row>
    <row r="213" spans="1:8">
      <c r="A213" s="153"/>
      <c r="B213" s="98" t="s">
        <v>366</v>
      </c>
      <c r="C213" s="98"/>
      <c r="D213" s="109" t="s">
        <v>366</v>
      </c>
      <c r="E213" s="107" t="s">
        <v>366</v>
      </c>
      <c r="F213" s="131" t="s">
        <v>2182</v>
      </c>
      <c r="G213" s="131" t="s">
        <v>890</v>
      </c>
      <c r="H213" s="131" t="s">
        <v>890</v>
      </c>
    </row>
    <row r="214" spans="1:8" ht="43.5">
      <c r="A214" s="153"/>
      <c r="B214" s="98" t="s">
        <v>367</v>
      </c>
      <c r="C214" s="98"/>
      <c r="D214" s="111" t="s">
        <v>1304</v>
      </c>
      <c r="E214" s="110" t="s">
        <v>1305</v>
      </c>
      <c r="F214" s="132" t="s">
        <v>2185</v>
      </c>
      <c r="G214" s="131" t="s">
        <v>890</v>
      </c>
      <c r="H214" s="131" t="s">
        <v>890</v>
      </c>
    </row>
    <row r="215" spans="1:8">
      <c r="A215" s="153"/>
      <c r="B215" s="98" t="s">
        <v>181</v>
      </c>
      <c r="C215" s="98"/>
      <c r="D215" s="96" t="s">
        <v>1165</v>
      </c>
      <c r="E215" s="96" t="s">
        <v>1165</v>
      </c>
      <c r="F215" s="131" t="s">
        <v>2182</v>
      </c>
      <c r="G215" s="131" t="s">
        <v>890</v>
      </c>
      <c r="H215" s="131" t="s">
        <v>890</v>
      </c>
    </row>
    <row r="216" spans="1:8" ht="29">
      <c r="A216" s="153"/>
      <c r="B216" s="98" t="s">
        <v>368</v>
      </c>
      <c r="C216" s="98"/>
      <c r="D216" s="110" t="s">
        <v>1306</v>
      </c>
      <c r="E216" s="110" t="s">
        <v>1307</v>
      </c>
      <c r="F216" s="131" t="s">
        <v>2182</v>
      </c>
      <c r="G216" s="131" t="s">
        <v>890</v>
      </c>
      <c r="H216" s="131" t="s">
        <v>890</v>
      </c>
    </row>
    <row r="217" spans="1:8" ht="29">
      <c r="A217" s="153"/>
      <c r="B217" s="98" t="s">
        <v>369</v>
      </c>
      <c r="C217" s="98"/>
      <c r="D217" s="111" t="s">
        <v>1308</v>
      </c>
      <c r="E217" s="111" t="s">
        <v>1309</v>
      </c>
      <c r="F217" s="131" t="s">
        <v>2182</v>
      </c>
      <c r="G217" s="131" t="s">
        <v>890</v>
      </c>
      <c r="H217" s="131" t="s">
        <v>890</v>
      </c>
    </row>
    <row r="218" spans="1:8" ht="43.5">
      <c r="A218" s="153"/>
      <c r="B218" s="98" t="s">
        <v>370</v>
      </c>
      <c r="C218" s="98"/>
      <c r="D218" s="111" t="s">
        <v>1310</v>
      </c>
      <c r="E218" s="110" t="s">
        <v>1311</v>
      </c>
      <c r="F218" s="131" t="s">
        <v>2182</v>
      </c>
      <c r="G218" s="131" t="s">
        <v>890</v>
      </c>
      <c r="H218" s="131" t="s">
        <v>890</v>
      </c>
    </row>
    <row r="219" spans="1:8" ht="43.5">
      <c r="A219" s="153"/>
      <c r="B219" s="98" t="s">
        <v>371</v>
      </c>
      <c r="C219" s="98"/>
      <c r="D219" s="111" t="s">
        <v>1312</v>
      </c>
      <c r="E219" s="111" t="s">
        <v>1313</v>
      </c>
      <c r="F219" s="131" t="s">
        <v>2182</v>
      </c>
      <c r="G219" s="131" t="s">
        <v>890</v>
      </c>
      <c r="H219" s="131" t="s">
        <v>890</v>
      </c>
    </row>
    <row r="220" spans="1:8" ht="29">
      <c r="A220" s="153"/>
      <c r="B220" s="98" t="s">
        <v>372</v>
      </c>
      <c r="C220" s="98"/>
      <c r="D220" s="111" t="s">
        <v>1314</v>
      </c>
      <c r="E220" s="110" t="s">
        <v>1315</v>
      </c>
      <c r="F220" s="131" t="s">
        <v>2182</v>
      </c>
      <c r="G220" s="131" t="s">
        <v>890</v>
      </c>
      <c r="H220" s="131" t="s">
        <v>890</v>
      </c>
    </row>
    <row r="221" spans="1:8" ht="101.5">
      <c r="A221" s="153" t="s">
        <v>381</v>
      </c>
      <c r="B221" s="98" t="s">
        <v>1145</v>
      </c>
      <c r="C221" s="98" t="s">
        <v>283</v>
      </c>
      <c r="D221" s="109" t="s">
        <v>1316</v>
      </c>
      <c r="E221" s="109" t="s">
        <v>1317</v>
      </c>
      <c r="F221" s="131" t="s">
        <v>2182</v>
      </c>
      <c r="G221" s="131" t="s">
        <v>890</v>
      </c>
      <c r="H221" s="131" t="s">
        <v>890</v>
      </c>
    </row>
    <row r="222" spans="1:8" ht="29">
      <c r="A222" s="153"/>
      <c r="B222" s="98" t="s">
        <v>383</v>
      </c>
      <c r="C222" s="98"/>
      <c r="D222" s="111" t="s">
        <v>1318</v>
      </c>
      <c r="E222" s="110" t="s">
        <v>1319</v>
      </c>
      <c r="F222" s="131" t="s">
        <v>2182</v>
      </c>
      <c r="G222" s="131" t="s">
        <v>890</v>
      </c>
      <c r="H222" s="131" t="s">
        <v>890</v>
      </c>
    </row>
    <row r="223" spans="1:8" ht="29">
      <c r="A223" s="153"/>
      <c r="B223" s="98" t="s">
        <v>384</v>
      </c>
      <c r="C223" s="98"/>
      <c r="D223" s="110" t="s">
        <v>1320</v>
      </c>
      <c r="E223" s="110" t="s">
        <v>1321</v>
      </c>
      <c r="F223" s="131" t="s">
        <v>2182</v>
      </c>
      <c r="G223" s="131" t="s">
        <v>890</v>
      </c>
      <c r="H223" s="131" t="s">
        <v>890</v>
      </c>
    </row>
    <row r="224" spans="1:8" ht="43.5">
      <c r="A224" s="153"/>
      <c r="B224" s="98" t="s">
        <v>385</v>
      </c>
      <c r="C224" s="98" t="s">
        <v>386</v>
      </c>
      <c r="D224" s="111" t="s">
        <v>1322</v>
      </c>
      <c r="E224" s="111" t="s">
        <v>1323</v>
      </c>
      <c r="F224" s="131" t="s">
        <v>2182</v>
      </c>
      <c r="G224" s="131" t="s">
        <v>890</v>
      </c>
      <c r="H224" s="131" t="s">
        <v>890</v>
      </c>
    </row>
    <row r="225" spans="1:8" ht="43.5">
      <c r="A225" s="153"/>
      <c r="B225" s="98" t="s">
        <v>387</v>
      </c>
      <c r="C225" s="98"/>
      <c r="D225" s="110" t="s">
        <v>1324</v>
      </c>
      <c r="E225" s="110" t="s">
        <v>1325</v>
      </c>
      <c r="F225" s="131" t="s">
        <v>2182</v>
      </c>
      <c r="G225" s="131" t="s">
        <v>890</v>
      </c>
      <c r="H225" s="131" t="s">
        <v>890</v>
      </c>
    </row>
    <row r="226" spans="1:8" ht="29">
      <c r="A226" s="153"/>
      <c r="B226" s="98" t="s">
        <v>388</v>
      </c>
      <c r="C226" s="98"/>
      <c r="D226" s="110" t="s">
        <v>1326</v>
      </c>
      <c r="E226" s="110" t="s">
        <v>1327</v>
      </c>
      <c r="F226" s="131" t="s">
        <v>2182</v>
      </c>
      <c r="G226" s="131" t="s">
        <v>890</v>
      </c>
      <c r="H226" s="131" t="s">
        <v>890</v>
      </c>
    </row>
    <row r="227" spans="1:8" ht="29">
      <c r="A227" s="153"/>
      <c r="B227" s="98" t="s">
        <v>389</v>
      </c>
      <c r="C227" s="98"/>
      <c r="D227" s="110" t="s">
        <v>1328</v>
      </c>
      <c r="E227" s="110" t="s">
        <v>1329</v>
      </c>
      <c r="F227" s="131" t="s">
        <v>2182</v>
      </c>
      <c r="G227" s="131" t="s">
        <v>890</v>
      </c>
      <c r="H227" s="131" t="s">
        <v>890</v>
      </c>
    </row>
    <row r="228" spans="1:8" ht="29">
      <c r="A228" s="153"/>
      <c r="B228" s="98" t="s">
        <v>390</v>
      </c>
      <c r="C228" s="98"/>
      <c r="D228" s="111" t="s">
        <v>1330</v>
      </c>
      <c r="E228" s="111" t="s">
        <v>1331</v>
      </c>
      <c r="F228" s="131" t="s">
        <v>2182</v>
      </c>
      <c r="G228" s="131" t="s">
        <v>890</v>
      </c>
      <c r="H228" s="131" t="s">
        <v>890</v>
      </c>
    </row>
    <row r="229" spans="1:8" ht="43.5">
      <c r="A229" s="153"/>
      <c r="B229" s="98" t="s">
        <v>391</v>
      </c>
      <c r="C229" s="98"/>
      <c r="D229" s="111" t="s">
        <v>1332</v>
      </c>
      <c r="E229" s="111" t="s">
        <v>1333</v>
      </c>
      <c r="F229" s="131" t="s">
        <v>2182</v>
      </c>
      <c r="G229" s="131" t="s">
        <v>890</v>
      </c>
      <c r="H229" s="131" t="s">
        <v>890</v>
      </c>
    </row>
    <row r="230" spans="1:8" ht="101.5">
      <c r="A230" s="153"/>
      <c r="B230" s="98" t="s">
        <v>392</v>
      </c>
      <c r="C230" s="98"/>
      <c r="D230" s="111" t="s">
        <v>1334</v>
      </c>
      <c r="E230" s="111" t="s">
        <v>1335</v>
      </c>
      <c r="F230" s="131" t="s">
        <v>2182</v>
      </c>
      <c r="G230" s="131" t="s">
        <v>890</v>
      </c>
      <c r="H230" s="131" t="s">
        <v>890</v>
      </c>
    </row>
    <row r="231" spans="1:8" ht="29">
      <c r="A231" s="153"/>
      <c r="B231" s="98" t="s">
        <v>393</v>
      </c>
      <c r="C231" s="98"/>
      <c r="D231" s="111" t="s">
        <v>1336</v>
      </c>
      <c r="E231" s="110" t="s">
        <v>1337</v>
      </c>
      <c r="F231" s="131" t="s">
        <v>2182</v>
      </c>
      <c r="G231" s="131" t="s">
        <v>890</v>
      </c>
      <c r="H231" s="131" t="s">
        <v>890</v>
      </c>
    </row>
    <row r="232" spans="1:8" ht="43.5">
      <c r="A232" s="153"/>
      <c r="B232" s="98" t="s">
        <v>394</v>
      </c>
      <c r="C232" s="98"/>
      <c r="D232" s="110" t="s">
        <v>1338</v>
      </c>
      <c r="E232" s="110" t="s">
        <v>1339</v>
      </c>
      <c r="F232" s="131" t="s">
        <v>2182</v>
      </c>
      <c r="G232" s="131" t="s">
        <v>890</v>
      </c>
      <c r="H232" s="131" t="s">
        <v>890</v>
      </c>
    </row>
    <row r="233" spans="1:8" ht="43.5">
      <c r="A233" s="153"/>
      <c r="B233" s="98" t="s">
        <v>395</v>
      </c>
      <c r="C233" s="98"/>
      <c r="D233" s="110" t="s">
        <v>1340</v>
      </c>
      <c r="E233" s="110" t="s">
        <v>1341</v>
      </c>
      <c r="F233" s="131" t="s">
        <v>2182</v>
      </c>
      <c r="G233" s="131" t="s">
        <v>890</v>
      </c>
      <c r="H233" s="131" t="s">
        <v>890</v>
      </c>
    </row>
    <row r="234" spans="1:8" ht="43.5">
      <c r="A234" s="153"/>
      <c r="B234" s="98" t="s">
        <v>396</v>
      </c>
      <c r="C234" s="98"/>
      <c r="D234" s="111" t="s">
        <v>1342</v>
      </c>
      <c r="E234" s="110" t="s">
        <v>1343</v>
      </c>
      <c r="F234" s="131" t="s">
        <v>2182</v>
      </c>
      <c r="G234" s="131" t="s">
        <v>890</v>
      </c>
      <c r="H234" s="131" t="s">
        <v>890</v>
      </c>
    </row>
    <row r="235" spans="1:8" ht="174">
      <c r="A235" s="153" t="s">
        <v>411</v>
      </c>
      <c r="B235" s="60" t="s">
        <v>1146</v>
      </c>
      <c r="C235" s="98"/>
      <c r="D235" s="109" t="s">
        <v>1344</v>
      </c>
      <c r="E235" s="109" t="s">
        <v>1345</v>
      </c>
      <c r="F235" s="131" t="s">
        <v>2182</v>
      </c>
      <c r="G235" s="131" t="s">
        <v>890</v>
      </c>
      <c r="H235" s="131" t="s">
        <v>890</v>
      </c>
    </row>
    <row r="236" spans="1:8" ht="29">
      <c r="A236" s="153"/>
      <c r="B236" s="98" t="s">
        <v>413</v>
      </c>
      <c r="C236" s="98"/>
      <c r="D236" s="111" t="s">
        <v>1346</v>
      </c>
      <c r="E236" s="110" t="s">
        <v>1347</v>
      </c>
      <c r="F236" s="131" t="s">
        <v>2182</v>
      </c>
      <c r="G236" s="131" t="s">
        <v>890</v>
      </c>
      <c r="H236" s="131" t="s">
        <v>890</v>
      </c>
    </row>
    <row r="237" spans="1:8" ht="58">
      <c r="A237" s="153"/>
      <c r="B237" s="98" t="s">
        <v>414</v>
      </c>
      <c r="C237" s="98"/>
      <c r="D237" s="110" t="s">
        <v>1348</v>
      </c>
      <c r="E237" s="111" t="s">
        <v>1349</v>
      </c>
      <c r="F237" s="131" t="s">
        <v>2182</v>
      </c>
      <c r="G237" s="131" t="s">
        <v>890</v>
      </c>
      <c r="H237" s="131" t="s">
        <v>890</v>
      </c>
    </row>
    <row r="238" spans="1:8" ht="43.5">
      <c r="A238" s="153"/>
      <c r="B238" s="98" t="s">
        <v>415</v>
      </c>
      <c r="C238" s="98"/>
      <c r="D238" s="110" t="s">
        <v>1350</v>
      </c>
      <c r="E238" s="110" t="s">
        <v>1351</v>
      </c>
      <c r="F238" s="131" t="s">
        <v>2182</v>
      </c>
      <c r="G238" s="131" t="s">
        <v>890</v>
      </c>
      <c r="H238" s="131" t="s">
        <v>890</v>
      </c>
    </row>
    <row r="239" spans="1:8" ht="43.5">
      <c r="A239" s="153"/>
      <c r="B239" s="98" t="s">
        <v>416</v>
      </c>
      <c r="C239" s="98"/>
      <c r="D239" s="111" t="s">
        <v>1352</v>
      </c>
      <c r="E239" s="110" t="s">
        <v>1353</v>
      </c>
      <c r="F239" s="131" t="s">
        <v>2182</v>
      </c>
      <c r="G239" s="131" t="s">
        <v>890</v>
      </c>
      <c r="H239" s="131" t="s">
        <v>890</v>
      </c>
    </row>
    <row r="240" spans="1:8" ht="58">
      <c r="A240" s="153"/>
      <c r="B240" s="98" t="s">
        <v>417</v>
      </c>
      <c r="C240" s="98"/>
      <c r="D240" s="110" t="s">
        <v>1354</v>
      </c>
      <c r="E240" s="110" t="s">
        <v>1355</v>
      </c>
      <c r="F240" s="131" t="s">
        <v>2182</v>
      </c>
      <c r="G240" s="131" t="s">
        <v>890</v>
      </c>
      <c r="H240" s="131" t="s">
        <v>890</v>
      </c>
    </row>
    <row r="241" spans="1:8" ht="43.5">
      <c r="A241" s="153"/>
      <c r="B241" s="98" t="s">
        <v>418</v>
      </c>
      <c r="C241" s="98"/>
      <c r="D241" s="110" t="s">
        <v>1356</v>
      </c>
      <c r="E241" s="111" t="s">
        <v>1357</v>
      </c>
      <c r="F241" s="131" t="s">
        <v>2182</v>
      </c>
      <c r="G241" s="131" t="s">
        <v>890</v>
      </c>
      <c r="H241" s="131" t="s">
        <v>890</v>
      </c>
    </row>
    <row r="242" spans="1:8" ht="29">
      <c r="A242" s="153"/>
      <c r="B242" s="98" t="s">
        <v>419</v>
      </c>
      <c r="C242" s="98"/>
      <c r="D242" s="104" t="s">
        <v>1314</v>
      </c>
      <c r="E242" s="110" t="s">
        <v>1315</v>
      </c>
      <c r="F242" s="131" t="s">
        <v>2182</v>
      </c>
      <c r="G242" s="131" t="s">
        <v>890</v>
      </c>
      <c r="H242" s="131" t="s">
        <v>890</v>
      </c>
    </row>
    <row r="243" spans="1:8" ht="116">
      <c r="A243" s="153" t="s">
        <v>428</v>
      </c>
      <c r="B243" s="98" t="s">
        <v>1147</v>
      </c>
      <c r="C243" s="98" t="s">
        <v>420</v>
      </c>
      <c r="D243" s="109" t="s">
        <v>1358</v>
      </c>
      <c r="E243" s="107" t="s">
        <v>1359</v>
      </c>
      <c r="F243" s="131" t="s">
        <v>2182</v>
      </c>
      <c r="G243" s="131" t="s">
        <v>890</v>
      </c>
      <c r="H243" s="131" t="s">
        <v>890</v>
      </c>
    </row>
    <row r="244" spans="1:8" ht="29">
      <c r="A244" s="153"/>
      <c r="B244" s="98" t="s">
        <v>422</v>
      </c>
      <c r="C244" s="98"/>
      <c r="D244" s="111" t="s">
        <v>1360</v>
      </c>
      <c r="E244" s="111" t="s">
        <v>1360</v>
      </c>
      <c r="F244" s="131" t="s">
        <v>2182</v>
      </c>
      <c r="G244" s="131" t="s">
        <v>890</v>
      </c>
      <c r="H244" s="131" t="s">
        <v>890</v>
      </c>
    </row>
    <row r="245" spans="1:8" ht="43.5">
      <c r="A245" s="153"/>
      <c r="B245" s="98" t="s">
        <v>423</v>
      </c>
      <c r="C245" s="98"/>
      <c r="D245" s="111" t="s">
        <v>1361</v>
      </c>
      <c r="E245" s="111" t="s">
        <v>1362</v>
      </c>
      <c r="F245" s="131" t="s">
        <v>2182</v>
      </c>
      <c r="G245" s="131" t="s">
        <v>890</v>
      </c>
      <c r="H245" s="131" t="s">
        <v>890</v>
      </c>
    </row>
    <row r="246" spans="1:8" ht="43.5">
      <c r="A246" s="153"/>
      <c r="B246" s="98" t="s">
        <v>424</v>
      </c>
      <c r="C246" s="98"/>
      <c r="D246" s="111" t="s">
        <v>1363</v>
      </c>
      <c r="E246" s="111" t="s">
        <v>1364</v>
      </c>
      <c r="F246" s="131" t="s">
        <v>2182</v>
      </c>
      <c r="G246" s="131" t="s">
        <v>890</v>
      </c>
      <c r="H246" s="131" t="s">
        <v>890</v>
      </c>
    </row>
    <row r="247" spans="1:8" ht="43.5">
      <c r="A247" s="153"/>
      <c r="B247" s="98" t="s">
        <v>425</v>
      </c>
      <c r="C247" s="98"/>
      <c r="D247" s="111" t="s">
        <v>1365</v>
      </c>
      <c r="E247" s="110" t="s">
        <v>1366</v>
      </c>
      <c r="F247" s="131" t="s">
        <v>2182</v>
      </c>
      <c r="G247" s="131" t="s">
        <v>890</v>
      </c>
      <c r="H247" s="131" t="s">
        <v>890</v>
      </c>
    </row>
    <row r="248" spans="1:8" ht="29">
      <c r="A248" s="153"/>
      <c r="B248" s="98" t="s">
        <v>426</v>
      </c>
      <c r="C248" s="98"/>
      <c r="D248" s="110" t="s">
        <v>1367</v>
      </c>
      <c r="E248" s="110" t="s">
        <v>1367</v>
      </c>
      <c r="F248" s="131" t="s">
        <v>2182</v>
      </c>
      <c r="G248" s="131" t="s">
        <v>890</v>
      </c>
      <c r="H248" s="131" t="s">
        <v>890</v>
      </c>
    </row>
    <row r="249" spans="1:8" ht="43.5">
      <c r="A249" s="153"/>
      <c r="B249" s="98" t="s">
        <v>427</v>
      </c>
      <c r="C249" s="98"/>
      <c r="D249" s="110" t="s">
        <v>1368</v>
      </c>
      <c r="E249" s="110" t="s">
        <v>1369</v>
      </c>
      <c r="F249" s="131" t="s">
        <v>2182</v>
      </c>
      <c r="G249" s="131" t="s">
        <v>890</v>
      </c>
      <c r="H249" s="131" t="s">
        <v>890</v>
      </c>
    </row>
    <row r="250" spans="1:8" ht="29">
      <c r="A250" s="153"/>
      <c r="B250" s="98" t="s">
        <v>419</v>
      </c>
      <c r="C250" s="98"/>
      <c r="D250" s="104" t="s">
        <v>1314</v>
      </c>
      <c r="E250" s="110" t="s">
        <v>1315</v>
      </c>
      <c r="F250" s="131" t="s">
        <v>2182</v>
      </c>
      <c r="G250" s="131" t="s">
        <v>890</v>
      </c>
      <c r="H250" s="131" t="s">
        <v>890</v>
      </c>
    </row>
    <row r="251" spans="1:8" ht="29">
      <c r="A251" s="60" t="s">
        <v>443</v>
      </c>
      <c r="B251" s="98" t="s">
        <v>444</v>
      </c>
      <c r="C251" s="98"/>
      <c r="D251" s="110" t="s">
        <v>1370</v>
      </c>
      <c r="E251" s="110" t="s">
        <v>1371</v>
      </c>
      <c r="F251" s="131" t="s">
        <v>2182</v>
      </c>
      <c r="G251" s="131" t="s">
        <v>890</v>
      </c>
      <c r="H251" s="131" t="s">
        <v>890</v>
      </c>
    </row>
    <row r="252" spans="1:8" ht="188.5">
      <c r="A252" s="60" t="s">
        <v>446</v>
      </c>
      <c r="B252" s="60" t="s">
        <v>447</v>
      </c>
      <c r="C252" s="98"/>
      <c r="D252" s="62" t="s">
        <v>1372</v>
      </c>
      <c r="E252" s="7" t="s">
        <v>1373</v>
      </c>
      <c r="F252" s="131" t="s">
        <v>2182</v>
      </c>
      <c r="G252" s="131" t="s">
        <v>890</v>
      </c>
      <c r="H252" s="131" t="s">
        <v>890</v>
      </c>
    </row>
    <row r="253" spans="1:8" ht="87">
      <c r="A253" s="153" t="s">
        <v>455</v>
      </c>
      <c r="B253" s="98" t="s">
        <v>1148</v>
      </c>
      <c r="C253" s="98"/>
      <c r="D253" s="109" t="s">
        <v>1374</v>
      </c>
      <c r="E253" s="109" t="s">
        <v>1375</v>
      </c>
      <c r="F253" s="131" t="s">
        <v>2182</v>
      </c>
      <c r="G253" s="131" t="s">
        <v>890</v>
      </c>
      <c r="H253" s="131" t="s">
        <v>890</v>
      </c>
    </row>
    <row r="254" spans="1:8">
      <c r="A254" s="153"/>
      <c r="B254" s="98">
        <v>0</v>
      </c>
      <c r="C254" s="98"/>
      <c r="D254" s="96">
        <v>0</v>
      </c>
      <c r="E254" s="96">
        <v>0</v>
      </c>
      <c r="F254" s="131" t="s">
        <v>2182</v>
      </c>
      <c r="G254" s="131" t="s">
        <v>890</v>
      </c>
      <c r="H254" s="131" t="s">
        <v>890</v>
      </c>
    </row>
    <row r="255" spans="1:8">
      <c r="A255" s="153"/>
      <c r="B255" s="98" t="s">
        <v>449</v>
      </c>
      <c r="C255" s="98"/>
      <c r="D255" s="110" t="s">
        <v>1376</v>
      </c>
      <c r="E255" s="96" t="s">
        <v>1376</v>
      </c>
      <c r="F255" s="131" t="s">
        <v>2182</v>
      </c>
      <c r="G255" s="131" t="s">
        <v>890</v>
      </c>
      <c r="H255" s="131" t="s">
        <v>890</v>
      </c>
    </row>
    <row r="256" spans="1:8">
      <c r="A256" s="153"/>
      <c r="B256" s="98" t="s">
        <v>450</v>
      </c>
      <c r="C256" s="98"/>
      <c r="D256" s="96" t="s">
        <v>1377</v>
      </c>
      <c r="E256" s="96" t="s">
        <v>1377</v>
      </c>
      <c r="F256" s="131" t="s">
        <v>2182</v>
      </c>
      <c r="G256" s="131" t="s">
        <v>890</v>
      </c>
      <c r="H256" s="131" t="s">
        <v>890</v>
      </c>
    </row>
    <row r="257" spans="1:8">
      <c r="A257" s="153"/>
      <c r="B257" s="98" t="s">
        <v>451</v>
      </c>
      <c r="C257" s="98"/>
      <c r="D257" s="96" t="s">
        <v>1378</v>
      </c>
      <c r="E257" s="96" t="s">
        <v>1378</v>
      </c>
      <c r="F257" s="131" t="s">
        <v>2182</v>
      </c>
      <c r="G257" s="131" t="s">
        <v>890</v>
      </c>
      <c r="H257" s="131" t="s">
        <v>890</v>
      </c>
    </row>
    <row r="258" spans="1:8" ht="29">
      <c r="A258" s="153"/>
      <c r="B258" s="98" t="s">
        <v>452</v>
      </c>
      <c r="C258" s="98"/>
      <c r="D258" s="112" t="s">
        <v>1379</v>
      </c>
      <c r="E258" s="111" t="s">
        <v>1380</v>
      </c>
      <c r="F258" s="131" t="s">
        <v>2182</v>
      </c>
      <c r="G258" s="131" t="s">
        <v>890</v>
      </c>
      <c r="H258" s="131" t="s">
        <v>890</v>
      </c>
    </row>
    <row r="259" spans="1:8" ht="29">
      <c r="A259" s="153"/>
      <c r="B259" s="98" t="s">
        <v>453</v>
      </c>
      <c r="C259" s="98"/>
      <c r="D259" s="110" t="s">
        <v>1381</v>
      </c>
      <c r="E259" s="110" t="s">
        <v>1382</v>
      </c>
      <c r="F259" s="131" t="s">
        <v>2182</v>
      </c>
      <c r="G259" s="131" t="s">
        <v>890</v>
      </c>
      <c r="H259" s="131" t="s">
        <v>890</v>
      </c>
    </row>
    <row r="260" spans="1:8" ht="145">
      <c r="A260" s="60" t="s">
        <v>454</v>
      </c>
      <c r="B260" s="98" t="s">
        <v>1149</v>
      </c>
      <c r="C260" s="98"/>
      <c r="D260" s="109" t="s">
        <v>1383</v>
      </c>
      <c r="E260" s="109" t="s">
        <v>1384</v>
      </c>
      <c r="F260" s="131" t="s">
        <v>2182</v>
      </c>
      <c r="G260" s="131" t="s">
        <v>890</v>
      </c>
      <c r="H260" s="131" t="s">
        <v>890</v>
      </c>
    </row>
    <row r="261" spans="1:8" ht="101.5">
      <c r="A261" s="153" t="s">
        <v>458</v>
      </c>
      <c r="B261" s="98" t="s">
        <v>1150</v>
      </c>
      <c r="C261" s="98"/>
      <c r="D261" s="109" t="s">
        <v>1385</v>
      </c>
      <c r="E261" s="109" t="s">
        <v>1386</v>
      </c>
      <c r="F261" s="131" t="s">
        <v>2182</v>
      </c>
      <c r="G261" s="131" t="s">
        <v>890</v>
      </c>
      <c r="H261" s="131" t="s">
        <v>890</v>
      </c>
    </row>
    <row r="262" spans="1:8">
      <c r="A262" s="153"/>
      <c r="B262" s="98" t="s">
        <v>459</v>
      </c>
      <c r="C262" s="98"/>
      <c r="D262" s="96" t="s">
        <v>1387</v>
      </c>
      <c r="E262" s="96" t="s">
        <v>1387</v>
      </c>
      <c r="F262" s="131" t="s">
        <v>2182</v>
      </c>
      <c r="G262" s="131" t="s">
        <v>890</v>
      </c>
      <c r="H262" s="131" t="s">
        <v>890</v>
      </c>
    </row>
    <row r="263" spans="1:8">
      <c r="A263" s="153"/>
      <c r="B263" s="98" t="s">
        <v>460</v>
      </c>
      <c r="C263" s="98"/>
      <c r="D263" s="96" t="s">
        <v>1388</v>
      </c>
      <c r="E263" s="96" t="s">
        <v>1389</v>
      </c>
      <c r="F263" s="131" t="s">
        <v>2182</v>
      </c>
      <c r="G263" s="131" t="s">
        <v>890</v>
      </c>
      <c r="H263" s="131" t="s">
        <v>890</v>
      </c>
    </row>
    <row r="264" spans="1:8">
      <c r="A264" s="153"/>
      <c r="B264" s="98" t="s">
        <v>461</v>
      </c>
      <c r="C264" s="98"/>
      <c r="D264" s="96" t="s">
        <v>1390</v>
      </c>
      <c r="E264" s="96" t="s">
        <v>1390</v>
      </c>
      <c r="F264" s="131" t="s">
        <v>2182</v>
      </c>
      <c r="G264" s="131" t="s">
        <v>890</v>
      </c>
      <c r="H264" s="131" t="s">
        <v>890</v>
      </c>
    </row>
    <row r="265" spans="1:8" ht="101.5">
      <c r="A265" s="60" t="s">
        <v>462</v>
      </c>
      <c r="B265" s="98" t="s">
        <v>1151</v>
      </c>
      <c r="C265" s="98" t="s">
        <v>287</v>
      </c>
      <c r="D265" s="109" t="s">
        <v>1391</v>
      </c>
      <c r="E265" s="109" t="s">
        <v>1392</v>
      </c>
      <c r="F265" s="131" t="s">
        <v>2182</v>
      </c>
      <c r="G265" s="131" t="s">
        <v>890</v>
      </c>
      <c r="H265" s="131" t="s">
        <v>890</v>
      </c>
    </row>
    <row r="266" spans="1:8" ht="29">
      <c r="A266" s="60" t="s">
        <v>477</v>
      </c>
      <c r="B266" s="98" t="s">
        <v>478</v>
      </c>
      <c r="C266" s="98"/>
      <c r="D266" s="110" t="s">
        <v>1393</v>
      </c>
      <c r="E266" s="110" t="s">
        <v>1394</v>
      </c>
      <c r="F266" s="131" t="s">
        <v>2182</v>
      </c>
      <c r="G266" s="131" t="s">
        <v>890</v>
      </c>
      <c r="H266" s="131" t="s">
        <v>890</v>
      </c>
    </row>
    <row r="267" spans="1:8" ht="116">
      <c r="A267" s="60" t="s">
        <v>479</v>
      </c>
      <c r="B267" s="60" t="s">
        <v>480</v>
      </c>
      <c r="C267" s="98"/>
      <c r="D267" s="62" t="s">
        <v>1395</v>
      </c>
      <c r="E267" s="62" t="s">
        <v>1396</v>
      </c>
      <c r="F267" s="131" t="s">
        <v>2182</v>
      </c>
      <c r="G267" s="131" t="s">
        <v>890</v>
      </c>
      <c r="H267" s="131" t="s">
        <v>890</v>
      </c>
    </row>
    <row r="268" spans="1:8" ht="43.5">
      <c r="A268" s="153" t="s">
        <v>481</v>
      </c>
      <c r="B268" s="98" t="s">
        <v>1152</v>
      </c>
      <c r="C268" s="98"/>
      <c r="D268" s="109" t="s">
        <v>1397</v>
      </c>
      <c r="E268" s="107" t="s">
        <v>1398</v>
      </c>
      <c r="F268" s="131" t="s">
        <v>2182</v>
      </c>
      <c r="G268" s="131" t="s">
        <v>890</v>
      </c>
      <c r="H268" s="131" t="s">
        <v>890</v>
      </c>
    </row>
    <row r="269" spans="1:8">
      <c r="A269" s="153"/>
      <c r="B269" s="98" t="s">
        <v>483</v>
      </c>
      <c r="C269" s="98"/>
      <c r="D269" s="96" t="s">
        <v>1399</v>
      </c>
      <c r="E269" s="96" t="s">
        <v>1400</v>
      </c>
      <c r="F269" s="131" t="s">
        <v>2182</v>
      </c>
      <c r="G269" s="131" t="s">
        <v>890</v>
      </c>
      <c r="H269" s="131" t="s">
        <v>890</v>
      </c>
    </row>
    <row r="270" spans="1:8">
      <c r="A270" s="153"/>
      <c r="B270" s="98" t="s">
        <v>484</v>
      </c>
      <c r="C270" s="98"/>
      <c r="D270" s="96" t="s">
        <v>1401</v>
      </c>
      <c r="E270" s="96" t="s">
        <v>1402</v>
      </c>
      <c r="F270" s="131" t="s">
        <v>2182</v>
      </c>
      <c r="G270" s="131" t="s">
        <v>890</v>
      </c>
      <c r="H270" s="131" t="s">
        <v>890</v>
      </c>
    </row>
    <row r="271" spans="1:8">
      <c r="A271" s="153"/>
      <c r="B271" s="98" t="s">
        <v>485</v>
      </c>
      <c r="C271" s="98"/>
      <c r="D271" s="96" t="s">
        <v>1403</v>
      </c>
      <c r="E271" s="96" t="s">
        <v>1404</v>
      </c>
      <c r="F271" s="131" t="s">
        <v>2182</v>
      </c>
      <c r="G271" s="131" t="s">
        <v>890</v>
      </c>
      <c r="H271" s="131" t="s">
        <v>890</v>
      </c>
    </row>
    <row r="272" spans="1:8">
      <c r="A272" s="153"/>
      <c r="B272" s="98" t="s">
        <v>486</v>
      </c>
      <c r="C272" s="98"/>
      <c r="D272" s="96" t="s">
        <v>1405</v>
      </c>
      <c r="E272" s="96" t="s">
        <v>1406</v>
      </c>
      <c r="F272" s="131" t="s">
        <v>2182</v>
      </c>
      <c r="G272" s="131" t="s">
        <v>890</v>
      </c>
      <c r="H272" s="131" t="s">
        <v>890</v>
      </c>
    </row>
    <row r="273" spans="1:8">
      <c r="A273" s="153"/>
      <c r="B273" s="98" t="s">
        <v>487</v>
      </c>
      <c r="C273" s="98"/>
      <c r="D273" s="96" t="s">
        <v>1407</v>
      </c>
      <c r="E273" s="96" t="s">
        <v>1408</v>
      </c>
      <c r="F273" s="131" t="s">
        <v>2182</v>
      </c>
      <c r="G273" s="131" t="s">
        <v>890</v>
      </c>
      <c r="H273" s="131" t="s">
        <v>890</v>
      </c>
    </row>
    <row r="274" spans="1:8">
      <c r="A274" s="153"/>
      <c r="B274" s="98" t="s">
        <v>488</v>
      </c>
      <c r="C274" s="98"/>
      <c r="D274" s="96" t="s">
        <v>1409</v>
      </c>
      <c r="E274" s="96" t="s">
        <v>1410</v>
      </c>
      <c r="F274" s="131" t="s">
        <v>2182</v>
      </c>
      <c r="G274" s="131" t="s">
        <v>890</v>
      </c>
      <c r="H274" s="131" t="s">
        <v>890</v>
      </c>
    </row>
    <row r="275" spans="1:8" ht="58">
      <c r="A275" s="153" t="s">
        <v>489</v>
      </c>
      <c r="B275" s="98" t="s">
        <v>805</v>
      </c>
      <c r="C275" s="68"/>
      <c r="D275" s="109" t="s">
        <v>1412</v>
      </c>
      <c r="E275" s="109" t="s">
        <v>1411</v>
      </c>
      <c r="F275" s="131" t="s">
        <v>2182</v>
      </c>
      <c r="G275" s="131" t="s">
        <v>890</v>
      </c>
      <c r="H275" s="131" t="s">
        <v>890</v>
      </c>
    </row>
    <row r="276" spans="1:8" ht="29">
      <c r="A276" s="153"/>
      <c r="B276" s="98" t="s">
        <v>799</v>
      </c>
      <c r="C276" s="68" t="s">
        <v>812</v>
      </c>
      <c r="D276" s="111" t="s">
        <v>1413</v>
      </c>
      <c r="E276" s="111" t="s">
        <v>1414</v>
      </c>
      <c r="F276" s="131" t="s">
        <v>2182</v>
      </c>
      <c r="G276" s="131" t="s">
        <v>890</v>
      </c>
      <c r="H276" s="131" t="s">
        <v>890</v>
      </c>
    </row>
    <row r="277" spans="1:8" ht="29">
      <c r="A277" s="153"/>
      <c r="B277" s="98" t="s">
        <v>800</v>
      </c>
      <c r="C277" s="68" t="s">
        <v>812</v>
      </c>
      <c r="D277" s="111" t="s">
        <v>1415</v>
      </c>
      <c r="E277" s="111" t="s">
        <v>1416</v>
      </c>
      <c r="F277" s="131" t="s">
        <v>2182</v>
      </c>
      <c r="G277" s="131" t="s">
        <v>890</v>
      </c>
      <c r="H277" s="131" t="s">
        <v>890</v>
      </c>
    </row>
    <row r="278" spans="1:8" ht="29">
      <c r="A278" s="153"/>
      <c r="B278" s="98" t="s">
        <v>801</v>
      </c>
      <c r="C278" s="68" t="s">
        <v>813</v>
      </c>
      <c r="D278" s="111" t="s">
        <v>1417</v>
      </c>
      <c r="E278" s="111" t="s">
        <v>1418</v>
      </c>
      <c r="F278" s="131" t="s">
        <v>2182</v>
      </c>
      <c r="G278" s="131" t="s">
        <v>890</v>
      </c>
      <c r="H278" s="131" t="s">
        <v>890</v>
      </c>
    </row>
    <row r="279" spans="1:8">
      <c r="A279" s="153"/>
      <c r="B279" s="98" t="s">
        <v>802</v>
      </c>
      <c r="C279" s="68"/>
      <c r="D279" s="110" t="s">
        <v>1419</v>
      </c>
      <c r="E279" s="96" t="s">
        <v>1420</v>
      </c>
      <c r="F279" s="131" t="s">
        <v>2182</v>
      </c>
      <c r="G279" s="131" t="s">
        <v>890</v>
      </c>
      <c r="H279" s="131" t="s">
        <v>890</v>
      </c>
    </row>
    <row r="280" spans="1:8" ht="43.5">
      <c r="A280" s="153"/>
      <c r="B280" s="98" t="s">
        <v>803</v>
      </c>
      <c r="C280" s="68" t="s">
        <v>814</v>
      </c>
      <c r="D280" s="111" t="s">
        <v>1421</v>
      </c>
      <c r="E280" s="111" t="s">
        <v>1422</v>
      </c>
      <c r="F280" s="131" t="s">
        <v>2182</v>
      </c>
      <c r="G280" s="131" t="s">
        <v>890</v>
      </c>
      <c r="H280" s="131" t="s">
        <v>890</v>
      </c>
    </row>
    <row r="281" spans="1:8">
      <c r="A281" s="153"/>
      <c r="B281" s="98" t="s">
        <v>488</v>
      </c>
      <c r="C281" s="100"/>
      <c r="D281" s="96" t="s">
        <v>1409</v>
      </c>
      <c r="E281" s="110" t="s">
        <v>1410</v>
      </c>
      <c r="F281" s="131" t="s">
        <v>2182</v>
      </c>
      <c r="G281" s="131" t="s">
        <v>890</v>
      </c>
      <c r="H281" s="131" t="s">
        <v>890</v>
      </c>
    </row>
    <row r="282" spans="1:8" ht="29">
      <c r="A282" s="153"/>
      <c r="B282" s="98" t="s">
        <v>804</v>
      </c>
      <c r="C282" s="100"/>
      <c r="D282" s="112" t="s">
        <v>1314</v>
      </c>
      <c r="E282" s="110" t="s">
        <v>1423</v>
      </c>
      <c r="F282" s="131" t="s">
        <v>2182</v>
      </c>
      <c r="G282" s="131" t="s">
        <v>890</v>
      </c>
      <c r="H282" s="131" t="s">
        <v>890</v>
      </c>
    </row>
    <row r="283" spans="1:8" ht="116">
      <c r="A283" s="60" t="s">
        <v>490</v>
      </c>
      <c r="B283" s="98" t="s">
        <v>491</v>
      </c>
      <c r="C283" s="98"/>
      <c r="D283" s="109" t="s">
        <v>1424</v>
      </c>
      <c r="E283" s="111" t="s">
        <v>1425</v>
      </c>
      <c r="F283" s="131" t="s">
        <v>2182</v>
      </c>
      <c r="G283" s="130" t="s">
        <v>2190</v>
      </c>
      <c r="H283" s="109" t="s">
        <v>2191</v>
      </c>
    </row>
    <row r="284" spans="1:8" ht="58">
      <c r="A284" s="153" t="s">
        <v>492</v>
      </c>
      <c r="B284" s="98" t="s">
        <v>1153</v>
      </c>
      <c r="C284" s="98"/>
      <c r="D284" s="109" t="s">
        <v>1426</v>
      </c>
      <c r="E284" s="109" t="s">
        <v>1427</v>
      </c>
      <c r="F284" s="131" t="s">
        <v>2182</v>
      </c>
      <c r="G284" s="131" t="s">
        <v>890</v>
      </c>
      <c r="H284" s="131" t="s">
        <v>890</v>
      </c>
    </row>
    <row r="285" spans="1:8" ht="29">
      <c r="A285" s="153"/>
      <c r="B285" s="98" t="s">
        <v>494</v>
      </c>
      <c r="C285" s="98"/>
      <c r="D285" s="111" t="s">
        <v>1428</v>
      </c>
      <c r="E285" s="110" t="s">
        <v>1429</v>
      </c>
      <c r="F285" s="131" t="s">
        <v>2182</v>
      </c>
      <c r="G285" s="131" t="s">
        <v>890</v>
      </c>
      <c r="H285" s="131" t="s">
        <v>890</v>
      </c>
    </row>
    <row r="286" spans="1:8" ht="29">
      <c r="A286" s="153"/>
      <c r="B286" s="98" t="s">
        <v>495</v>
      </c>
      <c r="C286" s="98"/>
      <c r="D286" s="111" t="s">
        <v>1430</v>
      </c>
      <c r="E286" s="110" t="s">
        <v>1431</v>
      </c>
      <c r="F286" s="131" t="s">
        <v>2182</v>
      </c>
      <c r="G286" s="131" t="s">
        <v>890</v>
      </c>
      <c r="H286" s="131" t="s">
        <v>890</v>
      </c>
    </row>
    <row r="287" spans="1:8" ht="29">
      <c r="A287" s="153"/>
      <c r="B287" s="98" t="s">
        <v>496</v>
      </c>
      <c r="C287" s="98"/>
      <c r="D287" s="111" t="s">
        <v>1432</v>
      </c>
      <c r="E287" s="111" t="s">
        <v>1433</v>
      </c>
      <c r="F287" s="131" t="s">
        <v>2182</v>
      </c>
      <c r="G287" s="131" t="s">
        <v>890</v>
      </c>
      <c r="H287" s="131" t="s">
        <v>890</v>
      </c>
    </row>
    <row r="288" spans="1:8" ht="29">
      <c r="A288" s="153"/>
      <c r="B288" s="98" t="s">
        <v>497</v>
      </c>
      <c r="C288" s="98"/>
      <c r="D288" s="112" t="s">
        <v>1434</v>
      </c>
      <c r="E288" s="110" t="s">
        <v>1435</v>
      </c>
      <c r="F288" s="131" t="s">
        <v>2182</v>
      </c>
      <c r="G288" s="131" t="s">
        <v>890</v>
      </c>
      <c r="H288" s="131" t="s">
        <v>890</v>
      </c>
    </row>
    <row r="289" spans="1:8" ht="29">
      <c r="A289" s="153"/>
      <c r="B289" s="98" t="s">
        <v>498</v>
      </c>
      <c r="C289" s="98"/>
      <c r="D289" s="111" t="s">
        <v>1436</v>
      </c>
      <c r="E289" s="111" t="s">
        <v>1437</v>
      </c>
      <c r="F289" s="131" t="s">
        <v>2182</v>
      </c>
      <c r="G289" s="131" t="s">
        <v>890</v>
      </c>
      <c r="H289" s="131" t="s">
        <v>890</v>
      </c>
    </row>
    <row r="290" spans="1:8" ht="29">
      <c r="A290" s="153"/>
      <c r="B290" s="98" t="s">
        <v>419</v>
      </c>
      <c r="C290" s="98"/>
      <c r="D290" s="112" t="s">
        <v>1314</v>
      </c>
      <c r="E290" s="111" t="s">
        <v>1315</v>
      </c>
      <c r="F290" s="131" t="s">
        <v>2182</v>
      </c>
      <c r="G290" s="131" t="s">
        <v>890</v>
      </c>
      <c r="H290" s="131" t="s">
        <v>890</v>
      </c>
    </row>
    <row r="291" spans="1:8" ht="29">
      <c r="A291" s="60" t="s">
        <v>499</v>
      </c>
      <c r="B291" s="98" t="s">
        <v>500</v>
      </c>
      <c r="C291" s="98"/>
      <c r="D291" s="111" t="s">
        <v>1438</v>
      </c>
      <c r="E291" s="110" t="s">
        <v>1439</v>
      </c>
      <c r="F291" s="131" t="s">
        <v>2182</v>
      </c>
      <c r="G291" s="131" t="s">
        <v>890</v>
      </c>
      <c r="H291" s="131" t="s">
        <v>890</v>
      </c>
    </row>
    <row r="292" spans="1:8" ht="43.5">
      <c r="A292" s="60" t="s">
        <v>501</v>
      </c>
      <c r="B292" s="98" t="s">
        <v>1154</v>
      </c>
      <c r="C292" s="98"/>
      <c r="D292" s="111" t="s">
        <v>1440</v>
      </c>
      <c r="E292" s="111" t="s">
        <v>1441</v>
      </c>
      <c r="F292" s="131" t="s">
        <v>2182</v>
      </c>
      <c r="G292" s="131" t="s">
        <v>890</v>
      </c>
      <c r="H292" s="131" t="s">
        <v>890</v>
      </c>
    </row>
    <row r="293" spans="1:8" ht="29">
      <c r="A293" s="153" t="s">
        <v>502</v>
      </c>
      <c r="B293" s="98" t="s">
        <v>503</v>
      </c>
      <c r="C293" s="98"/>
      <c r="D293" s="111" t="s">
        <v>1442</v>
      </c>
      <c r="E293" s="111" t="s">
        <v>1442</v>
      </c>
      <c r="F293" s="131" t="s">
        <v>2182</v>
      </c>
      <c r="G293" s="131" t="s">
        <v>890</v>
      </c>
      <c r="H293" s="131" t="s">
        <v>890</v>
      </c>
    </row>
    <row r="294" spans="1:8">
      <c r="A294" s="153"/>
      <c r="B294" s="98" t="s">
        <v>504</v>
      </c>
      <c r="C294" s="98"/>
      <c r="D294" s="96" t="s">
        <v>1443</v>
      </c>
      <c r="E294" s="96" t="s">
        <v>1444</v>
      </c>
      <c r="F294" s="131" t="s">
        <v>2182</v>
      </c>
      <c r="G294" s="131" t="s">
        <v>890</v>
      </c>
      <c r="H294" s="131" t="s">
        <v>890</v>
      </c>
    </row>
    <row r="295" spans="1:8">
      <c r="A295" s="153"/>
      <c r="B295" s="98" t="s">
        <v>505</v>
      </c>
      <c r="C295" s="98"/>
      <c r="D295" s="96" t="s">
        <v>1445</v>
      </c>
      <c r="E295" s="96" t="s">
        <v>1445</v>
      </c>
      <c r="F295" s="131" t="s">
        <v>2182</v>
      </c>
      <c r="G295" s="131" t="s">
        <v>890</v>
      </c>
      <c r="H295" s="131" t="s">
        <v>890</v>
      </c>
    </row>
    <row r="296" spans="1:8">
      <c r="A296" s="153"/>
      <c r="B296" s="98" t="s">
        <v>506</v>
      </c>
      <c r="C296" s="98"/>
      <c r="D296" s="96" t="s">
        <v>1446</v>
      </c>
      <c r="E296" s="96" t="s">
        <v>1446</v>
      </c>
      <c r="F296" s="131" t="s">
        <v>2182</v>
      </c>
      <c r="G296" s="131" t="s">
        <v>890</v>
      </c>
      <c r="H296" s="131" t="s">
        <v>890</v>
      </c>
    </row>
    <row r="297" spans="1:8" ht="29">
      <c r="A297" s="153"/>
      <c r="B297" s="98" t="s">
        <v>507</v>
      </c>
      <c r="C297" s="98"/>
      <c r="D297" s="112" t="s">
        <v>1314</v>
      </c>
      <c r="E297" s="111" t="s">
        <v>1315</v>
      </c>
      <c r="F297" s="131" t="s">
        <v>2182</v>
      </c>
      <c r="G297" s="131" t="s">
        <v>890</v>
      </c>
      <c r="H297" s="131" t="s">
        <v>890</v>
      </c>
    </row>
    <row r="298" spans="1:8">
      <c r="A298" s="153"/>
      <c r="B298" s="98" t="s">
        <v>508</v>
      </c>
      <c r="C298" s="98"/>
      <c r="D298" s="96" t="s">
        <v>1447</v>
      </c>
      <c r="E298" s="96" t="s">
        <v>1448</v>
      </c>
      <c r="F298" s="131" t="s">
        <v>2182</v>
      </c>
      <c r="G298" s="131" t="s">
        <v>890</v>
      </c>
      <c r="H298" s="131" t="s">
        <v>890</v>
      </c>
    </row>
    <row r="299" spans="1:8">
      <c r="A299" s="153"/>
      <c r="B299" s="98" t="s">
        <v>509</v>
      </c>
      <c r="C299" s="98"/>
      <c r="D299" s="96" t="s">
        <v>1449</v>
      </c>
      <c r="E299" s="96" t="s">
        <v>1449</v>
      </c>
      <c r="F299" s="131" t="s">
        <v>2182</v>
      </c>
      <c r="G299" s="131" t="s">
        <v>890</v>
      </c>
      <c r="H299" s="131" t="s">
        <v>890</v>
      </c>
    </row>
    <row r="300" spans="1:8" ht="72.5">
      <c r="A300" s="153" t="s">
        <v>510</v>
      </c>
      <c r="B300" s="98" t="s">
        <v>806</v>
      </c>
      <c r="C300" s="98"/>
      <c r="D300" s="109" t="s">
        <v>1451</v>
      </c>
      <c r="E300" s="109" t="s">
        <v>1450</v>
      </c>
      <c r="F300" s="131" t="s">
        <v>2182</v>
      </c>
      <c r="G300" s="131" t="s">
        <v>890</v>
      </c>
      <c r="H300" s="131" t="s">
        <v>890</v>
      </c>
    </row>
    <row r="301" spans="1:8">
      <c r="A301" s="153"/>
      <c r="B301" s="98" t="s">
        <v>808</v>
      </c>
      <c r="C301" s="98"/>
      <c r="D301" s="96" t="s">
        <v>1413</v>
      </c>
      <c r="E301" s="96" t="s">
        <v>1414</v>
      </c>
      <c r="F301" s="131" t="s">
        <v>2182</v>
      </c>
      <c r="G301" s="131" t="s">
        <v>890</v>
      </c>
      <c r="H301" s="131" t="s">
        <v>890</v>
      </c>
    </row>
    <row r="302" spans="1:8">
      <c r="A302" s="153"/>
      <c r="B302" s="98" t="s">
        <v>809</v>
      </c>
      <c r="C302" s="98"/>
      <c r="D302" s="96" t="s">
        <v>1415</v>
      </c>
      <c r="E302" s="96" t="s">
        <v>1416</v>
      </c>
      <c r="F302" s="131" t="s">
        <v>2182</v>
      </c>
      <c r="G302" s="131" t="s">
        <v>890</v>
      </c>
      <c r="H302" s="131" t="s">
        <v>890</v>
      </c>
    </row>
    <row r="303" spans="1:8">
      <c r="A303" s="153"/>
      <c r="B303" s="98" t="s">
        <v>810</v>
      </c>
      <c r="C303" s="98"/>
      <c r="D303" s="96" t="s">
        <v>1417</v>
      </c>
      <c r="E303" s="96" t="s">
        <v>1418</v>
      </c>
      <c r="F303" s="131" t="s">
        <v>2182</v>
      </c>
      <c r="G303" s="131" t="s">
        <v>890</v>
      </c>
      <c r="H303" s="131" t="s">
        <v>890</v>
      </c>
    </row>
    <row r="304" spans="1:8" ht="29">
      <c r="A304" s="153"/>
      <c r="B304" s="98" t="s">
        <v>811</v>
      </c>
      <c r="C304" s="98"/>
      <c r="D304" s="111" t="s">
        <v>1452</v>
      </c>
      <c r="E304" s="111" t="s">
        <v>1423</v>
      </c>
      <c r="F304" s="131" t="s">
        <v>2182</v>
      </c>
      <c r="G304" s="131" t="s">
        <v>890</v>
      </c>
      <c r="H304" s="131" t="s">
        <v>890</v>
      </c>
    </row>
    <row r="305" spans="1:8" ht="29">
      <c r="A305" s="153"/>
      <c r="B305" s="98" t="s">
        <v>22</v>
      </c>
      <c r="C305" s="98"/>
      <c r="D305" s="111" t="s">
        <v>986</v>
      </c>
      <c r="E305" s="111" t="s">
        <v>986</v>
      </c>
      <c r="F305" s="131" t="s">
        <v>2182</v>
      </c>
      <c r="G305" s="131" t="s">
        <v>890</v>
      </c>
      <c r="H305" s="131" t="s">
        <v>890</v>
      </c>
    </row>
    <row r="306" spans="1:8" ht="43.5">
      <c r="A306" s="60" t="s">
        <v>513</v>
      </c>
      <c r="B306" s="98" t="s">
        <v>511</v>
      </c>
      <c r="C306" s="98"/>
      <c r="D306" s="111" t="s">
        <v>1453</v>
      </c>
      <c r="E306" s="111" t="s">
        <v>1454</v>
      </c>
      <c r="F306" s="131" t="s">
        <v>2182</v>
      </c>
      <c r="G306" s="131" t="s">
        <v>890</v>
      </c>
      <c r="H306" s="131" t="s">
        <v>890</v>
      </c>
    </row>
    <row r="307" spans="1:8" ht="43.5">
      <c r="A307" s="60" t="s">
        <v>514</v>
      </c>
      <c r="B307" s="98" t="s">
        <v>512</v>
      </c>
      <c r="C307" s="98"/>
      <c r="D307" s="111" t="s">
        <v>1455</v>
      </c>
      <c r="E307" s="111" t="s">
        <v>1456</v>
      </c>
      <c r="F307" s="131" t="s">
        <v>2182</v>
      </c>
      <c r="G307" s="131" t="s">
        <v>890</v>
      </c>
      <c r="H307" s="131" t="s">
        <v>890</v>
      </c>
    </row>
    <row r="308" spans="1:8" ht="29">
      <c r="A308" s="153" t="s">
        <v>515</v>
      </c>
      <c r="B308" s="98" t="s">
        <v>516</v>
      </c>
      <c r="C308" s="98"/>
      <c r="D308" s="111" t="s">
        <v>1457</v>
      </c>
      <c r="E308" s="111" t="s">
        <v>1458</v>
      </c>
      <c r="F308" s="131" t="s">
        <v>2182</v>
      </c>
      <c r="G308" s="131" t="s">
        <v>890</v>
      </c>
      <c r="H308" s="131" t="s">
        <v>890</v>
      </c>
    </row>
    <row r="309" spans="1:8" ht="58">
      <c r="A309" s="153"/>
      <c r="B309" s="98" t="s">
        <v>1155</v>
      </c>
      <c r="C309" s="98" t="s">
        <v>520</v>
      </c>
      <c r="D309" s="111" t="s">
        <v>1459</v>
      </c>
      <c r="E309" s="109" t="s">
        <v>1460</v>
      </c>
      <c r="F309" s="131" t="s">
        <v>2182</v>
      </c>
      <c r="G309" s="131" t="s">
        <v>890</v>
      </c>
      <c r="H309" s="131" t="s">
        <v>890</v>
      </c>
    </row>
    <row r="310" spans="1:8" ht="58">
      <c r="A310" s="153"/>
      <c r="B310" s="98" t="s">
        <v>1156</v>
      </c>
      <c r="C310" s="98"/>
      <c r="D310" s="111" t="s">
        <v>1461</v>
      </c>
      <c r="E310" s="109" t="s">
        <v>1462</v>
      </c>
      <c r="F310" s="131" t="s">
        <v>2182</v>
      </c>
      <c r="G310" s="131" t="s">
        <v>890</v>
      </c>
      <c r="H310" s="131" t="s">
        <v>890</v>
      </c>
    </row>
    <row r="311" spans="1:8" ht="58">
      <c r="A311" s="153"/>
      <c r="B311" s="98" t="s">
        <v>519</v>
      </c>
      <c r="C311" s="98"/>
      <c r="D311" s="111" t="s">
        <v>1463</v>
      </c>
      <c r="E311" s="111" t="s">
        <v>1464</v>
      </c>
      <c r="F311" s="131" t="s">
        <v>2182</v>
      </c>
      <c r="G311" s="131" t="s">
        <v>890</v>
      </c>
      <c r="H311" s="131" t="s">
        <v>890</v>
      </c>
    </row>
    <row r="312" spans="1:8" ht="29">
      <c r="A312" s="60" t="s">
        <v>553</v>
      </c>
      <c r="B312" s="98" t="s">
        <v>556</v>
      </c>
      <c r="C312" s="98"/>
      <c r="D312" s="111" t="s">
        <v>1466</v>
      </c>
      <c r="E312" s="111" t="s">
        <v>1465</v>
      </c>
      <c r="F312" s="131" t="s">
        <v>2182</v>
      </c>
      <c r="G312" s="131" t="s">
        <v>890</v>
      </c>
      <c r="H312" s="131" t="s">
        <v>890</v>
      </c>
    </row>
    <row r="313" spans="1:8" ht="145">
      <c r="A313" s="60" t="s">
        <v>554</v>
      </c>
      <c r="B313" s="98" t="s">
        <v>557</v>
      </c>
      <c r="C313" s="98"/>
      <c r="D313" s="111" t="s">
        <v>1467</v>
      </c>
      <c r="E313" s="111" t="s">
        <v>1468</v>
      </c>
      <c r="F313" s="131" t="s">
        <v>2182</v>
      </c>
      <c r="G313" s="131" t="s">
        <v>890</v>
      </c>
      <c r="H313" s="131" t="s">
        <v>890</v>
      </c>
    </row>
    <row r="314" spans="1:8" ht="203">
      <c r="A314" s="153" t="s">
        <v>555</v>
      </c>
      <c r="B314" s="98" t="s">
        <v>1157</v>
      </c>
      <c r="C314" s="98"/>
      <c r="D314" s="109" t="s">
        <v>1469</v>
      </c>
      <c r="E314" s="109" t="s">
        <v>1470</v>
      </c>
      <c r="F314" s="131" t="s">
        <v>2182</v>
      </c>
      <c r="G314" s="131" t="s">
        <v>890</v>
      </c>
      <c r="H314" s="131" t="s">
        <v>890</v>
      </c>
    </row>
    <row r="315" spans="1:8">
      <c r="A315" s="153"/>
      <c r="B315" s="98" t="s">
        <v>559</v>
      </c>
      <c r="C315" s="98"/>
      <c r="D315" s="96" t="s">
        <v>1471</v>
      </c>
      <c r="E315" s="96" t="s">
        <v>1471</v>
      </c>
      <c r="F315" s="131" t="s">
        <v>2182</v>
      </c>
      <c r="G315" s="131" t="s">
        <v>890</v>
      </c>
      <c r="H315" s="131" t="s">
        <v>890</v>
      </c>
    </row>
    <row r="316" spans="1:8">
      <c r="A316" s="153"/>
      <c r="B316" s="98" t="s">
        <v>560</v>
      </c>
      <c r="C316" s="98"/>
      <c r="D316" s="96" t="s">
        <v>1472</v>
      </c>
      <c r="E316" s="96" t="s">
        <v>1472</v>
      </c>
      <c r="F316" s="131" t="s">
        <v>2182</v>
      </c>
      <c r="G316" s="131" t="s">
        <v>890</v>
      </c>
      <c r="H316" s="131" t="s">
        <v>890</v>
      </c>
    </row>
    <row r="317" spans="1:8">
      <c r="A317" s="153"/>
      <c r="B317" s="98" t="s">
        <v>561</v>
      </c>
      <c r="C317" s="98"/>
      <c r="D317" s="96" t="s">
        <v>1473</v>
      </c>
      <c r="E317" s="96" t="s">
        <v>1473</v>
      </c>
      <c r="F317" s="131" t="s">
        <v>2182</v>
      </c>
      <c r="G317" s="131" t="s">
        <v>890</v>
      </c>
      <c r="H317" s="131" t="s">
        <v>890</v>
      </c>
    </row>
    <row r="318" spans="1:8" ht="29">
      <c r="A318" s="153"/>
      <c r="B318" s="98" t="s">
        <v>562</v>
      </c>
      <c r="C318" s="98"/>
      <c r="D318" s="111" t="s">
        <v>1474</v>
      </c>
      <c r="E318" s="111" t="s">
        <v>1475</v>
      </c>
      <c r="F318" s="131" t="s">
        <v>2182</v>
      </c>
      <c r="G318" s="131" t="s">
        <v>890</v>
      </c>
      <c r="H318" s="131" t="s">
        <v>890</v>
      </c>
    </row>
    <row r="319" spans="1:8" ht="43.5">
      <c r="A319" s="153"/>
      <c r="B319" s="98" t="s">
        <v>563</v>
      </c>
      <c r="C319" s="98" t="s">
        <v>579</v>
      </c>
      <c r="D319" s="111" t="s">
        <v>1476</v>
      </c>
      <c r="E319" s="111" t="s">
        <v>1476</v>
      </c>
      <c r="F319" s="131" t="s">
        <v>2182</v>
      </c>
      <c r="G319" s="131" t="s">
        <v>890</v>
      </c>
      <c r="H319" s="131" t="s">
        <v>890</v>
      </c>
    </row>
    <row r="320" spans="1:8" ht="29">
      <c r="A320" s="153"/>
      <c r="B320" s="98" t="s">
        <v>564</v>
      </c>
      <c r="C320" s="98"/>
      <c r="D320" s="111" t="s">
        <v>1477</v>
      </c>
      <c r="E320" s="111" t="s">
        <v>1478</v>
      </c>
      <c r="F320" s="131" t="s">
        <v>2182</v>
      </c>
      <c r="G320" s="131" t="s">
        <v>890</v>
      </c>
      <c r="H320" s="131" t="s">
        <v>890</v>
      </c>
    </row>
    <row r="321" spans="1:8" ht="29">
      <c r="A321" s="153"/>
      <c r="B321" s="98" t="s">
        <v>565</v>
      </c>
      <c r="C321" s="98"/>
      <c r="D321" s="111" t="s">
        <v>1479</v>
      </c>
      <c r="E321" s="111" t="s">
        <v>1480</v>
      </c>
      <c r="F321" s="131" t="s">
        <v>2182</v>
      </c>
      <c r="G321" s="131" t="s">
        <v>890</v>
      </c>
      <c r="H321" s="131" t="s">
        <v>890</v>
      </c>
    </row>
    <row r="322" spans="1:8" ht="43.5">
      <c r="A322" s="153"/>
      <c r="B322" s="98" t="s">
        <v>566</v>
      </c>
      <c r="C322" s="98"/>
      <c r="D322" s="111" t="s">
        <v>1481</v>
      </c>
      <c r="E322" s="111" t="s">
        <v>1482</v>
      </c>
      <c r="F322" s="131" t="s">
        <v>2182</v>
      </c>
      <c r="G322" s="131" t="s">
        <v>890</v>
      </c>
      <c r="H322" s="131" t="s">
        <v>890</v>
      </c>
    </row>
    <row r="323" spans="1:8" ht="43.5">
      <c r="A323" s="153"/>
      <c r="B323" s="98" t="s">
        <v>567</v>
      </c>
      <c r="C323" s="98"/>
      <c r="D323" s="111" t="s">
        <v>1483</v>
      </c>
      <c r="E323" s="111" t="s">
        <v>1484</v>
      </c>
      <c r="F323" s="131" t="s">
        <v>2182</v>
      </c>
      <c r="G323" s="131" t="s">
        <v>890</v>
      </c>
      <c r="H323" s="131" t="s">
        <v>890</v>
      </c>
    </row>
    <row r="324" spans="1:8" ht="130.5">
      <c r="A324" s="153"/>
      <c r="B324" s="98" t="s">
        <v>568</v>
      </c>
      <c r="C324" s="98"/>
      <c r="D324" s="111" t="s">
        <v>1485</v>
      </c>
      <c r="E324" s="111" t="s">
        <v>1486</v>
      </c>
      <c r="F324" s="131" t="s">
        <v>2182</v>
      </c>
      <c r="G324" s="131" t="s">
        <v>890</v>
      </c>
      <c r="H324" s="131" t="s">
        <v>890</v>
      </c>
    </row>
    <row r="325" spans="1:8" ht="72.5">
      <c r="A325" s="153" t="s">
        <v>569</v>
      </c>
      <c r="B325" s="98" t="s">
        <v>570</v>
      </c>
      <c r="C325" s="98"/>
      <c r="D325" s="111" t="s">
        <v>1487</v>
      </c>
      <c r="E325" s="111" t="s">
        <v>1488</v>
      </c>
      <c r="F325" s="131" t="s">
        <v>2182</v>
      </c>
      <c r="G325" s="131" t="s">
        <v>890</v>
      </c>
      <c r="H325" s="131" t="s">
        <v>890</v>
      </c>
    </row>
    <row r="326" spans="1:8" ht="145">
      <c r="A326" s="153"/>
      <c r="B326" s="98" t="s">
        <v>571</v>
      </c>
      <c r="C326" s="98"/>
      <c r="D326" s="111" t="s">
        <v>1489</v>
      </c>
      <c r="E326" s="111" t="s">
        <v>1490</v>
      </c>
      <c r="F326" s="131" t="s">
        <v>2182</v>
      </c>
      <c r="G326" s="131" t="s">
        <v>890</v>
      </c>
      <c r="H326" s="131" t="s">
        <v>890</v>
      </c>
    </row>
    <row r="327" spans="1:8">
      <c r="A327" s="98"/>
      <c r="B327" s="98"/>
      <c r="C327" s="98"/>
      <c r="F327" s="131" t="s">
        <v>2182</v>
      </c>
      <c r="G327" s="131" t="s">
        <v>890</v>
      </c>
      <c r="H327" s="131" t="s">
        <v>890</v>
      </c>
    </row>
    <row r="328" spans="1:8" ht="290">
      <c r="A328" s="98"/>
      <c r="B328" s="98" t="s">
        <v>572</v>
      </c>
      <c r="C328" s="98"/>
      <c r="D328" s="111" t="s">
        <v>1491</v>
      </c>
      <c r="E328" s="111" t="s">
        <v>1492</v>
      </c>
      <c r="F328" s="131" t="s">
        <v>2182</v>
      </c>
      <c r="G328" s="131" t="s">
        <v>890</v>
      </c>
      <c r="H328" s="131" t="s">
        <v>890</v>
      </c>
    </row>
    <row r="329" spans="1:8" ht="29">
      <c r="A329" s="98"/>
      <c r="B329" s="98" t="s">
        <v>573</v>
      </c>
      <c r="C329" s="98"/>
      <c r="D329" s="111" t="s">
        <v>1493</v>
      </c>
      <c r="E329" s="111" t="s">
        <v>1494</v>
      </c>
      <c r="F329" s="131" t="s">
        <v>2182</v>
      </c>
      <c r="G329" s="131" t="s">
        <v>890</v>
      </c>
      <c r="H329" s="131" t="s">
        <v>890</v>
      </c>
    </row>
  </sheetData>
  <mergeCells count="38">
    <mergeCell ref="D77:D79"/>
    <mergeCell ref="E77:E79"/>
    <mergeCell ref="A284:A290"/>
    <mergeCell ref="A293:A299"/>
    <mergeCell ref="A300:A305"/>
    <mergeCell ref="A176:A179"/>
    <mergeCell ref="A181:A192"/>
    <mergeCell ref="A195:A199"/>
    <mergeCell ref="A200:A210"/>
    <mergeCell ref="A212:A220"/>
    <mergeCell ref="A221:A234"/>
    <mergeCell ref="A100:A105"/>
    <mergeCell ref="A110:A119"/>
    <mergeCell ref="A135:A139"/>
    <mergeCell ref="A145:A149"/>
    <mergeCell ref="A158:A160"/>
    <mergeCell ref="A308:A311"/>
    <mergeCell ref="A314:A324"/>
    <mergeCell ref="A325:A326"/>
    <mergeCell ref="A235:A242"/>
    <mergeCell ref="A243:A250"/>
    <mergeCell ref="A253:A259"/>
    <mergeCell ref="A261:A264"/>
    <mergeCell ref="A268:A274"/>
    <mergeCell ref="A275:A282"/>
    <mergeCell ref="A168:A175"/>
    <mergeCell ref="A74:A76"/>
    <mergeCell ref="C74:C76"/>
    <mergeCell ref="A77:A79"/>
    <mergeCell ref="B77:B79"/>
    <mergeCell ref="C77:C79"/>
    <mergeCell ref="A80:A99"/>
    <mergeCell ref="A2:A14"/>
    <mergeCell ref="C2:C14"/>
    <mergeCell ref="A16:A63"/>
    <mergeCell ref="C16:C63"/>
    <mergeCell ref="A64:A73"/>
    <mergeCell ref="C64:C68"/>
  </mergeCells>
  <hyperlinks>
    <hyperlink ref="B328" r:id="rId1" display="http://allgood.org.au/"/>
    <hyperlink ref="D104" r:id="rId2" display="mailto:daniel.vujcich@curtin.edu.au"/>
  </hyperlinks>
  <pageMargins left="0.7" right="0.7" top="0.75" bottom="0.75" header="0.3" footer="0.3"/>
  <pageSetup paperSize="9" orientation="portrait"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29"/>
  <sheetViews>
    <sheetView topLeftCell="A124" workbookViewId="0">
      <selection activeCell="H126" sqref="H126"/>
    </sheetView>
  </sheetViews>
  <sheetFormatPr defaultRowHeight="14.5"/>
  <cols>
    <col min="1" max="1" width="19" customWidth="1"/>
    <col min="2" max="2" width="15.26953125" customWidth="1"/>
    <col min="3" max="3" width="21.54296875" customWidth="1"/>
    <col min="4" max="4" width="22.7265625" customWidth="1"/>
    <col min="5" max="5" width="21.1796875" customWidth="1"/>
    <col min="6" max="6" width="22.54296875" customWidth="1"/>
    <col min="7" max="7" width="27.6328125" bestFit="1" customWidth="1"/>
    <col min="8" max="8" width="24.7265625" customWidth="1"/>
  </cols>
  <sheetData>
    <row r="1" spans="1:8" ht="83.15" customHeight="1" thickBot="1">
      <c r="A1" s="67" t="s">
        <v>0</v>
      </c>
      <c r="B1" s="67" t="s">
        <v>1</v>
      </c>
      <c r="C1" s="67" t="s">
        <v>2</v>
      </c>
      <c r="D1" s="22" t="s">
        <v>797</v>
      </c>
      <c r="E1" s="22" t="s">
        <v>798</v>
      </c>
      <c r="F1" s="50" t="s">
        <v>830</v>
      </c>
      <c r="G1" s="50" t="s">
        <v>831</v>
      </c>
      <c r="H1" s="50" t="s">
        <v>832</v>
      </c>
    </row>
    <row r="2" spans="1:8" ht="15" thickTop="1">
      <c r="A2" s="158" t="s">
        <v>3</v>
      </c>
      <c r="B2" s="60">
        <v>1</v>
      </c>
      <c r="C2" s="149" t="s">
        <v>5</v>
      </c>
      <c r="D2" s="62">
        <v>1</v>
      </c>
      <c r="E2" s="113">
        <v>1</v>
      </c>
      <c r="F2" s="55" t="s">
        <v>2182</v>
      </c>
      <c r="G2" s="136" t="s">
        <v>890</v>
      </c>
      <c r="H2" s="136" t="s">
        <v>890</v>
      </c>
    </row>
    <row r="3" spans="1:8">
      <c r="A3" s="153"/>
      <c r="B3" s="60">
        <v>2</v>
      </c>
      <c r="C3" s="150"/>
      <c r="D3" s="62">
        <v>2</v>
      </c>
      <c r="E3" s="113">
        <v>2</v>
      </c>
      <c r="F3" s="55" t="s">
        <v>2182</v>
      </c>
      <c r="G3" s="136" t="s">
        <v>890</v>
      </c>
      <c r="H3" s="136" t="s">
        <v>890</v>
      </c>
    </row>
    <row r="4" spans="1:8">
      <c r="A4" s="153"/>
      <c r="B4" s="60">
        <v>3</v>
      </c>
      <c r="C4" s="150"/>
      <c r="D4" s="62">
        <v>3</v>
      </c>
      <c r="E4" s="113">
        <v>3</v>
      </c>
      <c r="F4" s="55" t="s">
        <v>2182</v>
      </c>
      <c r="G4" s="136" t="s">
        <v>890</v>
      </c>
      <c r="H4" s="136" t="s">
        <v>890</v>
      </c>
    </row>
    <row r="5" spans="1:8">
      <c r="A5" s="153"/>
      <c r="B5" s="60">
        <v>4</v>
      </c>
      <c r="C5" s="150"/>
      <c r="D5" s="62">
        <v>4</v>
      </c>
      <c r="E5" s="113">
        <v>4</v>
      </c>
      <c r="F5" s="55" t="s">
        <v>2182</v>
      </c>
      <c r="G5" s="136" t="s">
        <v>890</v>
      </c>
      <c r="H5" s="136" t="s">
        <v>890</v>
      </c>
    </row>
    <row r="6" spans="1:8">
      <c r="A6" s="153"/>
      <c r="B6" s="60">
        <v>5</v>
      </c>
      <c r="C6" s="150"/>
      <c r="D6" s="62">
        <v>5</v>
      </c>
      <c r="E6" s="113">
        <v>5</v>
      </c>
      <c r="F6" s="55" t="s">
        <v>2182</v>
      </c>
      <c r="G6" s="136" t="s">
        <v>890</v>
      </c>
      <c r="H6" s="136" t="s">
        <v>890</v>
      </c>
    </row>
    <row r="7" spans="1:8">
      <c r="A7" s="153"/>
      <c r="B7" s="60">
        <v>6</v>
      </c>
      <c r="C7" s="150"/>
      <c r="D7" s="7">
        <v>6</v>
      </c>
      <c r="E7" s="113">
        <v>6</v>
      </c>
      <c r="F7" s="55" t="s">
        <v>2182</v>
      </c>
      <c r="G7" s="136" t="s">
        <v>890</v>
      </c>
      <c r="H7" s="136" t="s">
        <v>890</v>
      </c>
    </row>
    <row r="8" spans="1:8">
      <c r="A8" s="153"/>
      <c r="B8" s="60">
        <v>7</v>
      </c>
      <c r="C8" s="150"/>
      <c r="D8" s="62">
        <v>7</v>
      </c>
      <c r="E8" s="113">
        <v>7</v>
      </c>
      <c r="F8" s="55" t="s">
        <v>2182</v>
      </c>
      <c r="G8" s="136" t="s">
        <v>890</v>
      </c>
      <c r="H8" s="136" t="s">
        <v>890</v>
      </c>
    </row>
    <row r="9" spans="1:8">
      <c r="A9" s="153"/>
      <c r="B9" s="60">
        <v>8</v>
      </c>
      <c r="C9" s="150"/>
      <c r="D9" s="62">
        <v>8</v>
      </c>
      <c r="E9" s="113">
        <v>8</v>
      </c>
      <c r="F9" s="55" t="s">
        <v>2182</v>
      </c>
      <c r="G9" s="136" t="s">
        <v>890</v>
      </c>
      <c r="H9" s="136" t="s">
        <v>890</v>
      </c>
    </row>
    <row r="10" spans="1:8">
      <c r="A10" s="153"/>
      <c r="B10" s="60">
        <v>9</v>
      </c>
      <c r="C10" s="150"/>
      <c r="D10" s="62">
        <v>9</v>
      </c>
      <c r="E10" s="113">
        <v>9</v>
      </c>
      <c r="F10" s="55" t="s">
        <v>2182</v>
      </c>
      <c r="G10" s="136" t="s">
        <v>890</v>
      </c>
      <c r="H10" s="136" t="s">
        <v>890</v>
      </c>
    </row>
    <row r="11" spans="1:8">
      <c r="A11" s="153"/>
      <c r="B11" s="60">
        <v>10</v>
      </c>
      <c r="C11" s="150"/>
      <c r="D11" s="62">
        <v>10</v>
      </c>
      <c r="E11" s="113">
        <v>10</v>
      </c>
      <c r="F11" s="55" t="s">
        <v>2182</v>
      </c>
      <c r="G11" s="136" t="s">
        <v>890</v>
      </c>
      <c r="H11" s="136" t="s">
        <v>890</v>
      </c>
    </row>
    <row r="12" spans="1:8">
      <c r="A12" s="153"/>
      <c r="B12" s="60">
        <v>11</v>
      </c>
      <c r="C12" s="150"/>
      <c r="D12" s="62">
        <v>11</v>
      </c>
      <c r="E12" s="113">
        <v>11</v>
      </c>
      <c r="F12" s="55" t="s">
        <v>2182</v>
      </c>
      <c r="G12" s="136" t="s">
        <v>890</v>
      </c>
      <c r="H12" s="136" t="s">
        <v>890</v>
      </c>
    </row>
    <row r="13" spans="1:8">
      <c r="A13" s="153"/>
      <c r="B13" s="60">
        <v>12</v>
      </c>
      <c r="C13" s="150"/>
      <c r="D13" s="62">
        <v>12</v>
      </c>
      <c r="E13" s="113">
        <v>12</v>
      </c>
      <c r="F13" s="55" t="s">
        <v>2182</v>
      </c>
      <c r="G13" s="136" t="s">
        <v>890</v>
      </c>
      <c r="H13" s="136" t="s">
        <v>890</v>
      </c>
    </row>
    <row r="14" spans="1:8">
      <c r="A14" s="153"/>
      <c r="B14" s="60" t="s">
        <v>4</v>
      </c>
      <c r="C14" s="150"/>
      <c r="D14" s="62" t="s">
        <v>1495</v>
      </c>
      <c r="E14" s="62" t="s">
        <v>1495</v>
      </c>
      <c r="F14" s="55" t="s">
        <v>2182</v>
      </c>
      <c r="G14" s="136" t="s">
        <v>890</v>
      </c>
      <c r="H14" s="136" t="s">
        <v>890</v>
      </c>
    </row>
    <row r="15" spans="1:8" ht="58">
      <c r="A15" s="60" t="s">
        <v>7</v>
      </c>
      <c r="B15" s="54" t="s">
        <v>8</v>
      </c>
      <c r="C15" s="52"/>
      <c r="D15" s="62" t="s">
        <v>1496</v>
      </c>
      <c r="E15" s="62" t="s">
        <v>1497</v>
      </c>
      <c r="F15" s="55" t="s">
        <v>2182</v>
      </c>
      <c r="G15" s="136" t="s">
        <v>890</v>
      </c>
      <c r="H15" s="136" t="s">
        <v>890</v>
      </c>
    </row>
    <row r="16" spans="1:8">
      <c r="A16" s="153" t="s">
        <v>10</v>
      </c>
      <c r="B16" s="60">
        <v>1.1000000000000001</v>
      </c>
      <c r="C16" s="150" t="s">
        <v>11</v>
      </c>
      <c r="D16" s="62">
        <v>1.1000000000000001</v>
      </c>
      <c r="E16" s="115">
        <v>1.1000000000000001</v>
      </c>
      <c r="F16" s="55" t="s">
        <v>2182</v>
      </c>
      <c r="G16" s="136" t="s">
        <v>890</v>
      </c>
      <c r="H16" s="136" t="s">
        <v>890</v>
      </c>
    </row>
    <row r="17" spans="1:8">
      <c r="A17" s="153"/>
      <c r="B17" s="60">
        <v>1.2</v>
      </c>
      <c r="C17" s="150"/>
      <c r="D17" s="62">
        <v>1.2</v>
      </c>
      <c r="E17" s="115">
        <v>1.2</v>
      </c>
      <c r="F17" s="55" t="s">
        <v>2182</v>
      </c>
      <c r="G17" s="136" t="s">
        <v>890</v>
      </c>
      <c r="H17" s="136" t="s">
        <v>890</v>
      </c>
    </row>
    <row r="18" spans="1:8">
      <c r="A18" s="153"/>
      <c r="B18" s="60">
        <v>1.3</v>
      </c>
      <c r="C18" s="150"/>
      <c r="D18" s="62">
        <v>1.3</v>
      </c>
      <c r="E18" s="115">
        <v>1.3</v>
      </c>
      <c r="F18" s="55" t="s">
        <v>2182</v>
      </c>
      <c r="G18" s="136" t="s">
        <v>890</v>
      </c>
      <c r="H18" s="136" t="s">
        <v>890</v>
      </c>
    </row>
    <row r="19" spans="1:8">
      <c r="A19" s="153"/>
      <c r="B19" s="60">
        <v>1.4</v>
      </c>
      <c r="C19" s="150"/>
      <c r="D19" s="62">
        <v>1.4</v>
      </c>
      <c r="E19" s="115">
        <v>1.4</v>
      </c>
      <c r="F19" s="55" t="s">
        <v>2182</v>
      </c>
      <c r="G19" s="136" t="s">
        <v>890</v>
      </c>
      <c r="H19" s="136" t="s">
        <v>890</v>
      </c>
    </row>
    <row r="20" spans="1:8">
      <c r="A20" s="153"/>
      <c r="B20" s="60">
        <v>1.5</v>
      </c>
      <c r="C20" s="150"/>
      <c r="D20" s="62">
        <v>1.5</v>
      </c>
      <c r="E20" s="115">
        <v>1.5</v>
      </c>
      <c r="F20" s="55" t="s">
        <v>2182</v>
      </c>
      <c r="G20" s="136" t="s">
        <v>890</v>
      </c>
      <c r="H20" s="136" t="s">
        <v>890</v>
      </c>
    </row>
    <row r="21" spans="1:8">
      <c r="A21" s="153"/>
      <c r="B21" s="60">
        <v>1.6</v>
      </c>
      <c r="C21" s="150"/>
      <c r="D21" s="62">
        <v>1.6</v>
      </c>
      <c r="E21" s="115">
        <v>1.6</v>
      </c>
      <c r="F21" s="55" t="s">
        <v>2182</v>
      </c>
      <c r="G21" s="136" t="s">
        <v>890</v>
      </c>
      <c r="H21" s="136" t="s">
        <v>890</v>
      </c>
    </row>
    <row r="22" spans="1:8">
      <c r="A22" s="153"/>
      <c r="B22" s="60">
        <v>2.1</v>
      </c>
      <c r="C22" s="150"/>
      <c r="D22" s="62">
        <v>2.1</v>
      </c>
      <c r="E22" s="115">
        <v>2.1</v>
      </c>
      <c r="F22" s="55" t="s">
        <v>2182</v>
      </c>
      <c r="G22" s="136" t="s">
        <v>890</v>
      </c>
      <c r="H22" s="136" t="s">
        <v>890</v>
      </c>
    </row>
    <row r="23" spans="1:8">
      <c r="A23" s="153"/>
      <c r="B23" s="60">
        <v>2.2000000000000002</v>
      </c>
      <c r="C23" s="150"/>
      <c r="D23" s="62">
        <v>2.2000000000000002</v>
      </c>
      <c r="E23" s="115">
        <v>2.2000000000000002</v>
      </c>
      <c r="F23" s="55" t="s">
        <v>2182</v>
      </c>
      <c r="G23" s="136" t="s">
        <v>890</v>
      </c>
      <c r="H23" s="136" t="s">
        <v>890</v>
      </c>
    </row>
    <row r="24" spans="1:8">
      <c r="A24" s="153"/>
      <c r="B24" s="60">
        <v>2.2999999999999998</v>
      </c>
      <c r="C24" s="150"/>
      <c r="D24" s="62">
        <v>2.2999999999999998</v>
      </c>
      <c r="E24" s="115">
        <v>2.2999999999999998</v>
      </c>
      <c r="F24" s="55" t="s">
        <v>2182</v>
      </c>
      <c r="G24" s="136" t="s">
        <v>890</v>
      </c>
      <c r="H24" s="136" t="s">
        <v>890</v>
      </c>
    </row>
    <row r="25" spans="1:8">
      <c r="A25" s="153"/>
      <c r="B25" s="60">
        <v>2.4</v>
      </c>
      <c r="C25" s="150"/>
      <c r="D25" s="62">
        <v>2.4</v>
      </c>
      <c r="E25" s="116">
        <v>2.4</v>
      </c>
      <c r="F25" s="55" t="s">
        <v>2182</v>
      </c>
      <c r="G25" s="136" t="s">
        <v>890</v>
      </c>
      <c r="H25" s="136" t="s">
        <v>890</v>
      </c>
    </row>
    <row r="26" spans="1:8">
      <c r="A26" s="153"/>
      <c r="B26" s="60">
        <v>3.1</v>
      </c>
      <c r="C26" s="150"/>
      <c r="D26" s="62">
        <v>3.1</v>
      </c>
      <c r="E26" s="116">
        <v>3.1</v>
      </c>
      <c r="F26" s="55" t="s">
        <v>2182</v>
      </c>
      <c r="G26" s="136" t="s">
        <v>890</v>
      </c>
      <c r="H26" s="136" t="s">
        <v>890</v>
      </c>
    </row>
    <row r="27" spans="1:8">
      <c r="A27" s="153"/>
      <c r="B27" s="60">
        <v>3.2</v>
      </c>
      <c r="C27" s="150"/>
      <c r="D27" s="62">
        <v>3.2</v>
      </c>
      <c r="E27" s="116">
        <v>3.2</v>
      </c>
      <c r="F27" s="55" t="s">
        <v>2182</v>
      </c>
      <c r="G27" s="136" t="s">
        <v>890</v>
      </c>
      <c r="H27" s="136" t="s">
        <v>890</v>
      </c>
    </row>
    <row r="28" spans="1:8">
      <c r="A28" s="153"/>
      <c r="B28" s="60">
        <v>3.3</v>
      </c>
      <c r="C28" s="150"/>
      <c r="D28" s="62">
        <v>3.3</v>
      </c>
      <c r="E28" s="116">
        <v>3.3</v>
      </c>
      <c r="F28" s="55" t="s">
        <v>2182</v>
      </c>
      <c r="G28" s="136" t="s">
        <v>890</v>
      </c>
      <c r="H28" s="136" t="s">
        <v>890</v>
      </c>
    </row>
    <row r="29" spans="1:8">
      <c r="A29" s="153"/>
      <c r="B29" s="60">
        <v>3.4</v>
      </c>
      <c r="C29" s="150"/>
      <c r="D29" s="62">
        <v>3.4</v>
      </c>
      <c r="E29" s="116">
        <v>3.4</v>
      </c>
      <c r="F29" s="55" t="s">
        <v>2182</v>
      </c>
      <c r="G29" s="136" t="s">
        <v>890</v>
      </c>
      <c r="H29" s="136" t="s">
        <v>890</v>
      </c>
    </row>
    <row r="30" spans="1:8">
      <c r="A30" s="153"/>
      <c r="B30" s="60">
        <v>3.5</v>
      </c>
      <c r="C30" s="150"/>
      <c r="D30" s="62">
        <v>3.5</v>
      </c>
      <c r="E30" s="116">
        <v>3.5</v>
      </c>
      <c r="F30" s="55" t="s">
        <v>2182</v>
      </c>
      <c r="G30" s="136" t="s">
        <v>890</v>
      </c>
      <c r="H30" s="136" t="s">
        <v>890</v>
      </c>
    </row>
    <row r="31" spans="1:8">
      <c r="A31" s="153"/>
      <c r="B31" s="60">
        <v>3.6</v>
      </c>
      <c r="C31" s="150"/>
      <c r="D31" s="62">
        <v>3.6</v>
      </c>
      <c r="E31" s="116">
        <v>3.6</v>
      </c>
      <c r="F31" s="55" t="s">
        <v>2182</v>
      </c>
      <c r="G31" s="136" t="s">
        <v>890</v>
      </c>
      <c r="H31" s="136" t="s">
        <v>890</v>
      </c>
    </row>
    <row r="32" spans="1:8">
      <c r="A32" s="153"/>
      <c r="B32" s="60">
        <v>3.7</v>
      </c>
      <c r="C32" s="150"/>
      <c r="D32" s="62">
        <v>3.7</v>
      </c>
      <c r="E32" s="116">
        <v>3.7</v>
      </c>
      <c r="F32" s="55" t="s">
        <v>2182</v>
      </c>
      <c r="G32" s="136" t="s">
        <v>890</v>
      </c>
      <c r="H32" s="136" t="s">
        <v>890</v>
      </c>
    </row>
    <row r="33" spans="1:8">
      <c r="A33" s="153"/>
      <c r="B33" s="60">
        <v>4.0999999999999996</v>
      </c>
      <c r="C33" s="150"/>
      <c r="D33" s="62">
        <v>4.0999999999999996</v>
      </c>
      <c r="E33" s="116">
        <v>4.0999999999999996</v>
      </c>
      <c r="F33" s="55" t="s">
        <v>2182</v>
      </c>
      <c r="G33" s="136" t="s">
        <v>890</v>
      </c>
      <c r="H33" s="136" t="s">
        <v>890</v>
      </c>
    </row>
    <row r="34" spans="1:8">
      <c r="A34" s="153"/>
      <c r="B34" s="60">
        <v>4.2</v>
      </c>
      <c r="C34" s="150"/>
      <c r="D34" s="62">
        <v>4.2</v>
      </c>
      <c r="E34" s="116">
        <v>4.2</v>
      </c>
      <c r="F34" s="55" t="s">
        <v>2182</v>
      </c>
      <c r="G34" s="136" t="s">
        <v>890</v>
      </c>
      <c r="H34" s="136" t="s">
        <v>890</v>
      </c>
    </row>
    <row r="35" spans="1:8">
      <c r="A35" s="153"/>
      <c r="B35" s="60">
        <v>4.3</v>
      </c>
      <c r="C35" s="150"/>
      <c r="D35" s="62">
        <v>4.3</v>
      </c>
      <c r="E35" s="116">
        <v>4.3</v>
      </c>
      <c r="F35" s="55" t="s">
        <v>2182</v>
      </c>
      <c r="G35" s="136" t="s">
        <v>890</v>
      </c>
      <c r="H35" s="136" t="s">
        <v>890</v>
      </c>
    </row>
    <row r="36" spans="1:8">
      <c r="A36" s="153"/>
      <c r="B36" s="60">
        <v>4.4000000000000004</v>
      </c>
      <c r="C36" s="150"/>
      <c r="D36" s="62">
        <v>4.4000000000000004</v>
      </c>
      <c r="E36" s="115">
        <v>4.4000000000000004</v>
      </c>
      <c r="F36" s="55" t="s">
        <v>2182</v>
      </c>
      <c r="G36" s="136" t="s">
        <v>890</v>
      </c>
      <c r="H36" s="136" t="s">
        <v>890</v>
      </c>
    </row>
    <row r="37" spans="1:8">
      <c r="A37" s="153"/>
      <c r="B37" s="60">
        <v>4.5</v>
      </c>
      <c r="C37" s="150"/>
      <c r="D37" s="62">
        <v>4.5</v>
      </c>
      <c r="E37" s="115">
        <v>4.5</v>
      </c>
      <c r="F37" s="55" t="s">
        <v>2182</v>
      </c>
      <c r="G37" s="136" t="s">
        <v>890</v>
      </c>
      <c r="H37" s="136" t="s">
        <v>890</v>
      </c>
    </row>
    <row r="38" spans="1:8">
      <c r="A38" s="153"/>
      <c r="B38" s="60">
        <v>5.0999999999999996</v>
      </c>
      <c r="C38" s="150"/>
      <c r="D38" s="62">
        <v>5.0999999999999996</v>
      </c>
      <c r="E38" s="115">
        <v>5.0999999999999996</v>
      </c>
      <c r="F38" s="55" t="s">
        <v>2182</v>
      </c>
      <c r="G38" s="136" t="s">
        <v>890</v>
      </c>
      <c r="H38" s="136" t="s">
        <v>890</v>
      </c>
    </row>
    <row r="39" spans="1:8">
      <c r="A39" s="153"/>
      <c r="B39" s="60">
        <v>5.2</v>
      </c>
      <c r="C39" s="150"/>
      <c r="D39" s="62">
        <v>5.2</v>
      </c>
      <c r="E39" s="115">
        <v>5.2</v>
      </c>
      <c r="F39" s="55" t="s">
        <v>2182</v>
      </c>
      <c r="G39" s="136" t="s">
        <v>890</v>
      </c>
      <c r="H39" s="136" t="s">
        <v>890</v>
      </c>
    </row>
    <row r="40" spans="1:8">
      <c r="A40" s="153"/>
      <c r="B40" s="60">
        <v>5.3</v>
      </c>
      <c r="C40" s="150"/>
      <c r="D40" s="62">
        <v>5.3</v>
      </c>
      <c r="E40" s="115">
        <v>5.3</v>
      </c>
      <c r="F40" s="55" t="s">
        <v>2182</v>
      </c>
      <c r="G40" s="136" t="s">
        <v>890</v>
      </c>
      <c r="H40" s="136" t="s">
        <v>890</v>
      </c>
    </row>
    <row r="41" spans="1:8">
      <c r="A41" s="153"/>
      <c r="B41" s="60">
        <v>5.4</v>
      </c>
      <c r="C41" s="150"/>
      <c r="D41" s="62">
        <v>5.4</v>
      </c>
      <c r="E41" s="115">
        <v>5.4</v>
      </c>
      <c r="F41" s="55" t="s">
        <v>2182</v>
      </c>
      <c r="G41" s="136" t="s">
        <v>890</v>
      </c>
      <c r="H41" s="136" t="s">
        <v>890</v>
      </c>
    </row>
    <row r="42" spans="1:8" ht="29">
      <c r="A42" s="153"/>
      <c r="B42" s="60">
        <v>6.1</v>
      </c>
      <c r="C42" s="150"/>
      <c r="D42" s="62">
        <v>6.1</v>
      </c>
      <c r="E42" s="115">
        <v>6.1</v>
      </c>
      <c r="F42" s="55" t="s">
        <v>2182</v>
      </c>
      <c r="G42" s="57" t="s">
        <v>2205</v>
      </c>
      <c r="H42" s="137">
        <v>6.1</v>
      </c>
    </row>
    <row r="43" spans="1:8" ht="29">
      <c r="A43" s="153"/>
      <c r="B43" s="60">
        <v>6.2</v>
      </c>
      <c r="C43" s="150"/>
      <c r="D43" s="62">
        <v>6.2</v>
      </c>
      <c r="E43" s="115">
        <v>6.2</v>
      </c>
      <c r="F43" s="55" t="s">
        <v>2182</v>
      </c>
      <c r="G43" s="57" t="s">
        <v>2205</v>
      </c>
      <c r="H43" s="137">
        <v>6.2</v>
      </c>
    </row>
    <row r="44" spans="1:8" ht="29">
      <c r="A44" s="153"/>
      <c r="B44" s="60">
        <v>6.3</v>
      </c>
      <c r="C44" s="150"/>
      <c r="D44" s="62">
        <v>6.3</v>
      </c>
      <c r="E44" s="115">
        <v>6.3</v>
      </c>
      <c r="F44" s="55" t="s">
        <v>2182</v>
      </c>
      <c r="G44" s="57" t="s">
        <v>2205</v>
      </c>
      <c r="H44" s="137">
        <v>6.3</v>
      </c>
    </row>
    <row r="45" spans="1:8">
      <c r="A45" s="153"/>
      <c r="B45" s="60">
        <v>6.4</v>
      </c>
      <c r="C45" s="150"/>
      <c r="D45" s="62">
        <v>6.4</v>
      </c>
      <c r="E45" s="115">
        <v>6.4</v>
      </c>
      <c r="F45" s="55" t="s">
        <v>2182</v>
      </c>
      <c r="G45" s="136" t="s">
        <v>890</v>
      </c>
      <c r="H45" s="136" t="s">
        <v>890</v>
      </c>
    </row>
    <row r="46" spans="1:8">
      <c r="A46" s="153"/>
      <c r="B46" s="60">
        <v>6.5</v>
      </c>
      <c r="C46" s="150"/>
      <c r="D46" s="62">
        <v>6.5</v>
      </c>
      <c r="E46" s="115">
        <v>6.5</v>
      </c>
      <c r="F46" s="55" t="s">
        <v>2182</v>
      </c>
      <c r="G46" s="136" t="s">
        <v>890</v>
      </c>
      <c r="H46" s="136" t="s">
        <v>890</v>
      </c>
    </row>
    <row r="47" spans="1:8">
      <c r="A47" s="153"/>
      <c r="B47" s="60">
        <v>6.6</v>
      </c>
      <c r="C47" s="150"/>
      <c r="D47" s="62">
        <v>6.6</v>
      </c>
      <c r="E47" s="115">
        <v>6.6</v>
      </c>
      <c r="F47" s="55" t="s">
        <v>2182</v>
      </c>
      <c r="G47" s="57" t="s">
        <v>890</v>
      </c>
      <c r="H47" s="136" t="s">
        <v>890</v>
      </c>
    </row>
    <row r="48" spans="1:8">
      <c r="A48" s="153"/>
      <c r="B48" s="60">
        <v>7.1</v>
      </c>
      <c r="C48" s="150"/>
      <c r="D48" s="62">
        <v>7.1</v>
      </c>
      <c r="E48" s="115">
        <v>7.1</v>
      </c>
      <c r="F48" s="55" t="s">
        <v>2182</v>
      </c>
      <c r="G48" s="136" t="s">
        <v>890</v>
      </c>
      <c r="H48" s="136" t="s">
        <v>890</v>
      </c>
    </row>
    <row r="49" spans="1:8">
      <c r="A49" s="153"/>
      <c r="B49" s="60">
        <v>7.2</v>
      </c>
      <c r="C49" s="150"/>
      <c r="D49" s="62">
        <v>7.2</v>
      </c>
      <c r="E49" s="115">
        <v>7.2</v>
      </c>
      <c r="F49" s="55" t="s">
        <v>2182</v>
      </c>
      <c r="G49" s="136" t="s">
        <v>890</v>
      </c>
      <c r="H49" s="136" t="s">
        <v>890</v>
      </c>
    </row>
    <row r="50" spans="1:8">
      <c r="A50" s="153"/>
      <c r="B50" s="60">
        <v>7.3</v>
      </c>
      <c r="C50" s="150"/>
      <c r="D50" s="62">
        <v>7.3</v>
      </c>
      <c r="E50" s="115">
        <v>7.3</v>
      </c>
      <c r="F50" s="55" t="s">
        <v>2182</v>
      </c>
      <c r="G50" s="136" t="s">
        <v>890</v>
      </c>
      <c r="H50" s="136" t="s">
        <v>890</v>
      </c>
    </row>
    <row r="51" spans="1:8">
      <c r="A51" s="153"/>
      <c r="B51" s="60">
        <v>7.4</v>
      </c>
      <c r="C51" s="150"/>
      <c r="D51" s="62">
        <v>7.4</v>
      </c>
      <c r="E51" s="115">
        <v>7.4</v>
      </c>
      <c r="F51" s="55" t="s">
        <v>2182</v>
      </c>
      <c r="G51" s="136" t="s">
        <v>890</v>
      </c>
      <c r="H51" s="136" t="s">
        <v>890</v>
      </c>
    </row>
    <row r="52" spans="1:8">
      <c r="A52" s="153"/>
      <c r="B52" s="60">
        <v>8.1</v>
      </c>
      <c r="C52" s="150"/>
      <c r="D52" s="62">
        <v>8.1</v>
      </c>
      <c r="E52" s="115">
        <v>8.1</v>
      </c>
      <c r="F52" s="55" t="s">
        <v>2182</v>
      </c>
      <c r="G52" s="136" t="s">
        <v>890</v>
      </c>
      <c r="H52" s="136" t="s">
        <v>890</v>
      </c>
    </row>
    <row r="53" spans="1:8">
      <c r="A53" s="153"/>
      <c r="B53" s="60">
        <v>8.1999999999999993</v>
      </c>
      <c r="C53" s="150"/>
      <c r="D53" s="62">
        <v>8.1999999999999993</v>
      </c>
      <c r="E53" s="115">
        <v>8.1999999999999993</v>
      </c>
      <c r="F53" s="55" t="s">
        <v>2182</v>
      </c>
      <c r="G53" s="136" t="s">
        <v>890</v>
      </c>
      <c r="H53" s="136" t="s">
        <v>890</v>
      </c>
    </row>
    <row r="54" spans="1:8">
      <c r="A54" s="153"/>
      <c r="B54" s="60">
        <v>8.3000000000000007</v>
      </c>
      <c r="C54" s="150"/>
      <c r="D54" s="62">
        <v>8.3000000000000007</v>
      </c>
      <c r="E54" s="115">
        <v>8.3000000000000007</v>
      </c>
      <c r="F54" s="55" t="s">
        <v>2182</v>
      </c>
      <c r="G54" s="136" t="s">
        <v>890</v>
      </c>
      <c r="H54" s="136" t="s">
        <v>890</v>
      </c>
    </row>
    <row r="55" spans="1:8">
      <c r="A55" s="153"/>
      <c r="B55" s="60">
        <v>8.4</v>
      </c>
      <c r="C55" s="150"/>
      <c r="D55" s="62">
        <v>8.4</v>
      </c>
      <c r="E55" s="115">
        <v>8.4</v>
      </c>
      <c r="F55" s="55" t="s">
        <v>2182</v>
      </c>
      <c r="G55" s="136" t="s">
        <v>890</v>
      </c>
      <c r="H55" s="136" t="s">
        <v>890</v>
      </c>
    </row>
    <row r="56" spans="1:8">
      <c r="A56" s="153"/>
      <c r="B56" s="60">
        <v>8.5</v>
      </c>
      <c r="C56" s="150"/>
      <c r="D56" s="62">
        <v>8.5</v>
      </c>
      <c r="E56" s="115">
        <v>8.5</v>
      </c>
      <c r="F56" s="55" t="s">
        <v>2182</v>
      </c>
      <c r="G56" s="136" t="s">
        <v>890</v>
      </c>
      <c r="H56" s="136" t="s">
        <v>890</v>
      </c>
    </row>
    <row r="57" spans="1:8">
      <c r="A57" s="153"/>
      <c r="B57" s="60">
        <v>8.6</v>
      </c>
      <c r="C57" s="150"/>
      <c r="D57" s="62">
        <v>8.6</v>
      </c>
      <c r="E57" s="115">
        <v>8.6</v>
      </c>
      <c r="F57" s="55" t="s">
        <v>2182</v>
      </c>
      <c r="G57" s="136" t="s">
        <v>890</v>
      </c>
      <c r="H57" s="136" t="s">
        <v>890</v>
      </c>
    </row>
    <row r="58" spans="1:8">
      <c r="A58" s="153"/>
      <c r="B58" s="60">
        <v>8.6999999999999993</v>
      </c>
      <c r="C58" s="150"/>
      <c r="D58" s="62">
        <v>8.6999999999999993</v>
      </c>
      <c r="E58" s="115">
        <v>8.6999999999999993</v>
      </c>
      <c r="F58" s="55" t="s">
        <v>2182</v>
      </c>
      <c r="G58" s="136" t="s">
        <v>890</v>
      </c>
      <c r="H58" s="136" t="s">
        <v>890</v>
      </c>
    </row>
    <row r="59" spans="1:8">
      <c r="A59" s="153"/>
      <c r="B59" s="60">
        <v>8.8000000000000007</v>
      </c>
      <c r="C59" s="150"/>
      <c r="D59" s="62">
        <v>8.8000000000000007</v>
      </c>
      <c r="E59" s="115">
        <v>8.8000000000000007</v>
      </c>
      <c r="F59" s="55" t="s">
        <v>2182</v>
      </c>
      <c r="G59" s="136" t="s">
        <v>890</v>
      </c>
      <c r="H59" s="136" t="s">
        <v>890</v>
      </c>
    </row>
    <row r="60" spans="1:8">
      <c r="A60" s="153"/>
      <c r="B60" s="60">
        <v>8.9</v>
      </c>
      <c r="C60" s="150"/>
      <c r="D60" s="62">
        <v>8.9</v>
      </c>
      <c r="E60" s="115">
        <v>8.9</v>
      </c>
      <c r="F60" s="55" t="s">
        <v>2182</v>
      </c>
      <c r="G60" s="136" t="s">
        <v>890</v>
      </c>
      <c r="H60" s="136" t="s">
        <v>890</v>
      </c>
    </row>
    <row r="61" spans="1:8">
      <c r="A61" s="153"/>
      <c r="B61" s="60">
        <v>8.1</v>
      </c>
      <c r="C61" s="150"/>
      <c r="D61" s="62">
        <v>8.1</v>
      </c>
      <c r="E61" s="117">
        <v>8.1</v>
      </c>
      <c r="F61" s="55" t="s">
        <v>2182</v>
      </c>
      <c r="G61" s="136" t="s">
        <v>890</v>
      </c>
      <c r="H61" s="136" t="s">
        <v>890</v>
      </c>
    </row>
    <row r="62" spans="1:8">
      <c r="A62" s="153"/>
      <c r="B62" s="60">
        <v>9.1</v>
      </c>
      <c r="C62" s="150"/>
      <c r="D62" s="62">
        <v>9.1</v>
      </c>
      <c r="E62" s="115">
        <v>9.1</v>
      </c>
      <c r="F62" s="55" t="s">
        <v>2182</v>
      </c>
      <c r="G62" s="136" t="s">
        <v>890</v>
      </c>
      <c r="H62" s="136" t="s">
        <v>890</v>
      </c>
    </row>
    <row r="63" spans="1:8">
      <c r="A63" s="153"/>
      <c r="B63" s="60">
        <v>9.1999999999999993</v>
      </c>
      <c r="C63" s="150"/>
      <c r="D63" s="62">
        <v>9.1999999999999993</v>
      </c>
      <c r="E63" s="115">
        <v>9.1999999999999993</v>
      </c>
      <c r="F63" s="55" t="s">
        <v>2182</v>
      </c>
      <c r="G63" s="136" t="s">
        <v>890</v>
      </c>
      <c r="H63" s="136" t="s">
        <v>890</v>
      </c>
    </row>
    <row r="64" spans="1:8" ht="29">
      <c r="A64" s="161" t="s">
        <v>12</v>
      </c>
      <c r="B64" s="52" t="s">
        <v>13</v>
      </c>
      <c r="C64" s="150" t="s">
        <v>23</v>
      </c>
      <c r="D64" s="57" t="s">
        <v>1498</v>
      </c>
      <c r="E64" s="57" t="s">
        <v>1499</v>
      </c>
      <c r="F64" s="55" t="s">
        <v>2182</v>
      </c>
      <c r="G64" s="136" t="s">
        <v>890</v>
      </c>
      <c r="H64" s="136" t="s">
        <v>890</v>
      </c>
    </row>
    <row r="65" spans="1:8" ht="29">
      <c r="A65" s="161"/>
      <c r="B65" s="52" t="s">
        <v>14</v>
      </c>
      <c r="C65" s="150"/>
      <c r="D65" s="57" t="s">
        <v>1500</v>
      </c>
      <c r="E65" s="57" t="s">
        <v>1501</v>
      </c>
      <c r="F65" s="55" t="s">
        <v>2182</v>
      </c>
      <c r="G65" s="136" t="s">
        <v>890</v>
      </c>
      <c r="H65" s="136" t="s">
        <v>890</v>
      </c>
    </row>
    <row r="66" spans="1:8" ht="29">
      <c r="A66" s="161"/>
      <c r="B66" s="52" t="s">
        <v>15</v>
      </c>
      <c r="C66" s="150"/>
      <c r="D66" s="57" t="s">
        <v>1502</v>
      </c>
      <c r="E66" s="57" t="s">
        <v>1503</v>
      </c>
      <c r="F66" s="55" t="s">
        <v>2182</v>
      </c>
      <c r="G66" s="136" t="s">
        <v>890</v>
      </c>
      <c r="H66" s="136" t="s">
        <v>890</v>
      </c>
    </row>
    <row r="67" spans="1:8" ht="43.5">
      <c r="A67" s="161"/>
      <c r="B67" s="52" t="s">
        <v>16</v>
      </c>
      <c r="C67" s="150"/>
      <c r="D67" s="57" t="s">
        <v>1504</v>
      </c>
      <c r="E67" s="57" t="s">
        <v>1505</v>
      </c>
      <c r="F67" s="55" t="s">
        <v>2182</v>
      </c>
      <c r="G67" s="136" t="s">
        <v>890</v>
      </c>
      <c r="H67" s="136" t="s">
        <v>890</v>
      </c>
    </row>
    <row r="68" spans="1:8">
      <c r="A68" s="161"/>
      <c r="B68" s="52" t="s">
        <v>17</v>
      </c>
      <c r="C68" s="150"/>
      <c r="D68" s="57" t="s">
        <v>1506</v>
      </c>
      <c r="E68" s="57" t="s">
        <v>1507</v>
      </c>
      <c r="F68" s="55" t="s">
        <v>2182</v>
      </c>
      <c r="G68" s="136" t="s">
        <v>890</v>
      </c>
      <c r="H68" s="136" t="s">
        <v>890</v>
      </c>
    </row>
    <row r="69" spans="1:8">
      <c r="A69" s="161"/>
      <c r="B69" s="52" t="s">
        <v>18</v>
      </c>
      <c r="C69" s="52"/>
      <c r="D69" s="57" t="s">
        <v>1508</v>
      </c>
      <c r="E69" s="57" t="s">
        <v>1509</v>
      </c>
      <c r="F69" s="55" t="s">
        <v>2182</v>
      </c>
      <c r="G69" s="136" t="s">
        <v>890</v>
      </c>
      <c r="H69" s="136" t="s">
        <v>890</v>
      </c>
    </row>
    <row r="70" spans="1:8">
      <c r="A70" s="161"/>
      <c r="B70" s="52" t="s">
        <v>19</v>
      </c>
      <c r="C70" s="52"/>
      <c r="D70" s="57" t="s">
        <v>1510</v>
      </c>
      <c r="E70" s="57" t="s">
        <v>1511</v>
      </c>
      <c r="F70" s="55" t="s">
        <v>2182</v>
      </c>
      <c r="G70" s="136" t="s">
        <v>890</v>
      </c>
      <c r="H70" s="136" t="s">
        <v>890</v>
      </c>
    </row>
    <row r="71" spans="1:8" ht="29">
      <c r="A71" s="161"/>
      <c r="B71" s="52" t="s">
        <v>20</v>
      </c>
      <c r="C71" s="52"/>
      <c r="D71" s="57" t="s">
        <v>1512</v>
      </c>
      <c r="E71" s="57" t="s">
        <v>1513</v>
      </c>
      <c r="F71" s="55" t="s">
        <v>2182</v>
      </c>
      <c r="G71" s="136" t="s">
        <v>890</v>
      </c>
      <c r="H71" s="136" t="s">
        <v>890</v>
      </c>
    </row>
    <row r="72" spans="1:8" ht="29">
      <c r="A72" s="161"/>
      <c r="B72" s="52" t="s">
        <v>21</v>
      </c>
      <c r="C72" s="52"/>
      <c r="D72" s="57" t="s">
        <v>1514</v>
      </c>
      <c r="E72" s="57" t="s">
        <v>1515</v>
      </c>
      <c r="F72" s="55" t="s">
        <v>2182</v>
      </c>
      <c r="G72" s="136" t="s">
        <v>890</v>
      </c>
      <c r="H72" s="136" t="s">
        <v>890</v>
      </c>
    </row>
    <row r="73" spans="1:8" ht="29">
      <c r="A73" s="161"/>
      <c r="B73" s="52" t="s">
        <v>22</v>
      </c>
      <c r="C73" s="52"/>
      <c r="D73" s="57" t="s">
        <v>1516</v>
      </c>
      <c r="E73" s="57" t="s">
        <v>1517</v>
      </c>
      <c r="F73" s="55" t="s">
        <v>2182</v>
      </c>
      <c r="G73" s="136" t="s">
        <v>890</v>
      </c>
      <c r="H73" s="136" t="s">
        <v>890</v>
      </c>
    </row>
    <row r="74" spans="1:8" ht="58">
      <c r="A74" s="153" t="s">
        <v>34</v>
      </c>
      <c r="B74" s="60" t="s">
        <v>35</v>
      </c>
      <c r="C74" s="150" t="s">
        <v>38</v>
      </c>
      <c r="D74" s="62" t="s">
        <v>1519</v>
      </c>
      <c r="E74" s="62" t="s">
        <v>1518</v>
      </c>
      <c r="F74" s="55" t="s">
        <v>2182</v>
      </c>
      <c r="G74" s="136" t="s">
        <v>890</v>
      </c>
      <c r="H74" s="136" t="s">
        <v>890</v>
      </c>
    </row>
    <row r="75" spans="1:8" ht="29">
      <c r="A75" s="153"/>
      <c r="B75" s="60" t="s">
        <v>36</v>
      </c>
      <c r="C75" s="150"/>
      <c r="D75" s="109" t="s">
        <v>1520</v>
      </c>
      <c r="E75" s="62" t="s">
        <v>1521</v>
      </c>
      <c r="F75" s="55" t="s">
        <v>2182</v>
      </c>
      <c r="G75" s="136" t="s">
        <v>890</v>
      </c>
      <c r="H75" s="136" t="s">
        <v>890</v>
      </c>
    </row>
    <row r="76" spans="1:8" ht="140.5">
      <c r="A76" s="153"/>
      <c r="B76" s="60" t="s">
        <v>37</v>
      </c>
      <c r="C76" s="150"/>
      <c r="D76" s="62" t="s">
        <v>1522</v>
      </c>
      <c r="E76" s="62" t="s">
        <v>1523</v>
      </c>
      <c r="F76" s="55" t="s">
        <v>2182</v>
      </c>
      <c r="G76" s="136" t="s">
        <v>890</v>
      </c>
      <c r="H76" s="136" t="s">
        <v>890</v>
      </c>
    </row>
    <row r="77" spans="1:8" ht="101.5">
      <c r="A77" s="153" t="s">
        <v>42</v>
      </c>
      <c r="B77" s="150" t="s">
        <v>43</v>
      </c>
      <c r="C77" s="150" t="s">
        <v>44</v>
      </c>
      <c r="D77" s="109" t="s">
        <v>1524</v>
      </c>
      <c r="E77" s="109" t="s">
        <v>1525</v>
      </c>
      <c r="F77" s="55" t="s">
        <v>2182</v>
      </c>
      <c r="G77" s="136" t="s">
        <v>890</v>
      </c>
      <c r="H77" s="136" t="s">
        <v>890</v>
      </c>
    </row>
    <row r="78" spans="1:8">
      <c r="A78" s="153"/>
      <c r="B78" s="150"/>
      <c r="C78" s="150"/>
      <c r="F78" s="55" t="s">
        <v>2182</v>
      </c>
      <c r="G78" s="136" t="s">
        <v>890</v>
      </c>
      <c r="H78" s="136" t="s">
        <v>890</v>
      </c>
    </row>
    <row r="79" spans="1:8">
      <c r="A79" s="153"/>
      <c r="B79" s="150"/>
      <c r="C79" s="150"/>
      <c r="F79" s="55" t="s">
        <v>2182</v>
      </c>
      <c r="G79" s="136" t="s">
        <v>890</v>
      </c>
      <c r="H79" s="136" t="s">
        <v>890</v>
      </c>
    </row>
    <row r="80" spans="1:8" ht="130.5">
      <c r="A80" s="153" t="s">
        <v>46</v>
      </c>
      <c r="B80" s="52" t="s">
        <v>47</v>
      </c>
      <c r="C80" s="52" t="s">
        <v>67</v>
      </c>
      <c r="D80" s="109" t="s">
        <v>1526</v>
      </c>
      <c r="E80" s="109" t="s">
        <v>1527</v>
      </c>
      <c r="F80" s="55" t="s">
        <v>2182</v>
      </c>
      <c r="G80" s="136" t="s">
        <v>890</v>
      </c>
      <c r="H80" s="136" t="s">
        <v>890</v>
      </c>
    </row>
    <row r="81" spans="1:8">
      <c r="A81" s="153"/>
      <c r="B81" s="52" t="s">
        <v>48</v>
      </c>
      <c r="C81" s="52"/>
      <c r="D81" s="57" t="s">
        <v>1528</v>
      </c>
      <c r="E81" s="57" t="s">
        <v>1528</v>
      </c>
      <c r="F81" s="55" t="s">
        <v>2182</v>
      </c>
      <c r="G81" s="136" t="s">
        <v>890</v>
      </c>
      <c r="H81" s="136" t="s">
        <v>890</v>
      </c>
    </row>
    <row r="82" spans="1:8">
      <c r="A82" s="153"/>
      <c r="B82" s="52" t="s">
        <v>49</v>
      </c>
      <c r="C82" s="52"/>
      <c r="D82" s="57" t="s">
        <v>1529</v>
      </c>
      <c r="E82" s="57" t="s">
        <v>1529</v>
      </c>
      <c r="F82" s="55" t="s">
        <v>2182</v>
      </c>
      <c r="G82" s="136" t="s">
        <v>890</v>
      </c>
      <c r="H82" s="136" t="s">
        <v>890</v>
      </c>
    </row>
    <row r="83" spans="1:8">
      <c r="A83" s="153"/>
      <c r="B83" s="52" t="s">
        <v>50</v>
      </c>
      <c r="C83" s="52"/>
      <c r="D83" s="57" t="s">
        <v>1530</v>
      </c>
      <c r="E83" s="57" t="s">
        <v>1530</v>
      </c>
      <c r="F83" s="55" t="s">
        <v>2182</v>
      </c>
      <c r="G83" s="136" t="s">
        <v>890</v>
      </c>
      <c r="H83" s="136" t="s">
        <v>890</v>
      </c>
    </row>
    <row r="84" spans="1:8">
      <c r="A84" s="153"/>
      <c r="B84" s="52" t="s">
        <v>51</v>
      </c>
      <c r="C84" s="52"/>
      <c r="D84" s="57" t="s">
        <v>1531</v>
      </c>
      <c r="E84" s="57" t="s">
        <v>1531</v>
      </c>
      <c r="F84" s="55" t="s">
        <v>2182</v>
      </c>
      <c r="G84" s="136" t="s">
        <v>890</v>
      </c>
      <c r="H84" s="136" t="s">
        <v>890</v>
      </c>
    </row>
    <row r="85" spans="1:8">
      <c r="A85" s="153"/>
      <c r="B85" s="52" t="s">
        <v>52</v>
      </c>
      <c r="C85" s="52"/>
      <c r="D85" s="57" t="s">
        <v>1532</v>
      </c>
      <c r="E85" s="57" t="s">
        <v>1532</v>
      </c>
      <c r="F85" s="55" t="s">
        <v>2182</v>
      </c>
      <c r="G85" s="136" t="s">
        <v>890</v>
      </c>
      <c r="H85" s="136" t="s">
        <v>890</v>
      </c>
    </row>
    <row r="86" spans="1:8">
      <c r="A86" s="153"/>
      <c r="B86" s="52" t="s">
        <v>53</v>
      </c>
      <c r="C86" s="52"/>
      <c r="D86" s="57" t="s">
        <v>1533</v>
      </c>
      <c r="E86" s="57" t="s">
        <v>1533</v>
      </c>
      <c r="F86" s="55" t="s">
        <v>2182</v>
      </c>
      <c r="G86" s="136" t="s">
        <v>890</v>
      </c>
      <c r="H86" s="136" t="s">
        <v>890</v>
      </c>
    </row>
    <row r="87" spans="1:8">
      <c r="A87" s="153"/>
      <c r="B87" s="52" t="s">
        <v>54</v>
      </c>
      <c r="C87" s="52"/>
      <c r="D87" s="57" t="s">
        <v>1534</v>
      </c>
      <c r="E87" s="57" t="s">
        <v>1534</v>
      </c>
      <c r="F87" s="55" t="s">
        <v>2182</v>
      </c>
      <c r="G87" s="136" t="s">
        <v>890</v>
      </c>
      <c r="H87" s="136" t="s">
        <v>890</v>
      </c>
    </row>
    <row r="88" spans="1:8" ht="29">
      <c r="A88" s="153"/>
      <c r="B88" s="52" t="s">
        <v>55</v>
      </c>
      <c r="C88" s="52"/>
      <c r="D88" s="57" t="s">
        <v>1535</v>
      </c>
      <c r="E88" s="57" t="s">
        <v>1535</v>
      </c>
      <c r="F88" s="55" t="s">
        <v>2182</v>
      </c>
      <c r="G88" s="136" t="s">
        <v>890</v>
      </c>
      <c r="H88" s="136" t="s">
        <v>890</v>
      </c>
    </row>
    <row r="89" spans="1:8">
      <c r="A89" s="153"/>
      <c r="B89" s="52" t="s">
        <v>56</v>
      </c>
      <c r="C89" s="52"/>
      <c r="D89" s="57" t="s">
        <v>1536</v>
      </c>
      <c r="E89" s="57" t="s">
        <v>1536</v>
      </c>
      <c r="F89" s="55" t="s">
        <v>2182</v>
      </c>
      <c r="G89" s="136" t="s">
        <v>890</v>
      </c>
      <c r="H89" s="136" t="s">
        <v>890</v>
      </c>
    </row>
    <row r="90" spans="1:8">
      <c r="A90" s="153"/>
      <c r="B90" s="52" t="s">
        <v>57</v>
      </c>
      <c r="C90" s="52"/>
      <c r="D90" s="57" t="s">
        <v>1537</v>
      </c>
      <c r="E90" s="57" t="s">
        <v>1537</v>
      </c>
      <c r="F90" s="55" t="s">
        <v>2182</v>
      </c>
      <c r="G90" s="136" t="s">
        <v>890</v>
      </c>
      <c r="H90" s="136" t="s">
        <v>890</v>
      </c>
    </row>
    <row r="91" spans="1:8">
      <c r="A91" s="153"/>
      <c r="B91" s="52" t="s">
        <v>58</v>
      </c>
      <c r="C91" s="52"/>
      <c r="D91" s="57" t="s">
        <v>1538</v>
      </c>
      <c r="E91" s="57" t="s">
        <v>1538</v>
      </c>
      <c r="F91" s="55" t="s">
        <v>2182</v>
      </c>
      <c r="G91" s="136" t="s">
        <v>890</v>
      </c>
      <c r="H91" s="136" t="s">
        <v>890</v>
      </c>
    </row>
    <row r="92" spans="1:8">
      <c r="A92" s="153"/>
      <c r="B92" s="52" t="s">
        <v>59</v>
      </c>
      <c r="C92" s="52"/>
      <c r="D92" s="57" t="s">
        <v>1539</v>
      </c>
      <c r="E92" s="57" t="s">
        <v>1539</v>
      </c>
      <c r="F92" s="55" t="s">
        <v>2182</v>
      </c>
      <c r="G92" s="136" t="s">
        <v>890</v>
      </c>
      <c r="H92" s="136" t="s">
        <v>890</v>
      </c>
    </row>
    <row r="93" spans="1:8">
      <c r="A93" s="153"/>
      <c r="B93" s="52" t="s">
        <v>60</v>
      </c>
      <c r="C93" s="52"/>
      <c r="D93" s="57" t="s">
        <v>1540</v>
      </c>
      <c r="E93" s="57" t="s">
        <v>1540</v>
      </c>
      <c r="F93" s="55" t="s">
        <v>2182</v>
      </c>
      <c r="G93" s="136" t="s">
        <v>890</v>
      </c>
      <c r="H93" s="136" t="s">
        <v>890</v>
      </c>
    </row>
    <row r="94" spans="1:8">
      <c r="A94" s="153"/>
      <c r="B94" s="52" t="s">
        <v>61</v>
      </c>
      <c r="C94" s="52"/>
      <c r="D94" s="57" t="s">
        <v>1541</v>
      </c>
      <c r="E94" s="57" t="s">
        <v>1541</v>
      </c>
      <c r="F94" s="55" t="s">
        <v>2182</v>
      </c>
      <c r="G94" s="136" t="s">
        <v>890</v>
      </c>
      <c r="H94" s="136" t="s">
        <v>890</v>
      </c>
    </row>
    <row r="95" spans="1:8">
      <c r="A95" s="153"/>
      <c r="B95" s="52" t="s">
        <v>62</v>
      </c>
      <c r="C95" s="52"/>
      <c r="D95" s="57" t="s">
        <v>1542</v>
      </c>
      <c r="E95" s="57" t="s">
        <v>1542</v>
      </c>
      <c r="F95" s="55" t="s">
        <v>2182</v>
      </c>
      <c r="G95" s="136" t="s">
        <v>890</v>
      </c>
      <c r="H95" s="136" t="s">
        <v>890</v>
      </c>
    </row>
    <row r="96" spans="1:8">
      <c r="A96" s="153"/>
      <c r="B96" s="52" t="s">
        <v>63</v>
      </c>
      <c r="C96" s="52"/>
      <c r="D96" s="57" t="s">
        <v>1543</v>
      </c>
      <c r="E96" s="57" t="s">
        <v>1543</v>
      </c>
      <c r="F96" s="55" t="s">
        <v>2182</v>
      </c>
      <c r="G96" s="136" t="s">
        <v>890</v>
      </c>
      <c r="H96" s="136" t="s">
        <v>890</v>
      </c>
    </row>
    <row r="97" spans="1:8">
      <c r="A97" s="153"/>
      <c r="B97" s="52" t="s">
        <v>64</v>
      </c>
      <c r="C97" s="52"/>
      <c r="D97" s="57" t="s">
        <v>1544</v>
      </c>
      <c r="E97" s="57" t="s">
        <v>1544</v>
      </c>
      <c r="F97" s="55" t="s">
        <v>2182</v>
      </c>
      <c r="G97" s="136" t="s">
        <v>890</v>
      </c>
      <c r="H97" s="136" t="s">
        <v>890</v>
      </c>
    </row>
    <row r="98" spans="1:8">
      <c r="A98" s="153"/>
      <c r="B98" s="52" t="s">
        <v>65</v>
      </c>
      <c r="C98" s="52"/>
      <c r="D98" s="57" t="s">
        <v>1545</v>
      </c>
      <c r="E98" s="57" t="s">
        <v>1545</v>
      </c>
      <c r="F98" s="55" t="s">
        <v>2182</v>
      </c>
      <c r="G98" s="136" t="s">
        <v>890</v>
      </c>
      <c r="H98" s="136" t="s">
        <v>890</v>
      </c>
    </row>
    <row r="99" spans="1:8">
      <c r="A99" s="153"/>
      <c r="B99" s="52" t="s">
        <v>66</v>
      </c>
      <c r="C99" s="52"/>
      <c r="D99" s="57" t="s">
        <v>1546</v>
      </c>
      <c r="E99" s="57" t="s">
        <v>1546</v>
      </c>
      <c r="F99" s="55" t="s">
        <v>2182</v>
      </c>
      <c r="G99" s="136" t="s">
        <v>890</v>
      </c>
      <c r="H99" s="136" t="s">
        <v>890</v>
      </c>
    </row>
    <row r="100" spans="1:8" ht="261">
      <c r="A100" s="153" t="s">
        <v>88</v>
      </c>
      <c r="B100" s="52" t="s">
        <v>89</v>
      </c>
      <c r="C100" s="52"/>
      <c r="D100" s="57" t="s">
        <v>1547</v>
      </c>
      <c r="E100" s="57" t="s">
        <v>1548</v>
      </c>
      <c r="F100" s="55" t="s">
        <v>2182</v>
      </c>
      <c r="G100" s="57" t="s">
        <v>2199</v>
      </c>
      <c r="H100" s="57" t="s">
        <v>2192</v>
      </c>
    </row>
    <row r="101" spans="1:8" ht="89.5">
      <c r="A101" s="153"/>
      <c r="B101" s="52" t="s">
        <v>91</v>
      </c>
      <c r="C101" s="52"/>
      <c r="D101" s="57" t="s">
        <v>1549</v>
      </c>
      <c r="E101" s="57" t="s">
        <v>1550</v>
      </c>
      <c r="F101" s="55" t="s">
        <v>2182</v>
      </c>
      <c r="G101" s="136" t="s">
        <v>2201</v>
      </c>
      <c r="H101" s="57" t="s">
        <v>2193</v>
      </c>
    </row>
    <row r="102" spans="1:8" ht="101.5">
      <c r="A102" s="153"/>
      <c r="B102" s="52" t="s">
        <v>92</v>
      </c>
      <c r="C102" s="52"/>
      <c r="D102" s="57" t="s">
        <v>1551</v>
      </c>
      <c r="E102" s="57" t="s">
        <v>1552</v>
      </c>
      <c r="F102" s="55" t="s">
        <v>2182</v>
      </c>
      <c r="G102" s="57" t="s">
        <v>2202</v>
      </c>
      <c r="H102" s="57" t="s">
        <v>2194</v>
      </c>
    </row>
    <row r="103" spans="1:8" ht="52">
      <c r="A103" s="153"/>
      <c r="B103" s="52" t="s">
        <v>93</v>
      </c>
      <c r="C103" s="52"/>
      <c r="D103" s="57" t="s">
        <v>1553</v>
      </c>
      <c r="E103" s="57" t="s">
        <v>1554</v>
      </c>
      <c r="F103" s="55" t="s">
        <v>2182</v>
      </c>
      <c r="G103" s="136" t="s">
        <v>2203</v>
      </c>
      <c r="H103" s="57" t="s">
        <v>2195</v>
      </c>
    </row>
    <row r="104" spans="1:8" ht="203">
      <c r="A104" s="153"/>
      <c r="B104" s="52" t="s">
        <v>94</v>
      </c>
      <c r="C104" s="52"/>
      <c r="D104" s="57" t="s">
        <v>1556</v>
      </c>
      <c r="E104" s="57" t="s">
        <v>1555</v>
      </c>
      <c r="F104" s="55" t="s">
        <v>2182</v>
      </c>
      <c r="G104" s="57" t="s">
        <v>2204</v>
      </c>
      <c r="H104" s="57" t="s">
        <v>2196</v>
      </c>
    </row>
    <row r="105" spans="1:8" ht="232">
      <c r="A105" s="153"/>
      <c r="B105" s="52" t="s">
        <v>95</v>
      </c>
      <c r="C105" s="52"/>
      <c r="D105" s="57" t="s">
        <v>1557</v>
      </c>
      <c r="E105" s="57" t="s">
        <v>1558</v>
      </c>
      <c r="F105" s="55" t="s">
        <v>2182</v>
      </c>
      <c r="G105" s="136" t="s">
        <v>2200</v>
      </c>
      <c r="H105" s="57" t="s">
        <v>2197</v>
      </c>
    </row>
    <row r="106" spans="1:8">
      <c r="A106" s="54" t="s">
        <v>101</v>
      </c>
      <c r="B106" s="52" t="s">
        <v>102</v>
      </c>
      <c r="C106" s="52"/>
      <c r="D106" s="57" t="s">
        <v>1559</v>
      </c>
      <c r="E106" s="57" t="s">
        <v>1562</v>
      </c>
      <c r="F106" s="55" t="s">
        <v>2182</v>
      </c>
      <c r="G106" s="136" t="s">
        <v>890</v>
      </c>
      <c r="H106" s="57" t="s">
        <v>890</v>
      </c>
    </row>
    <row r="107" spans="1:8">
      <c r="A107" s="54" t="s">
        <v>101</v>
      </c>
      <c r="B107" s="52" t="s">
        <v>103</v>
      </c>
      <c r="C107" s="52"/>
      <c r="D107" s="57" t="s">
        <v>1560</v>
      </c>
      <c r="E107" s="57" t="s">
        <v>1563</v>
      </c>
      <c r="F107" s="55" t="s">
        <v>2182</v>
      </c>
      <c r="G107" s="136" t="s">
        <v>890</v>
      </c>
      <c r="H107" s="57" t="s">
        <v>890</v>
      </c>
    </row>
    <row r="108" spans="1:8" ht="72.5">
      <c r="A108" s="54" t="s">
        <v>106</v>
      </c>
      <c r="B108" s="52" t="s">
        <v>107</v>
      </c>
      <c r="C108" s="52" t="s">
        <v>108</v>
      </c>
      <c r="D108" s="57" t="s">
        <v>1561</v>
      </c>
      <c r="E108" s="57" t="s">
        <v>1564</v>
      </c>
      <c r="F108" s="55" t="s">
        <v>2182</v>
      </c>
      <c r="G108" s="136" t="s">
        <v>890</v>
      </c>
      <c r="H108" s="57" t="s">
        <v>890</v>
      </c>
    </row>
    <row r="109" spans="1:8" ht="29">
      <c r="A109" s="54" t="s">
        <v>110</v>
      </c>
      <c r="B109" s="52" t="s">
        <v>111</v>
      </c>
      <c r="C109" s="52"/>
      <c r="D109" s="57" t="s">
        <v>1565</v>
      </c>
      <c r="E109" s="57" t="s">
        <v>1565</v>
      </c>
      <c r="F109" s="55" t="s">
        <v>2182</v>
      </c>
      <c r="G109" s="136" t="s">
        <v>890</v>
      </c>
      <c r="H109" s="57" t="s">
        <v>890</v>
      </c>
    </row>
    <row r="110" spans="1:8" ht="87">
      <c r="A110" s="154" t="s">
        <v>113</v>
      </c>
      <c r="B110" s="60" t="s">
        <v>114</v>
      </c>
      <c r="C110" s="52"/>
      <c r="D110" s="62" t="s">
        <v>1575</v>
      </c>
      <c r="E110" s="62" t="s">
        <v>1576</v>
      </c>
      <c r="F110" s="55" t="s">
        <v>2182</v>
      </c>
      <c r="G110" s="136" t="s">
        <v>890</v>
      </c>
      <c r="H110" s="57" t="s">
        <v>890</v>
      </c>
    </row>
    <row r="111" spans="1:8" ht="72.5">
      <c r="A111" s="154"/>
      <c r="B111" s="52" t="s">
        <v>116</v>
      </c>
      <c r="C111" s="52" t="s">
        <v>118</v>
      </c>
      <c r="D111" s="109" t="s">
        <v>1567</v>
      </c>
      <c r="E111" s="57" t="s">
        <v>1567</v>
      </c>
      <c r="F111" s="55" t="s">
        <v>2182</v>
      </c>
      <c r="G111" s="136" t="s">
        <v>890</v>
      </c>
      <c r="H111" s="57" t="s">
        <v>890</v>
      </c>
    </row>
    <row r="112" spans="1:8" ht="72.5">
      <c r="A112" s="154"/>
      <c r="B112" s="52" t="s">
        <v>117</v>
      </c>
      <c r="C112" s="52"/>
      <c r="D112" s="109" t="s">
        <v>1568</v>
      </c>
      <c r="E112" s="57" t="s">
        <v>1568</v>
      </c>
      <c r="F112" s="55" t="s">
        <v>2182</v>
      </c>
      <c r="G112" s="136" t="s">
        <v>890</v>
      </c>
      <c r="H112" s="57" t="s">
        <v>890</v>
      </c>
    </row>
    <row r="113" spans="1:8" ht="29">
      <c r="A113" s="154"/>
      <c r="B113" s="52" t="s">
        <v>119</v>
      </c>
      <c r="C113" s="52"/>
      <c r="D113" s="109" t="s">
        <v>1569</v>
      </c>
      <c r="E113" s="57" t="s">
        <v>1569</v>
      </c>
      <c r="F113" s="55" t="s">
        <v>2182</v>
      </c>
      <c r="G113" s="136" t="s">
        <v>890</v>
      </c>
      <c r="H113" s="57" t="s">
        <v>890</v>
      </c>
    </row>
    <row r="114" spans="1:8" ht="43.5">
      <c r="A114" s="154"/>
      <c r="B114" s="52" t="s">
        <v>120</v>
      </c>
      <c r="C114" s="52"/>
      <c r="D114" s="109" t="s">
        <v>1570</v>
      </c>
      <c r="E114" s="57" t="s">
        <v>1570</v>
      </c>
      <c r="F114" s="55" t="s">
        <v>2182</v>
      </c>
      <c r="G114" s="136" t="s">
        <v>890</v>
      </c>
      <c r="H114" s="57" t="s">
        <v>890</v>
      </c>
    </row>
    <row r="115" spans="1:8" ht="58">
      <c r="A115" s="154"/>
      <c r="B115" s="61" t="s">
        <v>121</v>
      </c>
      <c r="C115" s="52"/>
      <c r="D115" s="109" t="s">
        <v>1571</v>
      </c>
      <c r="E115" s="57" t="s">
        <v>1571</v>
      </c>
      <c r="F115" s="55" t="s">
        <v>2182</v>
      </c>
      <c r="G115" s="136" t="s">
        <v>890</v>
      </c>
      <c r="H115" s="57" t="s">
        <v>890</v>
      </c>
    </row>
    <row r="116" spans="1:8" ht="43.5">
      <c r="A116" s="154"/>
      <c r="B116" s="61" t="s">
        <v>122</v>
      </c>
      <c r="C116" s="52"/>
      <c r="D116" s="109" t="s">
        <v>1572</v>
      </c>
      <c r="E116" s="57" t="s">
        <v>1572</v>
      </c>
      <c r="F116" s="55" t="s">
        <v>2182</v>
      </c>
      <c r="G116" s="136" t="s">
        <v>890</v>
      </c>
      <c r="H116" s="57" t="s">
        <v>890</v>
      </c>
    </row>
    <row r="117" spans="1:8" ht="29">
      <c r="A117" s="154"/>
      <c r="B117" s="61" t="s">
        <v>123</v>
      </c>
      <c r="C117" s="52"/>
      <c r="D117" s="109" t="s">
        <v>1573</v>
      </c>
      <c r="E117" s="57" t="s">
        <v>1573</v>
      </c>
      <c r="F117" s="55" t="s">
        <v>2182</v>
      </c>
      <c r="G117" s="136" t="s">
        <v>890</v>
      </c>
      <c r="H117" s="57" t="s">
        <v>890</v>
      </c>
    </row>
    <row r="118" spans="1:8" ht="29">
      <c r="A118" s="154"/>
      <c r="B118" s="61" t="s">
        <v>124</v>
      </c>
      <c r="C118" s="52"/>
      <c r="D118" s="109" t="s">
        <v>1574</v>
      </c>
      <c r="E118" s="57" t="s">
        <v>1574</v>
      </c>
      <c r="F118" s="55" t="s">
        <v>2182</v>
      </c>
      <c r="G118" s="136" t="s">
        <v>890</v>
      </c>
      <c r="H118" s="57" t="s">
        <v>890</v>
      </c>
    </row>
    <row r="119" spans="1:8" ht="29">
      <c r="A119" s="154"/>
      <c r="B119" s="61" t="s">
        <v>125</v>
      </c>
      <c r="C119" s="52"/>
      <c r="D119" s="109" t="s">
        <v>1566</v>
      </c>
      <c r="E119" s="57" t="s">
        <v>1566</v>
      </c>
      <c r="F119" s="55" t="s">
        <v>2182</v>
      </c>
      <c r="G119" s="136" t="s">
        <v>890</v>
      </c>
      <c r="H119" s="57" t="s">
        <v>890</v>
      </c>
    </row>
    <row r="120" spans="1:8" ht="43.5">
      <c r="A120" s="60" t="s">
        <v>135</v>
      </c>
      <c r="B120" s="60" t="s">
        <v>136</v>
      </c>
      <c r="C120" s="52"/>
      <c r="D120" s="62" t="s">
        <v>1577</v>
      </c>
      <c r="E120" s="62" t="s">
        <v>1578</v>
      </c>
      <c r="F120" s="55" t="s">
        <v>2182</v>
      </c>
      <c r="G120" s="136" t="s">
        <v>890</v>
      </c>
      <c r="H120" s="57" t="s">
        <v>890</v>
      </c>
    </row>
    <row r="121" spans="1:8" ht="159.5">
      <c r="A121" s="60" t="s">
        <v>138</v>
      </c>
      <c r="B121" s="60" t="s">
        <v>139</v>
      </c>
      <c r="C121" s="61" t="s">
        <v>140</v>
      </c>
      <c r="D121" s="62" t="s">
        <v>1579</v>
      </c>
      <c r="E121" s="62" t="s">
        <v>1580</v>
      </c>
      <c r="F121" s="55" t="s">
        <v>2182</v>
      </c>
      <c r="G121" s="136" t="s">
        <v>2204</v>
      </c>
      <c r="H121" s="62" t="s">
        <v>2198</v>
      </c>
    </row>
    <row r="122" spans="1:8" ht="58">
      <c r="A122" s="60" t="s">
        <v>142</v>
      </c>
      <c r="B122" s="60" t="s">
        <v>626</v>
      </c>
      <c r="C122" s="61"/>
      <c r="D122" s="62" t="s">
        <v>1581</v>
      </c>
      <c r="E122" s="62" t="s">
        <v>1582</v>
      </c>
      <c r="F122" s="55" t="s">
        <v>2182</v>
      </c>
      <c r="G122" s="136" t="s">
        <v>890</v>
      </c>
      <c r="H122" s="57" t="s">
        <v>890</v>
      </c>
    </row>
    <row r="123" spans="1:8" ht="58">
      <c r="A123" s="60" t="s">
        <v>625</v>
      </c>
      <c r="B123" s="60" t="s">
        <v>628</v>
      </c>
      <c r="C123" s="61"/>
      <c r="D123" s="62" t="s">
        <v>1583</v>
      </c>
      <c r="E123" s="62" t="s">
        <v>1584</v>
      </c>
      <c r="F123" s="55" t="s">
        <v>2182</v>
      </c>
      <c r="G123" s="136" t="s">
        <v>890</v>
      </c>
      <c r="H123" s="57" t="s">
        <v>890</v>
      </c>
    </row>
    <row r="124" spans="1:8" ht="319">
      <c r="A124" s="60" t="s">
        <v>624</v>
      </c>
      <c r="B124" s="60" t="s">
        <v>143</v>
      </c>
      <c r="C124" s="52"/>
      <c r="D124" s="62" t="s">
        <v>1585</v>
      </c>
      <c r="E124" s="62" t="s">
        <v>1586</v>
      </c>
      <c r="F124" s="55" t="s">
        <v>2182</v>
      </c>
      <c r="G124" s="136" t="s">
        <v>890</v>
      </c>
      <c r="H124" s="57" t="s">
        <v>890</v>
      </c>
    </row>
    <row r="125" spans="1:8" ht="58">
      <c r="A125" s="54" t="s">
        <v>145</v>
      </c>
      <c r="B125" s="52" t="s">
        <v>146</v>
      </c>
      <c r="C125" s="52"/>
      <c r="D125" s="57" t="s">
        <v>1587</v>
      </c>
      <c r="E125" s="57" t="s">
        <v>1588</v>
      </c>
      <c r="F125" s="55" t="s">
        <v>2182</v>
      </c>
      <c r="G125" s="136" t="s">
        <v>890</v>
      </c>
      <c r="H125" s="57" t="s">
        <v>890</v>
      </c>
    </row>
    <row r="126" spans="1:8" ht="101.5">
      <c r="A126" s="54" t="s">
        <v>148</v>
      </c>
      <c r="B126" s="52" t="s">
        <v>149</v>
      </c>
      <c r="C126" s="52"/>
      <c r="D126" s="57" t="s">
        <v>1589</v>
      </c>
      <c r="E126" s="57" t="s">
        <v>1590</v>
      </c>
      <c r="F126" s="55" t="s">
        <v>2182</v>
      </c>
      <c r="G126" s="57" t="s">
        <v>2206</v>
      </c>
      <c r="H126" s="57" t="s">
        <v>2207</v>
      </c>
    </row>
    <row r="127" spans="1:8" ht="114.5">
      <c r="A127" s="54" t="s">
        <v>151</v>
      </c>
      <c r="B127" s="52" t="s">
        <v>152</v>
      </c>
      <c r="C127" s="52"/>
      <c r="D127" s="109" t="s">
        <v>1591</v>
      </c>
      <c r="E127" s="109" t="s">
        <v>1592</v>
      </c>
      <c r="F127" s="55" t="s">
        <v>2182</v>
      </c>
      <c r="G127" s="136" t="s">
        <v>890</v>
      </c>
      <c r="H127" s="57" t="s">
        <v>890</v>
      </c>
    </row>
    <row r="128" spans="1:8" ht="217.5">
      <c r="A128" s="60" t="s">
        <v>154</v>
      </c>
      <c r="B128" s="52" t="s">
        <v>155</v>
      </c>
      <c r="C128" s="52" t="s">
        <v>156</v>
      </c>
      <c r="D128" s="57" t="s">
        <v>1594</v>
      </c>
      <c r="E128" s="57" t="s">
        <v>1593</v>
      </c>
      <c r="F128" s="55" t="s">
        <v>2182</v>
      </c>
      <c r="G128" s="136" t="s">
        <v>890</v>
      </c>
      <c r="H128" s="57" t="s">
        <v>890</v>
      </c>
    </row>
    <row r="129" spans="1:8" ht="116">
      <c r="A129" s="60" t="s">
        <v>158</v>
      </c>
      <c r="B129" s="52" t="s">
        <v>159</v>
      </c>
      <c r="C129" s="52"/>
      <c r="D129" s="109" t="s">
        <v>1595</v>
      </c>
      <c r="E129" s="109" t="s">
        <v>1596</v>
      </c>
      <c r="F129" s="55" t="s">
        <v>2182</v>
      </c>
      <c r="G129" s="136" t="s">
        <v>890</v>
      </c>
      <c r="H129" s="57" t="s">
        <v>890</v>
      </c>
    </row>
    <row r="130" spans="1:8" ht="172.5">
      <c r="A130" s="60" t="s">
        <v>161</v>
      </c>
      <c r="B130" s="52" t="s">
        <v>162</v>
      </c>
      <c r="C130" s="52"/>
      <c r="D130" s="57" t="s">
        <v>1597</v>
      </c>
      <c r="E130" s="57" t="s">
        <v>1598</v>
      </c>
      <c r="F130" s="55" t="s">
        <v>2182</v>
      </c>
      <c r="G130" s="136" t="s">
        <v>890</v>
      </c>
      <c r="H130" s="57" t="s">
        <v>890</v>
      </c>
    </row>
    <row r="131" spans="1:8" ht="43.5">
      <c r="A131" s="60" t="s">
        <v>164</v>
      </c>
      <c r="B131" s="52" t="s">
        <v>165</v>
      </c>
      <c r="C131" s="52"/>
      <c r="D131" s="57" t="s">
        <v>1599</v>
      </c>
      <c r="E131" s="57" t="s">
        <v>1600</v>
      </c>
      <c r="F131" s="55" t="s">
        <v>2182</v>
      </c>
      <c r="G131" s="136" t="s">
        <v>890</v>
      </c>
      <c r="H131" s="57" t="s">
        <v>890</v>
      </c>
    </row>
    <row r="132" spans="1:8" ht="43.5">
      <c r="A132" s="60" t="s">
        <v>166</v>
      </c>
      <c r="B132" s="52" t="s">
        <v>167</v>
      </c>
      <c r="C132" s="52"/>
      <c r="D132" s="57" t="s">
        <v>1601</v>
      </c>
      <c r="E132" s="57" t="s">
        <v>1602</v>
      </c>
      <c r="F132" s="55" t="s">
        <v>2182</v>
      </c>
      <c r="G132" s="136" t="s">
        <v>890</v>
      </c>
      <c r="H132" s="57" t="s">
        <v>890</v>
      </c>
    </row>
    <row r="133" spans="1:8" ht="87">
      <c r="A133" s="60" t="s">
        <v>170</v>
      </c>
      <c r="B133" s="60" t="s">
        <v>171</v>
      </c>
      <c r="C133" s="52"/>
      <c r="D133" s="62" t="s">
        <v>1603</v>
      </c>
      <c r="E133" s="62" t="s">
        <v>1604</v>
      </c>
      <c r="F133" s="55" t="s">
        <v>2182</v>
      </c>
      <c r="G133" s="136" t="s">
        <v>890</v>
      </c>
      <c r="H133" s="57" t="s">
        <v>890</v>
      </c>
    </row>
    <row r="134" spans="1:8" ht="232">
      <c r="A134" s="60" t="s">
        <v>173</v>
      </c>
      <c r="B134" s="60" t="s">
        <v>174</v>
      </c>
      <c r="C134" s="52" t="s">
        <v>175</v>
      </c>
      <c r="D134" s="62" t="s">
        <v>1605</v>
      </c>
      <c r="E134" s="62" t="s">
        <v>1606</v>
      </c>
      <c r="F134" s="55" t="s">
        <v>2182</v>
      </c>
      <c r="G134" s="136" t="s">
        <v>890</v>
      </c>
      <c r="H134" s="57" t="s">
        <v>890</v>
      </c>
    </row>
    <row r="135" spans="1:8" ht="116">
      <c r="A135" s="153" t="s">
        <v>177</v>
      </c>
      <c r="B135" s="52" t="s">
        <v>178</v>
      </c>
      <c r="C135" s="52"/>
      <c r="D135" s="62" t="s">
        <v>1607</v>
      </c>
      <c r="E135" s="62" t="s">
        <v>1608</v>
      </c>
      <c r="F135" s="55" t="s">
        <v>2182</v>
      </c>
      <c r="G135" s="136" t="s">
        <v>890</v>
      </c>
      <c r="H135" s="57" t="s">
        <v>890</v>
      </c>
    </row>
    <row r="136" spans="1:8" ht="29">
      <c r="A136" s="153"/>
      <c r="B136" s="52" t="s">
        <v>180</v>
      </c>
      <c r="C136" s="52"/>
      <c r="D136" s="57" t="s">
        <v>1609</v>
      </c>
      <c r="E136" s="57" t="s">
        <v>1610</v>
      </c>
      <c r="F136" s="55" t="s">
        <v>2182</v>
      </c>
      <c r="G136" s="136" t="s">
        <v>890</v>
      </c>
      <c r="H136" s="57" t="s">
        <v>890</v>
      </c>
    </row>
    <row r="137" spans="1:8">
      <c r="A137" s="153"/>
      <c r="B137" s="52" t="s">
        <v>181</v>
      </c>
      <c r="C137" s="52"/>
      <c r="D137" s="57" t="s">
        <v>1611</v>
      </c>
      <c r="E137" s="57" t="s">
        <v>1612</v>
      </c>
      <c r="F137" s="55" t="s">
        <v>2182</v>
      </c>
      <c r="G137" s="136" t="s">
        <v>890</v>
      </c>
      <c r="H137" s="57" t="s">
        <v>890</v>
      </c>
    </row>
    <row r="138" spans="1:8" ht="29">
      <c r="A138" s="153"/>
      <c r="B138" s="52" t="s">
        <v>182</v>
      </c>
      <c r="C138" s="52"/>
      <c r="D138" s="57" t="s">
        <v>1613</v>
      </c>
      <c r="E138" s="57" t="s">
        <v>1614</v>
      </c>
      <c r="F138" s="55" t="s">
        <v>2182</v>
      </c>
      <c r="G138" s="136" t="s">
        <v>890</v>
      </c>
      <c r="H138" s="57" t="s">
        <v>890</v>
      </c>
    </row>
    <row r="139" spans="1:8" ht="43.5">
      <c r="A139" s="153"/>
      <c r="B139" s="52" t="s">
        <v>183</v>
      </c>
      <c r="C139" s="52"/>
      <c r="D139" s="57" t="s">
        <v>1615</v>
      </c>
      <c r="E139" s="57" t="s">
        <v>1616</v>
      </c>
      <c r="F139" s="55" t="s">
        <v>2182</v>
      </c>
      <c r="G139" s="136" t="s">
        <v>890</v>
      </c>
      <c r="H139" s="57" t="s">
        <v>890</v>
      </c>
    </row>
    <row r="140" spans="1:8" ht="72.5">
      <c r="A140" s="60" t="s">
        <v>188</v>
      </c>
      <c r="B140" s="52" t="s">
        <v>190</v>
      </c>
      <c r="C140" s="52"/>
      <c r="D140" s="57" t="s">
        <v>1617</v>
      </c>
      <c r="E140" s="57" t="s">
        <v>1618</v>
      </c>
      <c r="F140" s="55" t="s">
        <v>2182</v>
      </c>
      <c r="G140" s="136" t="s">
        <v>890</v>
      </c>
      <c r="H140" s="57" t="s">
        <v>890</v>
      </c>
    </row>
    <row r="141" spans="1:8" ht="116">
      <c r="A141" s="60" t="s">
        <v>191</v>
      </c>
      <c r="B141" s="52" t="s">
        <v>192</v>
      </c>
      <c r="C141" s="52" t="s">
        <v>193</v>
      </c>
      <c r="D141" s="109" t="s">
        <v>1619</v>
      </c>
      <c r="E141" s="109" t="s">
        <v>1620</v>
      </c>
      <c r="F141" s="55" t="s">
        <v>2182</v>
      </c>
      <c r="G141" s="136" t="s">
        <v>890</v>
      </c>
      <c r="H141" s="57" t="s">
        <v>890</v>
      </c>
    </row>
    <row r="142" spans="1:8" ht="72.5">
      <c r="A142" s="60" t="s">
        <v>195</v>
      </c>
      <c r="B142" s="52" t="s">
        <v>196</v>
      </c>
      <c r="C142" s="52"/>
      <c r="D142" s="57" t="s">
        <v>1621</v>
      </c>
      <c r="E142" s="57" t="s">
        <v>1622</v>
      </c>
      <c r="F142" s="55" t="s">
        <v>2182</v>
      </c>
      <c r="G142" s="136" t="s">
        <v>890</v>
      </c>
      <c r="H142" s="57" t="s">
        <v>890</v>
      </c>
    </row>
    <row r="143" spans="1:8" ht="58">
      <c r="A143" s="60" t="s">
        <v>198</v>
      </c>
      <c r="B143" s="66" t="s">
        <v>199</v>
      </c>
      <c r="C143" s="52"/>
      <c r="D143" s="109" t="s">
        <v>1623</v>
      </c>
      <c r="E143" s="109" t="s">
        <v>1624</v>
      </c>
      <c r="F143" s="55" t="s">
        <v>2182</v>
      </c>
      <c r="G143" s="136" t="s">
        <v>890</v>
      </c>
      <c r="H143" s="57" t="s">
        <v>890</v>
      </c>
    </row>
    <row r="144" spans="1:8" ht="101.5">
      <c r="A144" s="60" t="s">
        <v>201</v>
      </c>
      <c r="B144" s="60" t="s">
        <v>202</v>
      </c>
      <c r="C144" s="52"/>
      <c r="D144" s="62" t="s">
        <v>1625</v>
      </c>
      <c r="E144" s="62" t="s">
        <v>1626</v>
      </c>
      <c r="F144" s="55" t="s">
        <v>2182</v>
      </c>
      <c r="G144" s="136" t="s">
        <v>890</v>
      </c>
      <c r="H144" s="57" t="s">
        <v>890</v>
      </c>
    </row>
    <row r="145" spans="1:8" ht="58">
      <c r="A145" s="154" t="s">
        <v>204</v>
      </c>
      <c r="B145" s="52" t="s">
        <v>205</v>
      </c>
      <c r="C145" s="52"/>
      <c r="D145" s="57" t="s">
        <v>1627</v>
      </c>
      <c r="E145" s="57" t="s">
        <v>1628</v>
      </c>
      <c r="F145" s="55" t="s">
        <v>2182</v>
      </c>
      <c r="G145" s="136" t="s">
        <v>890</v>
      </c>
      <c r="H145" s="57" t="s">
        <v>890</v>
      </c>
    </row>
    <row r="146" spans="1:8" ht="130.5">
      <c r="A146" s="154"/>
      <c r="B146" s="52" t="s">
        <v>207</v>
      </c>
      <c r="C146" s="52"/>
      <c r="D146" s="57" t="s">
        <v>1630</v>
      </c>
      <c r="E146" s="57" t="s">
        <v>1629</v>
      </c>
      <c r="F146" s="55" t="s">
        <v>2182</v>
      </c>
      <c r="G146" s="136" t="s">
        <v>890</v>
      </c>
      <c r="H146" s="57" t="s">
        <v>890</v>
      </c>
    </row>
    <row r="147" spans="1:8" ht="116">
      <c r="A147" s="154"/>
      <c r="B147" s="52" t="s">
        <v>208</v>
      </c>
      <c r="C147" s="52" t="s">
        <v>215</v>
      </c>
      <c r="D147" s="57" t="s">
        <v>1631</v>
      </c>
      <c r="E147" s="57" t="s">
        <v>1632</v>
      </c>
      <c r="F147" s="55" t="s">
        <v>2182</v>
      </c>
      <c r="G147" s="136" t="s">
        <v>890</v>
      </c>
      <c r="H147" s="57" t="s">
        <v>890</v>
      </c>
    </row>
    <row r="148" spans="1:8" ht="89.5">
      <c r="A148" s="154"/>
      <c r="B148" s="52" t="s">
        <v>209</v>
      </c>
      <c r="C148" s="52" t="s">
        <v>214</v>
      </c>
      <c r="D148" s="109" t="s">
        <v>1633</v>
      </c>
      <c r="E148" s="109" t="s">
        <v>1634</v>
      </c>
      <c r="F148" s="55" t="s">
        <v>2182</v>
      </c>
      <c r="G148" s="136" t="s">
        <v>890</v>
      </c>
      <c r="H148" s="57" t="s">
        <v>890</v>
      </c>
    </row>
    <row r="149" spans="1:8" ht="43.5">
      <c r="A149" s="154"/>
      <c r="B149" s="52" t="s">
        <v>210</v>
      </c>
      <c r="C149" s="52"/>
      <c r="D149" s="57" t="s">
        <v>1635</v>
      </c>
      <c r="E149" s="57" t="s">
        <v>1636</v>
      </c>
      <c r="F149" s="55" t="s">
        <v>2182</v>
      </c>
      <c r="G149" s="136" t="s">
        <v>890</v>
      </c>
      <c r="H149" s="57" t="s">
        <v>890</v>
      </c>
    </row>
    <row r="150" spans="1:8" ht="100">
      <c r="A150" s="60" t="s">
        <v>217</v>
      </c>
      <c r="B150" s="52" t="s">
        <v>223</v>
      </c>
      <c r="C150" s="52"/>
      <c r="D150" s="57" t="s">
        <v>1637</v>
      </c>
      <c r="E150" s="57" t="s">
        <v>1638</v>
      </c>
      <c r="F150" s="55" t="s">
        <v>2182</v>
      </c>
      <c r="G150" s="136" t="s">
        <v>890</v>
      </c>
      <c r="H150" s="57" t="s">
        <v>890</v>
      </c>
    </row>
    <row r="151" spans="1:8" ht="129">
      <c r="A151" s="60" t="s">
        <v>218</v>
      </c>
      <c r="B151" s="52" t="s">
        <v>224</v>
      </c>
      <c r="C151" s="52" t="s">
        <v>229</v>
      </c>
      <c r="D151" s="57" t="s">
        <v>1639</v>
      </c>
      <c r="E151" s="57" t="s">
        <v>1640</v>
      </c>
      <c r="F151" s="55" t="s">
        <v>2182</v>
      </c>
      <c r="G151" s="136" t="s">
        <v>890</v>
      </c>
      <c r="H151" s="57" t="s">
        <v>890</v>
      </c>
    </row>
    <row r="152" spans="1:8" ht="129">
      <c r="A152" s="60" t="s">
        <v>219</v>
      </c>
      <c r="B152" s="52" t="s">
        <v>225</v>
      </c>
      <c r="C152" s="52" t="s">
        <v>230</v>
      </c>
      <c r="D152" s="57" t="s">
        <v>1641</v>
      </c>
      <c r="E152" s="57" t="s">
        <v>1642</v>
      </c>
      <c r="F152" s="55" t="s">
        <v>2182</v>
      </c>
      <c r="G152" s="136" t="s">
        <v>890</v>
      </c>
      <c r="H152" s="57" t="s">
        <v>890</v>
      </c>
    </row>
    <row r="153" spans="1:8" ht="100">
      <c r="A153" s="60" t="s">
        <v>220</v>
      </c>
      <c r="B153" s="52" t="s">
        <v>226</v>
      </c>
      <c r="C153" s="52"/>
      <c r="D153" s="57" t="s">
        <v>1643</v>
      </c>
      <c r="E153" s="57" t="s">
        <v>1644</v>
      </c>
      <c r="F153" s="55" t="s">
        <v>2182</v>
      </c>
      <c r="G153" s="136" t="s">
        <v>890</v>
      </c>
      <c r="H153" s="57" t="s">
        <v>890</v>
      </c>
    </row>
    <row r="154" spans="1:8" ht="101.5">
      <c r="A154" s="60" t="s">
        <v>221</v>
      </c>
      <c r="B154" s="52" t="s">
        <v>227</v>
      </c>
      <c r="C154" s="52"/>
      <c r="D154" s="57" t="s">
        <v>1645</v>
      </c>
      <c r="E154" s="57" t="s">
        <v>1646</v>
      </c>
      <c r="F154" s="55" t="s">
        <v>2182</v>
      </c>
      <c r="G154" s="136" t="s">
        <v>890</v>
      </c>
      <c r="H154" s="57" t="s">
        <v>890</v>
      </c>
    </row>
    <row r="155" spans="1:8" ht="100">
      <c r="A155" s="60" t="s">
        <v>222</v>
      </c>
      <c r="B155" s="52" t="s">
        <v>228</v>
      </c>
      <c r="C155" s="52"/>
      <c r="D155" s="57" t="s">
        <v>1647</v>
      </c>
      <c r="E155" s="57" t="s">
        <v>1648</v>
      </c>
      <c r="F155" s="55" t="s">
        <v>2182</v>
      </c>
      <c r="G155" s="136" t="s">
        <v>890</v>
      </c>
      <c r="H155" s="57" t="s">
        <v>890</v>
      </c>
    </row>
    <row r="156" spans="1:8" ht="52">
      <c r="A156" s="60" t="s">
        <v>237</v>
      </c>
      <c r="B156" s="54" t="s">
        <v>238</v>
      </c>
      <c r="C156" s="52"/>
      <c r="D156" s="62" t="s">
        <v>1649</v>
      </c>
      <c r="E156" s="62" t="s">
        <v>1650</v>
      </c>
      <c r="F156" s="55" t="s">
        <v>2182</v>
      </c>
      <c r="G156" s="136" t="s">
        <v>890</v>
      </c>
      <c r="H156" s="57" t="s">
        <v>890</v>
      </c>
    </row>
    <row r="157" spans="1:8" ht="101.5">
      <c r="A157" s="60" t="s">
        <v>239</v>
      </c>
      <c r="B157" s="60" t="s">
        <v>240</v>
      </c>
      <c r="C157" s="52"/>
      <c r="D157" s="62" t="s">
        <v>1651</v>
      </c>
      <c r="E157" s="62" t="s">
        <v>1652</v>
      </c>
      <c r="F157" s="55" t="s">
        <v>2182</v>
      </c>
      <c r="G157" s="136" t="s">
        <v>890</v>
      </c>
      <c r="H157" s="57" t="s">
        <v>890</v>
      </c>
    </row>
    <row r="158" spans="1:8" ht="58">
      <c r="A158" s="153" t="s">
        <v>241</v>
      </c>
      <c r="B158" s="52" t="s">
        <v>242</v>
      </c>
      <c r="C158" s="52"/>
      <c r="D158" s="57" t="s">
        <v>1653</v>
      </c>
      <c r="E158" s="57" t="s">
        <v>1628</v>
      </c>
      <c r="F158" s="55" t="s">
        <v>2182</v>
      </c>
      <c r="G158" s="136" t="s">
        <v>890</v>
      </c>
      <c r="H158" s="57" t="s">
        <v>890</v>
      </c>
    </row>
    <row r="159" spans="1:8" ht="29">
      <c r="A159" s="153"/>
      <c r="B159" s="52" t="s">
        <v>243</v>
      </c>
      <c r="C159" s="52"/>
      <c r="D159" s="57" t="s">
        <v>1654</v>
      </c>
      <c r="E159" s="57" t="s">
        <v>1655</v>
      </c>
      <c r="F159" s="55" t="s">
        <v>2182</v>
      </c>
      <c r="G159" s="136" t="s">
        <v>890</v>
      </c>
      <c r="H159" s="57" t="s">
        <v>890</v>
      </c>
    </row>
    <row r="160" spans="1:8" ht="89.5">
      <c r="A160" s="153"/>
      <c r="B160" s="52" t="s">
        <v>244</v>
      </c>
      <c r="C160" s="52" t="s">
        <v>214</v>
      </c>
      <c r="D160" s="57" t="s">
        <v>1656</v>
      </c>
      <c r="E160" s="109" t="s">
        <v>1657</v>
      </c>
      <c r="F160" s="55" t="s">
        <v>2182</v>
      </c>
      <c r="G160" s="136" t="s">
        <v>890</v>
      </c>
      <c r="H160" s="57" t="s">
        <v>890</v>
      </c>
    </row>
    <row r="161" spans="1:8" ht="29">
      <c r="A161" s="60" t="s">
        <v>245</v>
      </c>
      <c r="B161" s="60" t="s">
        <v>246</v>
      </c>
      <c r="C161" s="52"/>
      <c r="D161" s="62" t="s">
        <v>1658</v>
      </c>
      <c r="E161" s="62" t="s">
        <v>1659</v>
      </c>
      <c r="F161" s="55" t="s">
        <v>2182</v>
      </c>
      <c r="G161" s="136" t="s">
        <v>890</v>
      </c>
      <c r="H161" s="57" t="s">
        <v>890</v>
      </c>
    </row>
    <row r="162" spans="1:8" ht="100">
      <c r="A162" s="60" t="s">
        <v>247</v>
      </c>
      <c r="B162" s="52" t="s">
        <v>254</v>
      </c>
      <c r="C162" s="52"/>
      <c r="D162" s="57" t="s">
        <v>1660</v>
      </c>
      <c r="E162" s="57" t="s">
        <v>1661</v>
      </c>
      <c r="F162" s="55" t="s">
        <v>2182</v>
      </c>
      <c r="G162" s="136" t="s">
        <v>890</v>
      </c>
      <c r="H162" s="57" t="s">
        <v>890</v>
      </c>
    </row>
    <row r="163" spans="1:8" ht="129">
      <c r="A163" s="60" t="s">
        <v>248</v>
      </c>
      <c r="B163" s="52" t="s">
        <v>253</v>
      </c>
      <c r="C163" s="52" t="s">
        <v>230</v>
      </c>
      <c r="D163" s="57" t="s">
        <v>1662</v>
      </c>
      <c r="E163" s="57" t="s">
        <v>1663</v>
      </c>
      <c r="F163" s="55" t="s">
        <v>2182</v>
      </c>
      <c r="G163" s="136" t="s">
        <v>890</v>
      </c>
      <c r="H163" s="57" t="s">
        <v>890</v>
      </c>
    </row>
    <row r="164" spans="1:8" ht="100">
      <c r="A164" s="60" t="s">
        <v>249</v>
      </c>
      <c r="B164" s="52" t="s">
        <v>252</v>
      </c>
      <c r="C164" s="52"/>
      <c r="D164" s="57" t="s">
        <v>1664</v>
      </c>
      <c r="E164" s="57" t="s">
        <v>1665</v>
      </c>
      <c r="F164" s="55" t="s">
        <v>2182</v>
      </c>
      <c r="G164" s="136" t="s">
        <v>890</v>
      </c>
      <c r="H164" s="57" t="s">
        <v>890</v>
      </c>
    </row>
    <row r="165" spans="1:8" ht="87.5" thickBot="1">
      <c r="A165" s="60" t="s">
        <v>250</v>
      </c>
      <c r="B165" s="52" t="s">
        <v>251</v>
      </c>
      <c r="C165" s="52"/>
      <c r="D165" s="57" t="s">
        <v>1667</v>
      </c>
      <c r="E165" s="57" t="s">
        <v>1666</v>
      </c>
      <c r="F165" s="55" t="s">
        <v>2182</v>
      </c>
      <c r="G165" s="136" t="s">
        <v>890</v>
      </c>
      <c r="H165" s="57" t="s">
        <v>890</v>
      </c>
    </row>
    <row r="166" spans="1:8" ht="91.5" thickBot="1">
      <c r="A166" s="60" t="s">
        <v>266</v>
      </c>
      <c r="B166" s="69" t="s">
        <v>267</v>
      </c>
      <c r="C166" s="52"/>
      <c r="D166" s="62" t="s">
        <v>1668</v>
      </c>
      <c r="E166" s="62" t="s">
        <v>1669</v>
      </c>
      <c r="F166" s="55" t="s">
        <v>2182</v>
      </c>
      <c r="G166" s="136" t="s">
        <v>890</v>
      </c>
      <c r="H166" s="57" t="s">
        <v>890</v>
      </c>
    </row>
    <row r="167" spans="1:8" ht="232">
      <c r="A167" s="60" t="s">
        <v>239</v>
      </c>
      <c r="B167" s="52" t="s">
        <v>270</v>
      </c>
      <c r="C167" s="52"/>
      <c r="D167" s="57" t="s">
        <v>1670</v>
      </c>
      <c r="E167" s="57" t="s">
        <v>1671</v>
      </c>
      <c r="F167" s="55" t="s">
        <v>2182</v>
      </c>
      <c r="G167" s="136" t="s">
        <v>890</v>
      </c>
      <c r="H167" s="57" t="s">
        <v>890</v>
      </c>
    </row>
    <row r="168" spans="1:8" ht="130.5">
      <c r="A168" s="153" t="s">
        <v>269</v>
      </c>
      <c r="B168" s="52" t="s">
        <v>272</v>
      </c>
      <c r="C168" s="52"/>
      <c r="D168" s="57" t="s">
        <v>1672</v>
      </c>
      <c r="E168" s="57" t="s">
        <v>1673</v>
      </c>
      <c r="F168" s="55" t="s">
        <v>2182</v>
      </c>
      <c r="G168" s="136" t="s">
        <v>890</v>
      </c>
      <c r="H168" s="57" t="s">
        <v>890</v>
      </c>
    </row>
    <row r="169" spans="1:8" ht="29">
      <c r="A169" s="153"/>
      <c r="B169" s="52" t="s">
        <v>22</v>
      </c>
      <c r="C169" s="52"/>
      <c r="D169" s="57" t="s">
        <v>1516</v>
      </c>
      <c r="E169" s="57" t="s">
        <v>1674</v>
      </c>
      <c r="F169" s="55" t="s">
        <v>2182</v>
      </c>
      <c r="G169" s="136" t="s">
        <v>890</v>
      </c>
      <c r="H169" s="57" t="s">
        <v>890</v>
      </c>
    </row>
    <row r="170" spans="1:8">
      <c r="A170" s="153"/>
      <c r="B170" s="52">
        <v>0</v>
      </c>
      <c r="C170" s="52"/>
      <c r="D170" s="57">
        <v>0</v>
      </c>
      <c r="E170" s="57" t="s">
        <v>1675</v>
      </c>
      <c r="F170" s="55" t="s">
        <v>2182</v>
      </c>
      <c r="G170" s="136" t="s">
        <v>890</v>
      </c>
      <c r="H170" s="57" t="s">
        <v>890</v>
      </c>
    </row>
    <row r="171" spans="1:8">
      <c r="A171" s="153"/>
      <c r="B171" s="52">
        <v>1</v>
      </c>
      <c r="C171" s="52"/>
      <c r="D171" s="114">
        <v>1</v>
      </c>
      <c r="E171" s="57" t="s">
        <v>1676</v>
      </c>
      <c r="F171" s="55" t="s">
        <v>2182</v>
      </c>
      <c r="G171" s="136" t="s">
        <v>890</v>
      </c>
      <c r="H171" s="57" t="s">
        <v>890</v>
      </c>
    </row>
    <row r="172" spans="1:8">
      <c r="A172" s="153"/>
      <c r="B172" s="52" t="s">
        <v>274</v>
      </c>
      <c r="C172" s="52"/>
      <c r="D172" s="57" t="s">
        <v>1677</v>
      </c>
      <c r="E172" s="57" t="s">
        <v>1678</v>
      </c>
      <c r="F172" s="55" t="s">
        <v>2182</v>
      </c>
      <c r="G172" s="136" t="s">
        <v>890</v>
      </c>
      <c r="H172" s="57" t="s">
        <v>890</v>
      </c>
    </row>
    <row r="173" spans="1:8">
      <c r="A173" s="153"/>
      <c r="B173" s="52" t="s">
        <v>275</v>
      </c>
      <c r="C173" s="52"/>
      <c r="D173" s="57" t="s">
        <v>1679</v>
      </c>
      <c r="E173" s="57" t="s">
        <v>1680</v>
      </c>
      <c r="F173" s="55" t="s">
        <v>2182</v>
      </c>
      <c r="G173" s="136" t="s">
        <v>890</v>
      </c>
      <c r="H173" s="57" t="s">
        <v>890</v>
      </c>
    </row>
    <row r="174" spans="1:8" ht="29">
      <c r="A174" s="153"/>
      <c r="B174" s="52" t="s">
        <v>276</v>
      </c>
      <c r="C174" s="52"/>
      <c r="D174" s="57" t="s">
        <v>1681</v>
      </c>
      <c r="E174" s="57" t="s">
        <v>1682</v>
      </c>
      <c r="F174" s="55" t="s">
        <v>2182</v>
      </c>
      <c r="G174" s="136" t="s">
        <v>890</v>
      </c>
      <c r="H174" s="57" t="s">
        <v>890</v>
      </c>
    </row>
    <row r="175" spans="1:8">
      <c r="A175" s="153"/>
      <c r="B175" s="52" t="s">
        <v>20</v>
      </c>
      <c r="C175" s="52"/>
      <c r="D175" s="57" t="s">
        <v>1512</v>
      </c>
      <c r="E175" s="57" t="s">
        <v>1683</v>
      </c>
      <c r="F175" s="55" t="s">
        <v>2182</v>
      </c>
      <c r="G175" s="136" t="s">
        <v>890</v>
      </c>
      <c r="H175" s="57" t="s">
        <v>890</v>
      </c>
    </row>
    <row r="176" spans="1:8" ht="116">
      <c r="A176" s="153" t="s">
        <v>281</v>
      </c>
      <c r="B176" s="52" t="s">
        <v>282</v>
      </c>
      <c r="C176" s="52" t="s">
        <v>283</v>
      </c>
      <c r="D176" s="109" t="s">
        <v>1684</v>
      </c>
      <c r="E176" s="109" t="s">
        <v>1685</v>
      </c>
      <c r="F176" s="55" t="s">
        <v>2182</v>
      </c>
      <c r="G176" s="136" t="s">
        <v>890</v>
      </c>
      <c r="H176" s="57" t="s">
        <v>890</v>
      </c>
    </row>
    <row r="177" spans="1:8" ht="116">
      <c r="A177" s="153"/>
      <c r="B177" s="52" t="s">
        <v>284</v>
      </c>
      <c r="C177" s="52"/>
      <c r="D177" s="57" t="s">
        <v>1686</v>
      </c>
      <c r="E177" s="57" t="s">
        <v>1687</v>
      </c>
      <c r="F177" s="55" t="s">
        <v>2182</v>
      </c>
      <c r="G177" s="136" t="s">
        <v>890</v>
      </c>
      <c r="H177" s="57" t="s">
        <v>890</v>
      </c>
    </row>
    <row r="178" spans="1:8" ht="72.5">
      <c r="A178" s="153"/>
      <c r="B178" s="52" t="s">
        <v>285</v>
      </c>
      <c r="C178" s="52" t="s">
        <v>289</v>
      </c>
      <c r="D178" s="109" t="s">
        <v>1689</v>
      </c>
      <c r="E178" s="57" t="s">
        <v>1688</v>
      </c>
      <c r="F178" s="55" t="s">
        <v>2182</v>
      </c>
      <c r="G178" s="136" t="s">
        <v>890</v>
      </c>
      <c r="H178" s="57" t="s">
        <v>890</v>
      </c>
    </row>
    <row r="179" spans="1:8" ht="58">
      <c r="A179" s="153"/>
      <c r="B179" s="52" t="s">
        <v>286</v>
      </c>
      <c r="C179" s="52" t="s">
        <v>287</v>
      </c>
      <c r="D179" s="57" t="s">
        <v>1690</v>
      </c>
      <c r="E179" s="57" t="s">
        <v>1691</v>
      </c>
      <c r="F179" s="55" t="s">
        <v>2182</v>
      </c>
      <c r="G179" s="136" t="s">
        <v>890</v>
      </c>
      <c r="H179" s="57" t="s">
        <v>890</v>
      </c>
    </row>
    <row r="180" spans="1:8" ht="116">
      <c r="A180" s="54" t="s">
        <v>293</v>
      </c>
      <c r="B180" s="52" t="s">
        <v>294</v>
      </c>
      <c r="C180" s="52" t="s">
        <v>283</v>
      </c>
      <c r="D180" s="109" t="s">
        <v>1693</v>
      </c>
      <c r="E180" s="57" t="s">
        <v>1692</v>
      </c>
      <c r="F180" s="55" t="s">
        <v>2182</v>
      </c>
      <c r="G180" s="136" t="s">
        <v>890</v>
      </c>
      <c r="H180" s="57" t="s">
        <v>890</v>
      </c>
    </row>
    <row r="181" spans="1:8" ht="130.5">
      <c r="A181" s="154" t="s">
        <v>296</v>
      </c>
      <c r="B181" s="52" t="s">
        <v>295</v>
      </c>
      <c r="C181" s="52" t="s">
        <v>297</v>
      </c>
      <c r="D181" s="109" t="s">
        <v>1694</v>
      </c>
      <c r="E181" s="109" t="s">
        <v>1695</v>
      </c>
      <c r="F181" s="55" t="s">
        <v>2182</v>
      </c>
      <c r="G181" s="136" t="s">
        <v>890</v>
      </c>
      <c r="H181" s="57" t="s">
        <v>890</v>
      </c>
    </row>
    <row r="182" spans="1:8" ht="43.5">
      <c r="A182" s="154"/>
      <c r="B182" s="52" t="s">
        <v>298</v>
      </c>
      <c r="C182" s="52"/>
      <c r="D182" s="57" t="s">
        <v>1696</v>
      </c>
      <c r="E182" s="57" t="s">
        <v>1697</v>
      </c>
      <c r="F182" s="55" t="s">
        <v>2182</v>
      </c>
      <c r="G182" s="136" t="s">
        <v>890</v>
      </c>
      <c r="H182" s="57" t="s">
        <v>890</v>
      </c>
    </row>
    <row r="183" spans="1:8" ht="58">
      <c r="A183" s="154"/>
      <c r="B183" s="52" t="s">
        <v>299</v>
      </c>
      <c r="C183" s="52"/>
      <c r="D183" s="57" t="s">
        <v>1698</v>
      </c>
      <c r="E183" s="57" t="s">
        <v>1699</v>
      </c>
      <c r="F183" s="55" t="s">
        <v>2182</v>
      </c>
      <c r="G183" s="136" t="s">
        <v>890</v>
      </c>
      <c r="H183" s="57" t="s">
        <v>890</v>
      </c>
    </row>
    <row r="184" spans="1:8" ht="43.5">
      <c r="A184" s="154"/>
      <c r="B184" s="52" t="s">
        <v>300</v>
      </c>
      <c r="C184" s="52"/>
      <c r="D184" s="57" t="s">
        <v>1700</v>
      </c>
      <c r="E184" s="57" t="s">
        <v>1701</v>
      </c>
      <c r="F184" s="55" t="s">
        <v>2182</v>
      </c>
      <c r="G184" s="136" t="s">
        <v>890</v>
      </c>
      <c r="H184" s="57" t="s">
        <v>890</v>
      </c>
    </row>
    <row r="185" spans="1:8" ht="29">
      <c r="A185" s="154"/>
      <c r="B185" s="52" t="s">
        <v>301</v>
      </c>
      <c r="C185" s="52"/>
      <c r="D185" s="57" t="s">
        <v>1702</v>
      </c>
      <c r="E185" s="57" t="s">
        <v>1703</v>
      </c>
      <c r="F185" s="55" t="s">
        <v>2182</v>
      </c>
      <c r="G185" s="136" t="s">
        <v>890</v>
      </c>
      <c r="H185" s="57" t="s">
        <v>890</v>
      </c>
    </row>
    <row r="186" spans="1:8" ht="58">
      <c r="A186" s="154"/>
      <c r="B186" s="52" t="s">
        <v>302</v>
      </c>
      <c r="C186" s="52"/>
      <c r="D186" s="57" t="s">
        <v>1704</v>
      </c>
      <c r="E186" s="57" t="s">
        <v>1705</v>
      </c>
      <c r="F186" s="55" t="s">
        <v>2182</v>
      </c>
      <c r="G186" s="136" t="s">
        <v>890</v>
      </c>
      <c r="H186" s="57" t="s">
        <v>890</v>
      </c>
    </row>
    <row r="187" spans="1:8" ht="58">
      <c r="A187" s="154"/>
      <c r="B187" s="52" t="s">
        <v>303</v>
      </c>
      <c r="C187" s="52"/>
      <c r="D187" s="57" t="s">
        <v>1706</v>
      </c>
      <c r="E187" s="57" t="s">
        <v>1707</v>
      </c>
      <c r="F187" s="55" t="s">
        <v>2182</v>
      </c>
      <c r="G187" s="136" t="s">
        <v>890</v>
      </c>
      <c r="H187" s="57" t="s">
        <v>890</v>
      </c>
    </row>
    <row r="188" spans="1:8" ht="43.5">
      <c r="A188" s="154"/>
      <c r="B188" s="52" t="s">
        <v>304</v>
      </c>
      <c r="C188" s="52"/>
      <c r="D188" s="57" t="s">
        <v>1708</v>
      </c>
      <c r="E188" s="57" t="s">
        <v>1709</v>
      </c>
      <c r="F188" s="55" t="s">
        <v>2182</v>
      </c>
      <c r="G188" s="136" t="s">
        <v>890</v>
      </c>
      <c r="H188" s="57" t="s">
        <v>890</v>
      </c>
    </row>
    <row r="189" spans="1:8" ht="43.5">
      <c r="A189" s="154"/>
      <c r="B189" s="52" t="s">
        <v>305</v>
      </c>
      <c r="C189" s="52"/>
      <c r="D189" s="57" t="s">
        <v>1710</v>
      </c>
      <c r="E189" s="57" t="s">
        <v>1711</v>
      </c>
      <c r="F189" s="55" t="s">
        <v>2182</v>
      </c>
      <c r="G189" s="136" t="s">
        <v>890</v>
      </c>
      <c r="H189" s="57" t="s">
        <v>890</v>
      </c>
    </row>
    <row r="190" spans="1:8" ht="58">
      <c r="A190" s="154"/>
      <c r="B190" s="52" t="s">
        <v>306</v>
      </c>
      <c r="C190" s="52"/>
      <c r="D190" s="57" t="s">
        <v>1712</v>
      </c>
      <c r="E190" s="57" t="s">
        <v>1713</v>
      </c>
      <c r="F190" s="55" t="s">
        <v>2182</v>
      </c>
      <c r="G190" s="136" t="s">
        <v>890</v>
      </c>
      <c r="H190" s="57" t="s">
        <v>890</v>
      </c>
    </row>
    <row r="191" spans="1:8" ht="72.5">
      <c r="A191" s="154"/>
      <c r="B191" s="52" t="s">
        <v>307</v>
      </c>
      <c r="C191" s="52"/>
      <c r="D191" s="57" t="s">
        <v>1714</v>
      </c>
      <c r="E191" s="57" t="s">
        <v>1715</v>
      </c>
      <c r="F191" s="55" t="s">
        <v>2182</v>
      </c>
      <c r="G191" s="136" t="s">
        <v>890</v>
      </c>
      <c r="H191" s="57" t="s">
        <v>890</v>
      </c>
    </row>
    <row r="192" spans="1:8" ht="43.5">
      <c r="A192" s="154"/>
      <c r="B192" s="52" t="s">
        <v>308</v>
      </c>
      <c r="C192" s="52"/>
      <c r="D192" s="57" t="s">
        <v>1716</v>
      </c>
      <c r="E192" s="57" t="s">
        <v>1717</v>
      </c>
      <c r="F192" s="55" t="s">
        <v>2182</v>
      </c>
      <c r="G192" s="136" t="s">
        <v>890</v>
      </c>
      <c r="H192" s="57" t="s">
        <v>890</v>
      </c>
    </row>
    <row r="193" spans="1:8" ht="50">
      <c r="A193" s="60" t="s">
        <v>320</v>
      </c>
      <c r="B193" s="63" t="s">
        <v>321</v>
      </c>
      <c r="C193" s="52"/>
      <c r="D193" s="109" t="s">
        <v>1718</v>
      </c>
      <c r="E193" s="109" t="s">
        <v>1719</v>
      </c>
      <c r="F193" s="55" t="s">
        <v>2182</v>
      </c>
      <c r="G193" s="136" t="s">
        <v>890</v>
      </c>
      <c r="H193" s="57" t="s">
        <v>890</v>
      </c>
    </row>
    <row r="194" spans="1:8" ht="188.5">
      <c r="A194" s="60" t="s">
        <v>323</v>
      </c>
      <c r="B194" s="60" t="s">
        <v>322</v>
      </c>
      <c r="C194" s="52" t="s">
        <v>331</v>
      </c>
      <c r="D194" s="62" t="s">
        <v>1720</v>
      </c>
      <c r="E194" s="62" t="s">
        <v>1721</v>
      </c>
      <c r="F194" s="55" t="s">
        <v>2182</v>
      </c>
      <c r="G194" s="136" t="s">
        <v>890</v>
      </c>
      <c r="H194" s="57" t="s">
        <v>890</v>
      </c>
    </row>
    <row r="195" spans="1:8" ht="172.5">
      <c r="A195" s="153" t="s">
        <v>324</v>
      </c>
      <c r="B195" s="52" t="s">
        <v>326</v>
      </c>
      <c r="C195" s="52"/>
      <c r="D195" s="57" t="s">
        <v>1722</v>
      </c>
      <c r="E195" s="57" t="s">
        <v>1723</v>
      </c>
      <c r="F195" s="55" t="s">
        <v>2182</v>
      </c>
      <c r="G195" s="136" t="s">
        <v>890</v>
      </c>
      <c r="H195" s="57" t="s">
        <v>890</v>
      </c>
    </row>
    <row r="196" spans="1:8" ht="29">
      <c r="A196" s="153"/>
      <c r="B196" s="52" t="s">
        <v>327</v>
      </c>
      <c r="C196" s="52"/>
      <c r="D196" s="57" t="s">
        <v>1724</v>
      </c>
      <c r="E196" s="57" t="s">
        <v>1725</v>
      </c>
      <c r="F196" s="55" t="s">
        <v>2182</v>
      </c>
      <c r="G196" s="136" t="s">
        <v>890</v>
      </c>
      <c r="H196" s="57" t="s">
        <v>890</v>
      </c>
    </row>
    <row r="197" spans="1:8" ht="29">
      <c r="A197" s="153"/>
      <c r="B197" s="52" t="s">
        <v>328</v>
      </c>
      <c r="C197" s="52"/>
      <c r="D197" s="57" t="s">
        <v>1726</v>
      </c>
      <c r="E197" s="57" t="s">
        <v>1727</v>
      </c>
      <c r="F197" s="55" t="s">
        <v>2182</v>
      </c>
      <c r="G197" s="136" t="s">
        <v>890</v>
      </c>
      <c r="H197" s="57" t="s">
        <v>890</v>
      </c>
    </row>
    <row r="198" spans="1:8" ht="29">
      <c r="A198" s="153"/>
      <c r="B198" s="52" t="s">
        <v>329</v>
      </c>
      <c r="C198" s="52"/>
      <c r="D198" s="57" t="s">
        <v>1728</v>
      </c>
      <c r="E198" s="57" t="s">
        <v>1729</v>
      </c>
      <c r="F198" s="55" t="s">
        <v>2182</v>
      </c>
      <c r="G198" s="136" t="s">
        <v>890</v>
      </c>
      <c r="H198" s="57" t="s">
        <v>890</v>
      </c>
    </row>
    <row r="199" spans="1:8" ht="29">
      <c r="A199" s="153"/>
      <c r="B199" s="52" t="s">
        <v>330</v>
      </c>
      <c r="C199" s="52"/>
      <c r="D199" s="57" t="s">
        <v>1730</v>
      </c>
      <c r="E199" s="57" t="s">
        <v>1731</v>
      </c>
      <c r="F199" s="55" t="s">
        <v>2182</v>
      </c>
      <c r="G199" s="136" t="s">
        <v>890</v>
      </c>
      <c r="H199" s="57" t="s">
        <v>890</v>
      </c>
    </row>
    <row r="200" spans="1:8" ht="116">
      <c r="A200" s="153" t="s">
        <v>325</v>
      </c>
      <c r="B200" s="52" t="s">
        <v>337</v>
      </c>
      <c r="C200" s="52" t="s">
        <v>342</v>
      </c>
      <c r="D200" s="109" t="s">
        <v>1732</v>
      </c>
      <c r="E200" s="109" t="s">
        <v>1733</v>
      </c>
      <c r="F200" s="55" t="s">
        <v>2182</v>
      </c>
      <c r="G200" s="136" t="s">
        <v>890</v>
      </c>
      <c r="H200" s="57" t="s">
        <v>890</v>
      </c>
    </row>
    <row r="201" spans="1:8" ht="43.5">
      <c r="A201" s="153"/>
      <c r="B201" s="52" t="s">
        <v>338</v>
      </c>
      <c r="C201" s="52"/>
      <c r="D201" s="57" t="s">
        <v>1734</v>
      </c>
      <c r="E201" s="57" t="s">
        <v>1735</v>
      </c>
      <c r="F201" s="55" t="s">
        <v>2182</v>
      </c>
      <c r="G201" s="136" t="s">
        <v>890</v>
      </c>
      <c r="H201" s="57" t="s">
        <v>890</v>
      </c>
    </row>
    <row r="202" spans="1:8" ht="29">
      <c r="A202" s="153"/>
      <c r="B202" s="52" t="s">
        <v>339</v>
      </c>
      <c r="C202" s="52"/>
      <c r="D202" s="57" t="s">
        <v>1736</v>
      </c>
      <c r="E202" s="57" t="s">
        <v>1736</v>
      </c>
      <c r="F202" s="55" t="s">
        <v>2182</v>
      </c>
      <c r="G202" s="136" t="s">
        <v>890</v>
      </c>
      <c r="H202" s="57" t="s">
        <v>890</v>
      </c>
    </row>
    <row r="203" spans="1:8" ht="58">
      <c r="A203" s="153"/>
      <c r="B203" s="52" t="s">
        <v>340</v>
      </c>
      <c r="C203" s="52"/>
      <c r="D203" s="57" t="s">
        <v>1737</v>
      </c>
      <c r="E203" s="57" t="s">
        <v>1738</v>
      </c>
      <c r="F203" s="55" t="s">
        <v>2182</v>
      </c>
      <c r="G203" s="136" t="s">
        <v>890</v>
      </c>
      <c r="H203" s="57" t="s">
        <v>890</v>
      </c>
    </row>
    <row r="204" spans="1:8" ht="29">
      <c r="A204" s="153"/>
      <c r="B204" s="52" t="s">
        <v>341</v>
      </c>
      <c r="C204" s="52"/>
      <c r="D204" s="57" t="s">
        <v>1739</v>
      </c>
      <c r="E204" s="57" t="s">
        <v>1740</v>
      </c>
      <c r="F204" s="55" t="s">
        <v>2182</v>
      </c>
      <c r="G204" s="136" t="s">
        <v>890</v>
      </c>
      <c r="H204" s="57" t="s">
        <v>890</v>
      </c>
    </row>
    <row r="205" spans="1:8" ht="29">
      <c r="A205" s="153"/>
      <c r="B205" s="52" t="s">
        <v>343</v>
      </c>
      <c r="C205" s="52"/>
      <c r="D205" s="57" t="s">
        <v>1741</v>
      </c>
      <c r="E205" s="57" t="s">
        <v>1742</v>
      </c>
      <c r="F205" s="55" t="s">
        <v>2182</v>
      </c>
      <c r="G205" s="136" t="s">
        <v>890</v>
      </c>
      <c r="H205" s="57" t="s">
        <v>890</v>
      </c>
    </row>
    <row r="206" spans="1:8" ht="43.5">
      <c r="A206" s="153"/>
      <c r="B206" s="52" t="s">
        <v>344</v>
      </c>
      <c r="C206" s="52" t="s">
        <v>345</v>
      </c>
      <c r="D206" s="57" t="s">
        <v>1743</v>
      </c>
      <c r="E206" s="57" t="s">
        <v>1744</v>
      </c>
      <c r="F206" s="55" t="s">
        <v>2182</v>
      </c>
      <c r="G206" s="136" t="s">
        <v>890</v>
      </c>
      <c r="H206" s="57" t="s">
        <v>890</v>
      </c>
    </row>
    <row r="207" spans="1:8" ht="29">
      <c r="A207" s="153"/>
      <c r="B207" s="52" t="s">
        <v>346</v>
      </c>
      <c r="C207" s="52"/>
      <c r="D207" s="57" t="s">
        <v>1745</v>
      </c>
      <c r="E207" s="57" t="s">
        <v>1745</v>
      </c>
      <c r="F207" s="55" t="s">
        <v>2182</v>
      </c>
      <c r="G207" s="136" t="s">
        <v>890</v>
      </c>
      <c r="H207" s="57" t="s">
        <v>890</v>
      </c>
    </row>
    <row r="208" spans="1:8" ht="43.5">
      <c r="A208" s="153"/>
      <c r="B208" s="52" t="s">
        <v>347</v>
      </c>
      <c r="C208" s="52"/>
      <c r="D208" s="57" t="s">
        <v>1746</v>
      </c>
      <c r="E208" s="57" t="s">
        <v>1747</v>
      </c>
      <c r="F208" s="55" t="s">
        <v>2182</v>
      </c>
      <c r="G208" s="136" t="s">
        <v>890</v>
      </c>
      <c r="H208" s="57" t="s">
        <v>890</v>
      </c>
    </row>
    <row r="209" spans="1:8" ht="29">
      <c r="A209" s="153"/>
      <c r="B209" s="52" t="s">
        <v>348</v>
      </c>
      <c r="C209" s="52"/>
      <c r="D209" s="57" t="s">
        <v>1748</v>
      </c>
      <c r="E209" s="57" t="s">
        <v>1749</v>
      </c>
      <c r="F209" s="55" t="s">
        <v>2182</v>
      </c>
      <c r="G209" s="136" t="s">
        <v>890</v>
      </c>
      <c r="H209" s="57" t="s">
        <v>890</v>
      </c>
    </row>
    <row r="210" spans="1:8" ht="29">
      <c r="A210" s="153"/>
      <c r="B210" s="52" t="s">
        <v>349</v>
      </c>
      <c r="C210" s="52"/>
      <c r="D210" s="57" t="s">
        <v>1750</v>
      </c>
      <c r="E210" s="57" t="s">
        <v>1751</v>
      </c>
      <c r="F210" s="55" t="s">
        <v>2182</v>
      </c>
      <c r="G210" s="136" t="s">
        <v>890</v>
      </c>
      <c r="H210" s="57" t="s">
        <v>890</v>
      </c>
    </row>
    <row r="211" spans="1:8" ht="58">
      <c r="A211" s="60" t="s">
        <v>361</v>
      </c>
      <c r="B211" s="52" t="s">
        <v>362</v>
      </c>
      <c r="C211" s="52"/>
      <c r="D211" s="57" t="s">
        <v>1752</v>
      </c>
      <c r="E211" s="57" t="s">
        <v>1753</v>
      </c>
      <c r="F211" s="55" t="s">
        <v>2182</v>
      </c>
      <c r="G211" s="136" t="s">
        <v>890</v>
      </c>
      <c r="H211" s="57" t="s">
        <v>890</v>
      </c>
    </row>
    <row r="212" spans="1:8" ht="116">
      <c r="A212" s="153" t="s">
        <v>364</v>
      </c>
      <c r="B212" s="52" t="s">
        <v>365</v>
      </c>
      <c r="C212" s="52" t="s">
        <v>283</v>
      </c>
      <c r="D212" s="109" t="s">
        <v>1754</v>
      </c>
      <c r="E212" s="109" t="s">
        <v>1755</v>
      </c>
      <c r="F212" s="55" t="s">
        <v>2182</v>
      </c>
      <c r="G212" s="136" t="s">
        <v>890</v>
      </c>
      <c r="H212" s="57" t="s">
        <v>890</v>
      </c>
    </row>
    <row r="213" spans="1:8">
      <c r="A213" s="153"/>
      <c r="B213" s="52" t="s">
        <v>366</v>
      </c>
      <c r="C213" s="52"/>
      <c r="D213" s="57" t="s">
        <v>1756</v>
      </c>
      <c r="E213" s="57" t="s">
        <v>1757</v>
      </c>
      <c r="F213" s="55" t="s">
        <v>2182</v>
      </c>
      <c r="G213" s="136" t="s">
        <v>890</v>
      </c>
      <c r="H213" s="57" t="s">
        <v>890</v>
      </c>
    </row>
    <row r="214" spans="1:8" ht="58">
      <c r="A214" s="153"/>
      <c r="B214" s="52" t="s">
        <v>367</v>
      </c>
      <c r="C214" s="52"/>
      <c r="D214" s="57" t="s">
        <v>1758</v>
      </c>
      <c r="E214" s="57" t="s">
        <v>1759</v>
      </c>
      <c r="F214" s="55" t="s">
        <v>2182</v>
      </c>
      <c r="G214" s="136" t="s">
        <v>890</v>
      </c>
      <c r="H214" s="57" t="s">
        <v>890</v>
      </c>
    </row>
    <row r="215" spans="1:8">
      <c r="A215" s="153"/>
      <c r="B215" s="52" t="s">
        <v>181</v>
      </c>
      <c r="C215" s="52"/>
      <c r="D215" s="57" t="s">
        <v>1611</v>
      </c>
      <c r="E215" s="57" t="s">
        <v>1760</v>
      </c>
      <c r="F215" s="55" t="s">
        <v>2182</v>
      </c>
      <c r="G215" s="136" t="s">
        <v>890</v>
      </c>
      <c r="H215" s="57" t="s">
        <v>890</v>
      </c>
    </row>
    <row r="216" spans="1:8" ht="43.5">
      <c r="A216" s="153"/>
      <c r="B216" s="52" t="s">
        <v>368</v>
      </c>
      <c r="C216" s="52"/>
      <c r="D216" s="57" t="s">
        <v>1761</v>
      </c>
      <c r="E216" s="57" t="s">
        <v>1762</v>
      </c>
      <c r="F216" s="55" t="s">
        <v>2182</v>
      </c>
      <c r="G216" s="136" t="s">
        <v>890</v>
      </c>
      <c r="H216" s="57" t="s">
        <v>890</v>
      </c>
    </row>
    <row r="217" spans="1:8" ht="43.5">
      <c r="A217" s="153"/>
      <c r="B217" s="52" t="s">
        <v>369</v>
      </c>
      <c r="C217" s="52"/>
      <c r="D217" s="57" t="s">
        <v>1763</v>
      </c>
      <c r="E217" s="57" t="s">
        <v>1764</v>
      </c>
      <c r="F217" s="55" t="s">
        <v>2182</v>
      </c>
      <c r="G217" s="136" t="s">
        <v>890</v>
      </c>
      <c r="H217" s="57" t="s">
        <v>890</v>
      </c>
    </row>
    <row r="218" spans="1:8" ht="43.5">
      <c r="A218" s="153"/>
      <c r="B218" s="52" t="s">
        <v>370</v>
      </c>
      <c r="C218" s="52"/>
      <c r="D218" s="57" t="s">
        <v>1765</v>
      </c>
      <c r="E218" s="57" t="s">
        <v>1766</v>
      </c>
      <c r="F218" s="55" t="s">
        <v>2182</v>
      </c>
      <c r="G218" s="136" t="s">
        <v>890</v>
      </c>
      <c r="H218" s="57" t="s">
        <v>890</v>
      </c>
    </row>
    <row r="219" spans="1:8" ht="58">
      <c r="A219" s="153"/>
      <c r="B219" s="52" t="s">
        <v>371</v>
      </c>
      <c r="C219" s="52"/>
      <c r="D219" s="57" t="s">
        <v>1767</v>
      </c>
      <c r="E219" s="57" t="s">
        <v>1768</v>
      </c>
      <c r="F219" s="55" t="s">
        <v>2182</v>
      </c>
      <c r="G219" s="136" t="s">
        <v>890</v>
      </c>
      <c r="H219" s="57" t="s">
        <v>890</v>
      </c>
    </row>
    <row r="220" spans="1:8" ht="43.5">
      <c r="A220" s="153"/>
      <c r="B220" s="52" t="s">
        <v>372</v>
      </c>
      <c r="C220" s="52"/>
      <c r="D220" s="57" t="s">
        <v>1769</v>
      </c>
      <c r="E220" s="57" t="s">
        <v>1770</v>
      </c>
      <c r="F220" s="55" t="s">
        <v>2182</v>
      </c>
      <c r="G220" s="136" t="s">
        <v>890</v>
      </c>
      <c r="H220" s="57" t="s">
        <v>890</v>
      </c>
    </row>
    <row r="221" spans="1:8" ht="116">
      <c r="A221" s="153" t="s">
        <v>381</v>
      </c>
      <c r="B221" s="52" t="s">
        <v>382</v>
      </c>
      <c r="C221" s="52" t="s">
        <v>283</v>
      </c>
      <c r="D221" s="109" t="s">
        <v>1771</v>
      </c>
      <c r="E221" s="109" t="s">
        <v>1772</v>
      </c>
      <c r="F221" s="55" t="s">
        <v>2182</v>
      </c>
      <c r="G221" s="136" t="s">
        <v>890</v>
      </c>
      <c r="H221" s="57" t="s">
        <v>890</v>
      </c>
    </row>
    <row r="222" spans="1:8" ht="43.5">
      <c r="A222" s="153"/>
      <c r="B222" s="52" t="s">
        <v>383</v>
      </c>
      <c r="C222" s="52"/>
      <c r="D222" s="57" t="s">
        <v>1773</v>
      </c>
      <c r="E222" s="57" t="s">
        <v>1773</v>
      </c>
      <c r="F222" s="55" t="s">
        <v>2182</v>
      </c>
      <c r="G222" s="136" t="s">
        <v>890</v>
      </c>
      <c r="H222" s="57" t="s">
        <v>890</v>
      </c>
    </row>
    <row r="223" spans="1:8" ht="29">
      <c r="A223" s="153"/>
      <c r="B223" s="52" t="s">
        <v>384</v>
      </c>
      <c r="C223" s="52"/>
      <c r="D223" s="57" t="s">
        <v>1774</v>
      </c>
      <c r="E223" s="57" t="s">
        <v>1775</v>
      </c>
      <c r="F223" s="55" t="s">
        <v>2182</v>
      </c>
      <c r="G223" s="136" t="s">
        <v>890</v>
      </c>
      <c r="H223" s="57" t="s">
        <v>890</v>
      </c>
    </row>
    <row r="224" spans="1:8" ht="58">
      <c r="A224" s="153"/>
      <c r="B224" s="52" t="s">
        <v>385</v>
      </c>
      <c r="C224" s="52" t="s">
        <v>386</v>
      </c>
      <c r="D224" s="57" t="s">
        <v>1776</v>
      </c>
      <c r="E224" s="57" t="s">
        <v>1777</v>
      </c>
      <c r="F224" s="55" t="s">
        <v>2182</v>
      </c>
      <c r="G224" s="136" t="s">
        <v>890</v>
      </c>
      <c r="H224" s="57" t="s">
        <v>890</v>
      </c>
    </row>
    <row r="225" spans="1:8" ht="58">
      <c r="A225" s="153"/>
      <c r="B225" s="52" t="s">
        <v>387</v>
      </c>
      <c r="C225" s="52"/>
      <c r="D225" s="57" t="s">
        <v>1778</v>
      </c>
      <c r="E225" s="57" t="s">
        <v>1779</v>
      </c>
      <c r="F225" s="55" t="s">
        <v>2182</v>
      </c>
      <c r="G225" s="136" t="s">
        <v>890</v>
      </c>
      <c r="H225" s="57" t="s">
        <v>890</v>
      </c>
    </row>
    <row r="226" spans="1:8" ht="43.5">
      <c r="A226" s="153"/>
      <c r="B226" s="52" t="s">
        <v>388</v>
      </c>
      <c r="C226" s="52"/>
      <c r="D226" s="57" t="s">
        <v>1780</v>
      </c>
      <c r="E226" s="57" t="s">
        <v>1781</v>
      </c>
      <c r="F226" s="55" t="s">
        <v>2182</v>
      </c>
      <c r="G226" s="136" t="s">
        <v>890</v>
      </c>
      <c r="H226" s="57" t="s">
        <v>890</v>
      </c>
    </row>
    <row r="227" spans="1:8" ht="43.5">
      <c r="A227" s="153"/>
      <c r="B227" s="52" t="s">
        <v>389</v>
      </c>
      <c r="C227" s="52"/>
      <c r="D227" s="57" t="s">
        <v>1782</v>
      </c>
      <c r="E227" s="57" t="s">
        <v>1783</v>
      </c>
      <c r="F227" s="55" t="s">
        <v>2182</v>
      </c>
      <c r="G227" s="136" t="s">
        <v>890</v>
      </c>
      <c r="H227" s="57" t="s">
        <v>890</v>
      </c>
    </row>
    <row r="228" spans="1:8" ht="43.5">
      <c r="A228" s="153"/>
      <c r="B228" s="52" t="s">
        <v>390</v>
      </c>
      <c r="C228" s="52"/>
      <c r="D228" s="57" t="s">
        <v>1784</v>
      </c>
      <c r="E228" s="57" t="s">
        <v>1785</v>
      </c>
      <c r="F228" s="55" t="s">
        <v>2182</v>
      </c>
      <c r="G228" s="136" t="s">
        <v>890</v>
      </c>
      <c r="H228" s="57" t="s">
        <v>890</v>
      </c>
    </row>
    <row r="229" spans="1:8" ht="43.5">
      <c r="A229" s="153"/>
      <c r="B229" s="52" t="s">
        <v>391</v>
      </c>
      <c r="C229" s="52"/>
      <c r="D229" s="57" t="s">
        <v>1786</v>
      </c>
      <c r="E229" s="57" t="s">
        <v>1787</v>
      </c>
      <c r="F229" s="55" t="s">
        <v>2182</v>
      </c>
      <c r="G229" s="136" t="s">
        <v>890</v>
      </c>
      <c r="H229" s="57" t="s">
        <v>890</v>
      </c>
    </row>
    <row r="230" spans="1:8" ht="101.5">
      <c r="A230" s="153"/>
      <c r="B230" s="52" t="s">
        <v>392</v>
      </c>
      <c r="C230" s="52"/>
      <c r="D230" s="57" t="s">
        <v>1788</v>
      </c>
      <c r="E230" s="57" t="s">
        <v>1789</v>
      </c>
      <c r="F230" s="55" t="s">
        <v>2182</v>
      </c>
      <c r="G230" s="136" t="s">
        <v>890</v>
      </c>
      <c r="H230" s="57" t="s">
        <v>890</v>
      </c>
    </row>
    <row r="231" spans="1:8">
      <c r="A231" s="153"/>
      <c r="B231" s="52" t="s">
        <v>393</v>
      </c>
      <c r="C231" s="52"/>
      <c r="D231" s="57" t="s">
        <v>1790</v>
      </c>
      <c r="E231" s="57" t="s">
        <v>1790</v>
      </c>
      <c r="F231" s="55" t="s">
        <v>2182</v>
      </c>
      <c r="G231" s="136" t="s">
        <v>890</v>
      </c>
      <c r="H231" s="57" t="s">
        <v>890</v>
      </c>
    </row>
    <row r="232" spans="1:8" ht="43.5">
      <c r="A232" s="153"/>
      <c r="B232" s="52" t="s">
        <v>394</v>
      </c>
      <c r="C232" s="52"/>
      <c r="D232" s="57" t="s">
        <v>1791</v>
      </c>
      <c r="E232" s="57" t="s">
        <v>1792</v>
      </c>
      <c r="F232" s="55" t="s">
        <v>2182</v>
      </c>
      <c r="G232" s="136" t="s">
        <v>890</v>
      </c>
      <c r="H232" s="57" t="s">
        <v>890</v>
      </c>
    </row>
    <row r="233" spans="1:8" ht="43.5">
      <c r="A233" s="153"/>
      <c r="B233" s="52" t="s">
        <v>395</v>
      </c>
      <c r="C233" s="52"/>
      <c r="D233" s="57" t="s">
        <v>1793</v>
      </c>
      <c r="E233" s="57" t="s">
        <v>1794</v>
      </c>
      <c r="F233" s="55" t="s">
        <v>2182</v>
      </c>
      <c r="G233" s="136" t="s">
        <v>890</v>
      </c>
      <c r="H233" s="57" t="s">
        <v>890</v>
      </c>
    </row>
    <row r="234" spans="1:8" ht="43.5">
      <c r="A234" s="153"/>
      <c r="B234" s="52" t="s">
        <v>396</v>
      </c>
      <c r="C234" s="52"/>
      <c r="D234" s="57" t="s">
        <v>1795</v>
      </c>
      <c r="E234" s="57" t="s">
        <v>1796</v>
      </c>
      <c r="F234" s="55" t="s">
        <v>2182</v>
      </c>
      <c r="G234" s="136" t="s">
        <v>890</v>
      </c>
      <c r="H234" s="57" t="s">
        <v>890</v>
      </c>
    </row>
    <row r="235" spans="1:8" ht="188.5">
      <c r="A235" s="153" t="s">
        <v>411</v>
      </c>
      <c r="B235" s="60" t="s">
        <v>412</v>
      </c>
      <c r="C235" s="52"/>
      <c r="D235" s="62" t="s">
        <v>1797</v>
      </c>
      <c r="E235" s="62" t="s">
        <v>1798</v>
      </c>
      <c r="F235" s="55" t="s">
        <v>2182</v>
      </c>
      <c r="G235" s="136" t="s">
        <v>890</v>
      </c>
      <c r="H235" s="57" t="s">
        <v>890</v>
      </c>
    </row>
    <row r="236" spans="1:8" ht="43.5">
      <c r="A236" s="153"/>
      <c r="B236" s="52" t="s">
        <v>413</v>
      </c>
      <c r="C236" s="52"/>
      <c r="D236" s="57" t="s">
        <v>1799</v>
      </c>
      <c r="E236" s="57" t="s">
        <v>1800</v>
      </c>
      <c r="F236" s="55" t="s">
        <v>2182</v>
      </c>
      <c r="G236" s="136" t="s">
        <v>890</v>
      </c>
      <c r="H236" s="57" t="s">
        <v>890</v>
      </c>
    </row>
    <row r="237" spans="1:8" ht="43.5">
      <c r="A237" s="153"/>
      <c r="B237" s="52" t="s">
        <v>414</v>
      </c>
      <c r="C237" s="52"/>
      <c r="D237" s="57" t="s">
        <v>1801</v>
      </c>
      <c r="E237" s="57" t="s">
        <v>1802</v>
      </c>
      <c r="F237" s="55" t="s">
        <v>2182</v>
      </c>
      <c r="G237" s="136" t="s">
        <v>890</v>
      </c>
      <c r="H237" s="57" t="s">
        <v>890</v>
      </c>
    </row>
    <row r="238" spans="1:8" ht="43.5">
      <c r="A238" s="153"/>
      <c r="B238" s="52" t="s">
        <v>415</v>
      </c>
      <c r="C238" s="52"/>
      <c r="D238" s="57" t="s">
        <v>1803</v>
      </c>
      <c r="E238" s="57" t="s">
        <v>1804</v>
      </c>
      <c r="F238" s="55" t="s">
        <v>2182</v>
      </c>
      <c r="G238" s="136" t="s">
        <v>890</v>
      </c>
      <c r="H238" s="57" t="s">
        <v>890</v>
      </c>
    </row>
    <row r="239" spans="1:8" ht="43.5">
      <c r="A239" s="153"/>
      <c r="B239" s="52" t="s">
        <v>416</v>
      </c>
      <c r="C239" s="52"/>
      <c r="D239" s="57" t="s">
        <v>1805</v>
      </c>
      <c r="E239" s="57" t="s">
        <v>1806</v>
      </c>
      <c r="F239" s="55" t="s">
        <v>2182</v>
      </c>
      <c r="G239" s="136" t="s">
        <v>890</v>
      </c>
      <c r="H239" s="57" t="s">
        <v>890</v>
      </c>
    </row>
    <row r="240" spans="1:8" ht="43.5">
      <c r="A240" s="153"/>
      <c r="B240" s="52" t="s">
        <v>417</v>
      </c>
      <c r="C240" s="52"/>
      <c r="D240" s="57" t="s">
        <v>1807</v>
      </c>
      <c r="E240" s="57" t="s">
        <v>1808</v>
      </c>
      <c r="F240" s="55" t="s">
        <v>2182</v>
      </c>
      <c r="G240" s="136" t="s">
        <v>890</v>
      </c>
      <c r="H240" s="57" t="s">
        <v>890</v>
      </c>
    </row>
    <row r="241" spans="1:8" ht="58">
      <c r="A241" s="153"/>
      <c r="B241" s="52" t="s">
        <v>418</v>
      </c>
      <c r="C241" s="52"/>
      <c r="D241" s="57" t="s">
        <v>1809</v>
      </c>
      <c r="E241" s="57" t="s">
        <v>1810</v>
      </c>
      <c r="F241" s="55" t="s">
        <v>2182</v>
      </c>
      <c r="G241" s="136" t="s">
        <v>890</v>
      </c>
      <c r="H241" s="57" t="s">
        <v>890</v>
      </c>
    </row>
    <row r="242" spans="1:8" ht="43.5">
      <c r="A242" s="153"/>
      <c r="B242" s="52" t="s">
        <v>419</v>
      </c>
      <c r="C242" s="52"/>
      <c r="D242" s="57" t="s">
        <v>1769</v>
      </c>
      <c r="E242" s="57" t="s">
        <v>1770</v>
      </c>
      <c r="F242" s="55" t="s">
        <v>2182</v>
      </c>
      <c r="G242" s="136" t="s">
        <v>890</v>
      </c>
      <c r="H242" s="57" t="s">
        <v>890</v>
      </c>
    </row>
    <row r="243" spans="1:8" ht="159.5">
      <c r="A243" s="153" t="s">
        <v>428</v>
      </c>
      <c r="B243" s="52" t="s">
        <v>421</v>
      </c>
      <c r="C243" s="52" t="s">
        <v>420</v>
      </c>
      <c r="D243" s="57" t="s">
        <v>1811</v>
      </c>
      <c r="E243" s="57" t="s">
        <v>1812</v>
      </c>
      <c r="F243" s="55" t="s">
        <v>2182</v>
      </c>
      <c r="G243" s="136" t="s">
        <v>890</v>
      </c>
      <c r="H243" s="57" t="s">
        <v>890</v>
      </c>
    </row>
    <row r="244" spans="1:8" ht="29">
      <c r="A244" s="153"/>
      <c r="B244" s="52" t="s">
        <v>422</v>
      </c>
      <c r="C244" s="52"/>
      <c r="D244" s="57" t="s">
        <v>1813</v>
      </c>
      <c r="E244" s="57" t="s">
        <v>1814</v>
      </c>
      <c r="F244" s="55" t="s">
        <v>2182</v>
      </c>
      <c r="G244" s="136" t="s">
        <v>890</v>
      </c>
      <c r="H244" s="57" t="s">
        <v>890</v>
      </c>
    </row>
    <row r="245" spans="1:8" ht="58">
      <c r="A245" s="153"/>
      <c r="B245" s="52" t="s">
        <v>423</v>
      </c>
      <c r="C245" s="52"/>
      <c r="D245" s="57" t="s">
        <v>1815</v>
      </c>
      <c r="E245" s="57" t="s">
        <v>1815</v>
      </c>
      <c r="F245" s="55" t="s">
        <v>2182</v>
      </c>
      <c r="G245" s="136" t="s">
        <v>890</v>
      </c>
      <c r="H245" s="57" t="s">
        <v>890</v>
      </c>
    </row>
    <row r="246" spans="1:8" ht="43.5">
      <c r="A246" s="153"/>
      <c r="B246" s="52" t="s">
        <v>424</v>
      </c>
      <c r="C246" s="52"/>
      <c r="D246" s="57" t="s">
        <v>1816</v>
      </c>
      <c r="E246" s="57" t="s">
        <v>1817</v>
      </c>
      <c r="F246" s="55" t="s">
        <v>2182</v>
      </c>
      <c r="G246" s="136" t="s">
        <v>890</v>
      </c>
      <c r="H246" s="57" t="s">
        <v>890</v>
      </c>
    </row>
    <row r="247" spans="1:8" ht="43.5">
      <c r="A247" s="153"/>
      <c r="B247" s="52" t="s">
        <v>425</v>
      </c>
      <c r="C247" s="52"/>
      <c r="D247" s="57" t="s">
        <v>1818</v>
      </c>
      <c r="E247" s="57" t="s">
        <v>1819</v>
      </c>
      <c r="F247" s="55" t="s">
        <v>2182</v>
      </c>
      <c r="G247" s="136" t="s">
        <v>890</v>
      </c>
      <c r="H247" s="57" t="s">
        <v>890</v>
      </c>
    </row>
    <row r="248" spans="1:8" ht="43.5">
      <c r="A248" s="153"/>
      <c r="B248" s="52" t="s">
        <v>426</v>
      </c>
      <c r="C248" s="52"/>
      <c r="D248" s="57" t="s">
        <v>1820</v>
      </c>
      <c r="E248" s="57" t="s">
        <v>1821</v>
      </c>
      <c r="F248" s="55" t="s">
        <v>2182</v>
      </c>
      <c r="G248" s="136" t="s">
        <v>890</v>
      </c>
      <c r="H248" s="57" t="s">
        <v>890</v>
      </c>
    </row>
    <row r="249" spans="1:8" ht="58">
      <c r="A249" s="153"/>
      <c r="B249" s="52" t="s">
        <v>427</v>
      </c>
      <c r="C249" s="52"/>
      <c r="D249" s="57" t="s">
        <v>1822</v>
      </c>
      <c r="E249" s="57" t="s">
        <v>1823</v>
      </c>
      <c r="F249" s="55" t="s">
        <v>2182</v>
      </c>
      <c r="G249" s="136" t="s">
        <v>890</v>
      </c>
      <c r="H249" s="57" t="s">
        <v>890</v>
      </c>
    </row>
    <row r="250" spans="1:8" ht="43.5">
      <c r="A250" s="153"/>
      <c r="B250" s="52" t="s">
        <v>419</v>
      </c>
      <c r="C250" s="52"/>
      <c r="D250" s="57" t="s">
        <v>1769</v>
      </c>
      <c r="E250" s="57" t="s">
        <v>1770</v>
      </c>
      <c r="F250" s="55" t="s">
        <v>2182</v>
      </c>
      <c r="G250" s="136" t="s">
        <v>890</v>
      </c>
      <c r="H250" s="57" t="s">
        <v>890</v>
      </c>
    </row>
    <row r="251" spans="1:8" ht="37.5">
      <c r="A251" s="54" t="s">
        <v>443</v>
      </c>
      <c r="B251" s="63" t="s">
        <v>444</v>
      </c>
      <c r="C251" s="52"/>
      <c r="D251" s="57" t="s">
        <v>1824</v>
      </c>
      <c r="E251" s="57" t="s">
        <v>1825</v>
      </c>
      <c r="F251" s="55" t="s">
        <v>2182</v>
      </c>
      <c r="G251" s="136" t="s">
        <v>890</v>
      </c>
      <c r="H251" s="57" t="s">
        <v>890</v>
      </c>
    </row>
    <row r="252" spans="1:8" ht="217.5">
      <c r="A252" s="54" t="s">
        <v>446</v>
      </c>
      <c r="B252" s="60" t="s">
        <v>447</v>
      </c>
      <c r="C252" s="52"/>
      <c r="D252" s="62" t="s">
        <v>1826</v>
      </c>
      <c r="E252" s="62" t="s">
        <v>1827</v>
      </c>
      <c r="F252" s="55" t="s">
        <v>2182</v>
      </c>
      <c r="G252" s="136" t="s">
        <v>890</v>
      </c>
      <c r="H252" s="57" t="s">
        <v>890</v>
      </c>
    </row>
    <row r="253" spans="1:8" ht="100">
      <c r="A253" s="153" t="s">
        <v>455</v>
      </c>
      <c r="B253" s="52" t="s">
        <v>448</v>
      </c>
      <c r="C253" s="52"/>
      <c r="D253" s="57" t="s">
        <v>1828</v>
      </c>
      <c r="E253" s="57" t="s">
        <v>1829</v>
      </c>
      <c r="F253" s="55" t="s">
        <v>2182</v>
      </c>
      <c r="G253" s="136" t="s">
        <v>890</v>
      </c>
      <c r="H253" s="57" t="s">
        <v>890</v>
      </c>
    </row>
    <row r="254" spans="1:8">
      <c r="A254" s="153"/>
      <c r="B254" s="52">
        <v>0</v>
      </c>
      <c r="C254" s="52"/>
      <c r="D254" s="114">
        <v>0</v>
      </c>
      <c r="E254" s="57" t="s">
        <v>1830</v>
      </c>
      <c r="F254" s="55" t="s">
        <v>2182</v>
      </c>
      <c r="G254" s="136" t="s">
        <v>890</v>
      </c>
      <c r="H254" s="57" t="s">
        <v>890</v>
      </c>
    </row>
    <row r="255" spans="1:8">
      <c r="A255" s="153"/>
      <c r="B255" s="52" t="s">
        <v>449</v>
      </c>
      <c r="C255" s="52"/>
      <c r="D255" s="57" t="s">
        <v>1831</v>
      </c>
      <c r="E255" s="57" t="s">
        <v>1832</v>
      </c>
      <c r="F255" s="55" t="s">
        <v>2182</v>
      </c>
      <c r="G255" s="136" t="s">
        <v>890</v>
      </c>
      <c r="H255" s="57" t="s">
        <v>890</v>
      </c>
    </row>
    <row r="256" spans="1:8">
      <c r="A256" s="153"/>
      <c r="B256" s="52" t="s">
        <v>450</v>
      </c>
      <c r="C256" s="52"/>
      <c r="D256" s="57" t="s">
        <v>1833</v>
      </c>
      <c r="E256" s="57" t="s">
        <v>1834</v>
      </c>
      <c r="F256" s="55" t="s">
        <v>2182</v>
      </c>
      <c r="G256" s="136" t="s">
        <v>890</v>
      </c>
      <c r="H256" s="57" t="s">
        <v>890</v>
      </c>
    </row>
    <row r="257" spans="1:8">
      <c r="A257" s="153"/>
      <c r="B257" s="52" t="s">
        <v>451</v>
      </c>
      <c r="C257" s="52"/>
      <c r="D257" s="57" t="s">
        <v>1835</v>
      </c>
      <c r="E257" s="57" t="s">
        <v>1836</v>
      </c>
      <c r="F257" s="55" t="s">
        <v>2182</v>
      </c>
      <c r="G257" s="136" t="s">
        <v>890</v>
      </c>
      <c r="H257" s="57" t="s">
        <v>890</v>
      </c>
    </row>
    <row r="258" spans="1:8" ht="29">
      <c r="A258" s="153"/>
      <c r="B258" s="52" t="s">
        <v>452</v>
      </c>
      <c r="C258" s="52"/>
      <c r="D258" s="57" t="s">
        <v>1837</v>
      </c>
      <c r="E258" s="57" t="s">
        <v>1838</v>
      </c>
      <c r="F258" s="55" t="s">
        <v>2182</v>
      </c>
      <c r="G258" s="136" t="s">
        <v>890</v>
      </c>
      <c r="H258" s="57" t="s">
        <v>890</v>
      </c>
    </row>
    <row r="259" spans="1:8" ht="43.5">
      <c r="A259" s="153"/>
      <c r="B259" s="52" t="s">
        <v>453</v>
      </c>
      <c r="C259" s="52"/>
      <c r="D259" s="57" t="s">
        <v>1839</v>
      </c>
      <c r="E259" s="57" t="s">
        <v>1513</v>
      </c>
      <c r="F259" s="55" t="s">
        <v>2182</v>
      </c>
      <c r="G259" s="136" t="s">
        <v>890</v>
      </c>
      <c r="H259" s="57" t="s">
        <v>890</v>
      </c>
    </row>
    <row r="260" spans="1:8" ht="158">
      <c r="A260" s="60" t="s">
        <v>454</v>
      </c>
      <c r="B260" s="52" t="s">
        <v>456</v>
      </c>
      <c r="C260" s="52"/>
      <c r="D260" s="57" t="s">
        <v>1840</v>
      </c>
      <c r="E260" s="57" t="s">
        <v>1841</v>
      </c>
      <c r="F260" s="55" t="s">
        <v>2182</v>
      </c>
      <c r="G260" s="136" t="s">
        <v>890</v>
      </c>
      <c r="H260" s="57" t="s">
        <v>890</v>
      </c>
    </row>
    <row r="261" spans="1:8" ht="114.5">
      <c r="A261" s="153" t="s">
        <v>458</v>
      </c>
      <c r="B261" s="52" t="s">
        <v>457</v>
      </c>
      <c r="C261" s="52"/>
      <c r="D261" s="57" t="s">
        <v>1842</v>
      </c>
      <c r="E261" s="57" t="s">
        <v>1843</v>
      </c>
      <c r="F261" s="55" t="s">
        <v>2182</v>
      </c>
      <c r="G261" s="136" t="s">
        <v>890</v>
      </c>
      <c r="H261" s="57" t="s">
        <v>890</v>
      </c>
    </row>
    <row r="262" spans="1:8">
      <c r="A262" s="153"/>
      <c r="B262" s="52" t="s">
        <v>459</v>
      </c>
      <c r="C262" s="52"/>
      <c r="D262" s="57" t="s">
        <v>1844</v>
      </c>
      <c r="E262" s="57" t="s">
        <v>1845</v>
      </c>
      <c r="F262" s="55" t="s">
        <v>2182</v>
      </c>
      <c r="G262" s="136" t="s">
        <v>890</v>
      </c>
      <c r="H262" s="57" t="s">
        <v>890</v>
      </c>
    </row>
    <row r="263" spans="1:8">
      <c r="A263" s="153"/>
      <c r="B263" s="52" t="s">
        <v>460</v>
      </c>
      <c r="C263" s="52"/>
      <c r="D263" s="57" t="s">
        <v>1846</v>
      </c>
      <c r="E263" s="57" t="s">
        <v>1846</v>
      </c>
      <c r="F263" s="55" t="s">
        <v>2182</v>
      </c>
      <c r="G263" s="136" t="s">
        <v>890</v>
      </c>
      <c r="H263" s="57" t="s">
        <v>890</v>
      </c>
    </row>
    <row r="264" spans="1:8">
      <c r="A264" s="153"/>
      <c r="B264" s="52" t="s">
        <v>461</v>
      </c>
      <c r="C264" s="52"/>
      <c r="D264" s="57" t="s">
        <v>1847</v>
      </c>
      <c r="E264" s="57" t="s">
        <v>1848</v>
      </c>
      <c r="F264" s="55" t="s">
        <v>2182</v>
      </c>
      <c r="G264" s="136" t="s">
        <v>890</v>
      </c>
      <c r="H264" s="57" t="s">
        <v>890</v>
      </c>
    </row>
    <row r="265" spans="1:8" ht="101.5">
      <c r="A265" s="60" t="s">
        <v>462</v>
      </c>
      <c r="B265" s="52" t="s">
        <v>463</v>
      </c>
      <c r="C265" s="52" t="s">
        <v>287</v>
      </c>
      <c r="D265" s="57" t="s">
        <v>1849</v>
      </c>
      <c r="E265" s="57" t="s">
        <v>1850</v>
      </c>
      <c r="F265" s="55" t="s">
        <v>2182</v>
      </c>
      <c r="G265" s="136" t="s">
        <v>890</v>
      </c>
      <c r="H265" s="57" t="s">
        <v>890</v>
      </c>
    </row>
    <row r="266" spans="1:8" ht="43.5">
      <c r="A266" s="60" t="s">
        <v>477</v>
      </c>
      <c r="B266" s="52" t="s">
        <v>478</v>
      </c>
      <c r="C266" s="52"/>
      <c r="D266" s="57" t="s">
        <v>1851</v>
      </c>
      <c r="E266" s="57" t="s">
        <v>1852</v>
      </c>
      <c r="F266" s="55" t="s">
        <v>2182</v>
      </c>
      <c r="G266" s="136" t="s">
        <v>890</v>
      </c>
      <c r="H266" s="57" t="s">
        <v>890</v>
      </c>
    </row>
    <row r="267" spans="1:8" ht="145">
      <c r="A267" s="60" t="s">
        <v>479</v>
      </c>
      <c r="B267" s="60" t="s">
        <v>480</v>
      </c>
      <c r="C267" s="52"/>
      <c r="D267" s="62" t="s">
        <v>1853</v>
      </c>
      <c r="E267" s="62" t="s">
        <v>1854</v>
      </c>
      <c r="F267" s="55" t="s">
        <v>2182</v>
      </c>
      <c r="G267" s="136" t="s">
        <v>890</v>
      </c>
      <c r="H267" s="57" t="s">
        <v>890</v>
      </c>
    </row>
    <row r="268" spans="1:8" ht="29">
      <c r="A268" s="154" t="s">
        <v>481</v>
      </c>
      <c r="B268" s="52" t="s">
        <v>482</v>
      </c>
      <c r="C268" s="52"/>
      <c r="D268" s="57" t="s">
        <v>1866</v>
      </c>
      <c r="E268" s="57" t="s">
        <v>1867</v>
      </c>
      <c r="F268" s="55" t="s">
        <v>2182</v>
      </c>
      <c r="G268" s="136" t="s">
        <v>890</v>
      </c>
      <c r="H268" s="57" t="s">
        <v>890</v>
      </c>
    </row>
    <row r="269" spans="1:8">
      <c r="A269" s="154"/>
      <c r="B269" s="52" t="s">
        <v>483</v>
      </c>
      <c r="C269" s="52"/>
      <c r="D269" s="57" t="s">
        <v>1855</v>
      </c>
      <c r="E269" s="57" t="s">
        <v>1856</v>
      </c>
      <c r="F269" s="55" t="s">
        <v>2182</v>
      </c>
      <c r="G269" s="136" t="s">
        <v>890</v>
      </c>
      <c r="H269" s="57" t="s">
        <v>890</v>
      </c>
    </row>
    <row r="270" spans="1:8">
      <c r="A270" s="154"/>
      <c r="B270" s="52" t="s">
        <v>484</v>
      </c>
      <c r="C270" s="52"/>
      <c r="D270" s="57" t="s">
        <v>1857</v>
      </c>
      <c r="E270" s="57" t="s">
        <v>1858</v>
      </c>
      <c r="F270" s="55" t="s">
        <v>2182</v>
      </c>
      <c r="G270" s="136" t="s">
        <v>890</v>
      </c>
      <c r="H270" s="57" t="s">
        <v>890</v>
      </c>
    </row>
    <row r="271" spans="1:8">
      <c r="A271" s="154"/>
      <c r="B271" s="52" t="s">
        <v>485</v>
      </c>
      <c r="C271" s="52"/>
      <c r="D271" s="57" t="s">
        <v>1859</v>
      </c>
      <c r="E271" s="57" t="s">
        <v>1860</v>
      </c>
      <c r="F271" s="55" t="s">
        <v>2182</v>
      </c>
      <c r="G271" s="136" t="s">
        <v>890</v>
      </c>
      <c r="H271" s="57" t="s">
        <v>890</v>
      </c>
    </row>
    <row r="272" spans="1:8">
      <c r="A272" s="154"/>
      <c r="B272" s="52" t="s">
        <v>486</v>
      </c>
      <c r="C272" s="52"/>
      <c r="D272" s="57" t="s">
        <v>1861</v>
      </c>
      <c r="E272" s="57" t="s">
        <v>1862</v>
      </c>
      <c r="F272" s="55" t="s">
        <v>2182</v>
      </c>
      <c r="G272" s="136" t="s">
        <v>890</v>
      </c>
      <c r="H272" s="57" t="s">
        <v>890</v>
      </c>
    </row>
    <row r="273" spans="1:8">
      <c r="A273" s="154"/>
      <c r="B273" s="52" t="s">
        <v>487</v>
      </c>
      <c r="C273" s="52"/>
      <c r="D273" s="57" t="s">
        <v>1863</v>
      </c>
      <c r="E273" s="57" t="s">
        <v>1864</v>
      </c>
      <c r="F273" s="55" t="s">
        <v>2182</v>
      </c>
      <c r="G273" s="136" t="s">
        <v>890</v>
      </c>
      <c r="H273" s="57" t="s">
        <v>890</v>
      </c>
    </row>
    <row r="274" spans="1:8" ht="29">
      <c r="A274" s="154"/>
      <c r="B274" s="52" t="s">
        <v>488</v>
      </c>
      <c r="C274" s="52"/>
      <c r="D274" s="57" t="s">
        <v>1865</v>
      </c>
      <c r="E274" s="57" t="s">
        <v>1674</v>
      </c>
      <c r="F274" s="55" t="s">
        <v>2182</v>
      </c>
      <c r="G274" s="136" t="s">
        <v>890</v>
      </c>
      <c r="H274" s="57" t="s">
        <v>890</v>
      </c>
    </row>
    <row r="275" spans="1:8" ht="58">
      <c r="A275" s="154" t="s">
        <v>489</v>
      </c>
      <c r="B275" s="52" t="s">
        <v>805</v>
      </c>
      <c r="C275" s="68"/>
      <c r="D275" s="57" t="s">
        <v>1868</v>
      </c>
      <c r="E275" s="57" t="s">
        <v>1869</v>
      </c>
      <c r="F275" s="55" t="s">
        <v>2182</v>
      </c>
      <c r="G275" s="136" t="s">
        <v>890</v>
      </c>
      <c r="H275" s="57" t="s">
        <v>890</v>
      </c>
    </row>
    <row r="276" spans="1:8" ht="43.5">
      <c r="A276" s="154"/>
      <c r="B276" s="52" t="s">
        <v>799</v>
      </c>
      <c r="C276" s="68" t="s">
        <v>812</v>
      </c>
      <c r="D276" s="57" t="s">
        <v>1870</v>
      </c>
      <c r="E276" s="57" t="s">
        <v>1871</v>
      </c>
      <c r="F276" s="55" t="s">
        <v>2182</v>
      </c>
      <c r="G276" s="136" t="s">
        <v>890</v>
      </c>
      <c r="H276" s="57" t="s">
        <v>890</v>
      </c>
    </row>
    <row r="277" spans="1:8" ht="43.5">
      <c r="A277" s="154"/>
      <c r="B277" s="52" t="s">
        <v>800</v>
      </c>
      <c r="C277" s="68" t="s">
        <v>812</v>
      </c>
      <c r="D277" s="57" t="s">
        <v>1872</v>
      </c>
      <c r="E277" s="57" t="s">
        <v>1873</v>
      </c>
      <c r="F277" s="55" t="s">
        <v>2182</v>
      </c>
      <c r="G277" s="136" t="s">
        <v>890</v>
      </c>
      <c r="H277" s="57" t="s">
        <v>890</v>
      </c>
    </row>
    <row r="278" spans="1:8" ht="43.5">
      <c r="A278" s="154"/>
      <c r="B278" s="52" t="s">
        <v>801</v>
      </c>
      <c r="C278" s="68" t="s">
        <v>813</v>
      </c>
      <c r="D278" s="57" t="s">
        <v>1874</v>
      </c>
      <c r="E278" s="57" t="s">
        <v>1875</v>
      </c>
      <c r="F278" s="55" t="s">
        <v>2182</v>
      </c>
      <c r="G278" s="136" t="s">
        <v>890</v>
      </c>
      <c r="H278" s="57" t="s">
        <v>890</v>
      </c>
    </row>
    <row r="279" spans="1:8">
      <c r="A279" s="154"/>
      <c r="B279" s="52" t="s">
        <v>802</v>
      </c>
      <c r="C279" s="68"/>
      <c r="D279" s="57" t="s">
        <v>1879</v>
      </c>
      <c r="E279" s="57" t="s">
        <v>1880</v>
      </c>
      <c r="F279" s="55" t="s">
        <v>2182</v>
      </c>
      <c r="G279" s="136" t="s">
        <v>890</v>
      </c>
      <c r="H279" s="57" t="s">
        <v>890</v>
      </c>
    </row>
    <row r="280" spans="1:8" ht="58">
      <c r="A280" s="154"/>
      <c r="B280" s="52" t="s">
        <v>803</v>
      </c>
      <c r="C280" s="68" t="s">
        <v>814</v>
      </c>
      <c r="D280" s="57" t="s">
        <v>1877</v>
      </c>
      <c r="E280" s="57" t="s">
        <v>1878</v>
      </c>
      <c r="F280" s="55" t="s">
        <v>2182</v>
      </c>
      <c r="G280" s="136" t="s">
        <v>890</v>
      </c>
      <c r="H280" s="57" t="s">
        <v>890</v>
      </c>
    </row>
    <row r="281" spans="1:8" ht="29">
      <c r="A281" s="154"/>
      <c r="B281" s="52" t="s">
        <v>488</v>
      </c>
      <c r="C281" s="70"/>
      <c r="D281" s="57" t="s">
        <v>1881</v>
      </c>
      <c r="E281" s="57" t="s">
        <v>1882</v>
      </c>
      <c r="F281" s="55" t="s">
        <v>2182</v>
      </c>
      <c r="G281" s="136" t="s">
        <v>890</v>
      </c>
      <c r="H281" s="57" t="s">
        <v>890</v>
      </c>
    </row>
    <row r="282" spans="1:8" ht="29">
      <c r="A282" s="154"/>
      <c r="B282" s="52" t="s">
        <v>804</v>
      </c>
      <c r="C282" s="70"/>
      <c r="D282" s="57" t="s">
        <v>1769</v>
      </c>
      <c r="E282" s="57" t="s">
        <v>1876</v>
      </c>
      <c r="F282" s="55" t="s">
        <v>2182</v>
      </c>
      <c r="G282" s="136" t="s">
        <v>890</v>
      </c>
      <c r="H282" s="57" t="s">
        <v>890</v>
      </c>
    </row>
    <row r="283" spans="1:8" ht="43.5">
      <c r="A283" s="54" t="s">
        <v>490</v>
      </c>
      <c r="B283" s="52" t="s">
        <v>491</v>
      </c>
      <c r="C283" s="52"/>
      <c r="D283" s="57" t="s">
        <v>1883</v>
      </c>
      <c r="E283" s="57" t="s">
        <v>1884</v>
      </c>
      <c r="F283" s="55" t="s">
        <v>2182</v>
      </c>
      <c r="G283" s="136" t="s">
        <v>890</v>
      </c>
      <c r="H283" s="57" t="s">
        <v>890</v>
      </c>
    </row>
    <row r="284" spans="1:8" ht="58">
      <c r="A284" s="154" t="s">
        <v>492</v>
      </c>
      <c r="B284" s="52" t="s">
        <v>493</v>
      </c>
      <c r="C284" s="52"/>
      <c r="D284" s="57" t="s">
        <v>1885</v>
      </c>
      <c r="E284" s="57" t="s">
        <v>1886</v>
      </c>
      <c r="F284" s="55" t="s">
        <v>2182</v>
      </c>
      <c r="G284" s="136" t="s">
        <v>890</v>
      </c>
      <c r="H284" s="57" t="s">
        <v>890</v>
      </c>
    </row>
    <row r="285" spans="1:8" ht="43.5">
      <c r="A285" s="154"/>
      <c r="B285" s="52" t="s">
        <v>494</v>
      </c>
      <c r="C285" s="52"/>
      <c r="D285" s="57" t="s">
        <v>1887</v>
      </c>
      <c r="E285" s="57" t="s">
        <v>1888</v>
      </c>
      <c r="F285" s="55" t="s">
        <v>2182</v>
      </c>
      <c r="G285" s="136" t="s">
        <v>890</v>
      </c>
      <c r="H285" s="57" t="s">
        <v>890</v>
      </c>
    </row>
    <row r="286" spans="1:8" ht="29">
      <c r="A286" s="154"/>
      <c r="B286" s="52" t="s">
        <v>495</v>
      </c>
      <c r="C286" s="52"/>
      <c r="D286" s="57" t="s">
        <v>1889</v>
      </c>
      <c r="E286" s="57" t="s">
        <v>1889</v>
      </c>
      <c r="F286" s="55" t="s">
        <v>2182</v>
      </c>
      <c r="G286" s="136" t="s">
        <v>890</v>
      </c>
      <c r="H286" s="57" t="s">
        <v>890</v>
      </c>
    </row>
    <row r="287" spans="1:8" ht="29">
      <c r="A287" s="154"/>
      <c r="B287" s="52" t="s">
        <v>496</v>
      </c>
      <c r="C287" s="52"/>
      <c r="D287" s="57" t="s">
        <v>1890</v>
      </c>
      <c r="E287" s="57" t="s">
        <v>1891</v>
      </c>
      <c r="F287" s="55" t="s">
        <v>2182</v>
      </c>
      <c r="G287" s="136" t="s">
        <v>890</v>
      </c>
      <c r="H287" s="57" t="s">
        <v>890</v>
      </c>
    </row>
    <row r="288" spans="1:8" ht="43.5">
      <c r="A288" s="154"/>
      <c r="B288" s="52" t="s">
        <v>497</v>
      </c>
      <c r="C288" s="52"/>
      <c r="D288" s="57" t="s">
        <v>1892</v>
      </c>
      <c r="E288" s="57" t="s">
        <v>1893</v>
      </c>
      <c r="F288" s="55" t="s">
        <v>2182</v>
      </c>
      <c r="G288" s="136" t="s">
        <v>890</v>
      </c>
      <c r="H288" s="57" t="s">
        <v>890</v>
      </c>
    </row>
    <row r="289" spans="1:8" ht="29">
      <c r="A289" s="154"/>
      <c r="B289" s="52" t="s">
        <v>498</v>
      </c>
      <c r="C289" s="52"/>
      <c r="D289" s="57" t="s">
        <v>1894</v>
      </c>
      <c r="E289" s="57" t="s">
        <v>1895</v>
      </c>
      <c r="F289" s="55" t="s">
        <v>2182</v>
      </c>
      <c r="G289" s="136" t="s">
        <v>890</v>
      </c>
      <c r="H289" s="57" t="s">
        <v>890</v>
      </c>
    </row>
    <row r="290" spans="1:8" ht="29">
      <c r="A290" s="154"/>
      <c r="B290" s="52" t="s">
        <v>419</v>
      </c>
      <c r="C290" s="52"/>
      <c r="D290" s="57" t="s">
        <v>1769</v>
      </c>
      <c r="E290" s="57" t="s">
        <v>1896</v>
      </c>
      <c r="F290" s="55" t="s">
        <v>2182</v>
      </c>
      <c r="G290" s="136" t="s">
        <v>890</v>
      </c>
      <c r="H290" s="57" t="s">
        <v>890</v>
      </c>
    </row>
    <row r="291" spans="1:8" ht="29">
      <c r="A291" s="54" t="s">
        <v>499</v>
      </c>
      <c r="B291" s="52" t="s">
        <v>500</v>
      </c>
      <c r="C291" s="52"/>
      <c r="D291" s="57" t="s">
        <v>1897</v>
      </c>
      <c r="E291" s="57" t="s">
        <v>1898</v>
      </c>
      <c r="F291" s="55" t="s">
        <v>2182</v>
      </c>
      <c r="G291" s="136" t="s">
        <v>890</v>
      </c>
      <c r="H291" s="57" t="s">
        <v>890</v>
      </c>
    </row>
    <row r="292" spans="1:8" ht="72.5">
      <c r="A292" s="54" t="s">
        <v>501</v>
      </c>
      <c r="B292" s="52" t="s">
        <v>807</v>
      </c>
      <c r="C292" s="52"/>
      <c r="D292" s="57" t="s">
        <v>1899</v>
      </c>
      <c r="E292" s="57" t="s">
        <v>1900</v>
      </c>
      <c r="F292" s="55" t="s">
        <v>2182</v>
      </c>
      <c r="G292" s="136" t="s">
        <v>890</v>
      </c>
      <c r="H292" s="57" t="s">
        <v>890</v>
      </c>
    </row>
    <row r="293" spans="1:8" ht="29">
      <c r="A293" s="154" t="s">
        <v>502</v>
      </c>
      <c r="B293" s="52" t="s">
        <v>503</v>
      </c>
      <c r="C293" s="52"/>
      <c r="D293" s="57" t="s">
        <v>1901</v>
      </c>
      <c r="E293" s="57" t="s">
        <v>1902</v>
      </c>
      <c r="F293" s="55" t="s">
        <v>2182</v>
      </c>
      <c r="G293" s="136" t="s">
        <v>890</v>
      </c>
      <c r="H293" s="57" t="s">
        <v>890</v>
      </c>
    </row>
    <row r="294" spans="1:8">
      <c r="A294" s="154"/>
      <c r="B294" s="52" t="s">
        <v>504</v>
      </c>
      <c r="C294" s="52"/>
      <c r="D294" s="57" t="s">
        <v>1903</v>
      </c>
      <c r="E294" s="57" t="s">
        <v>1904</v>
      </c>
      <c r="F294" s="55" t="s">
        <v>2182</v>
      </c>
      <c r="G294" s="136" t="s">
        <v>890</v>
      </c>
      <c r="H294" s="57" t="s">
        <v>890</v>
      </c>
    </row>
    <row r="295" spans="1:8">
      <c r="A295" s="154"/>
      <c r="B295" s="52" t="s">
        <v>505</v>
      </c>
      <c r="C295" s="52"/>
      <c r="D295" s="57" t="s">
        <v>1905</v>
      </c>
      <c r="E295" s="57" t="s">
        <v>1906</v>
      </c>
      <c r="F295" s="55" t="s">
        <v>2182</v>
      </c>
      <c r="G295" s="136" t="s">
        <v>890</v>
      </c>
      <c r="H295" s="57" t="s">
        <v>890</v>
      </c>
    </row>
    <row r="296" spans="1:8">
      <c r="A296" s="154"/>
      <c r="B296" s="52" t="s">
        <v>506</v>
      </c>
      <c r="C296" s="52"/>
      <c r="D296" s="57" t="s">
        <v>1907</v>
      </c>
      <c r="E296" s="57" t="s">
        <v>1908</v>
      </c>
      <c r="F296" s="55" t="s">
        <v>2182</v>
      </c>
      <c r="G296" s="136" t="s">
        <v>890</v>
      </c>
      <c r="H296" s="57" t="s">
        <v>890</v>
      </c>
    </row>
    <row r="297" spans="1:8" ht="29">
      <c r="A297" s="154"/>
      <c r="B297" s="52" t="s">
        <v>507</v>
      </c>
      <c r="C297" s="52"/>
      <c r="D297" s="57" t="s">
        <v>1769</v>
      </c>
      <c r="E297" s="57" t="s">
        <v>1896</v>
      </c>
      <c r="F297" s="55" t="s">
        <v>2182</v>
      </c>
      <c r="G297" s="136" t="s">
        <v>890</v>
      </c>
      <c r="H297" s="57" t="s">
        <v>890</v>
      </c>
    </row>
    <row r="298" spans="1:8">
      <c r="A298" s="154"/>
      <c r="B298" s="52" t="s">
        <v>508</v>
      </c>
      <c r="C298" s="52"/>
      <c r="D298" s="57" t="s">
        <v>1909</v>
      </c>
      <c r="E298" s="57" t="s">
        <v>1910</v>
      </c>
      <c r="F298" s="55" t="s">
        <v>2182</v>
      </c>
      <c r="G298" s="136" t="s">
        <v>890</v>
      </c>
      <c r="H298" s="57" t="s">
        <v>890</v>
      </c>
    </row>
    <row r="299" spans="1:8">
      <c r="A299" s="154"/>
      <c r="B299" s="52" t="s">
        <v>509</v>
      </c>
      <c r="C299" s="52"/>
      <c r="D299" s="57" t="s">
        <v>1911</v>
      </c>
      <c r="E299" s="57" t="s">
        <v>1912</v>
      </c>
      <c r="F299" s="55" t="s">
        <v>2182</v>
      </c>
      <c r="G299" s="136" t="s">
        <v>890</v>
      </c>
      <c r="H299" s="57" t="s">
        <v>890</v>
      </c>
    </row>
    <row r="300" spans="1:8" ht="72.5">
      <c r="A300" s="154" t="s">
        <v>510</v>
      </c>
      <c r="B300" s="52" t="s">
        <v>806</v>
      </c>
      <c r="C300" s="52"/>
      <c r="D300" s="57" t="s">
        <v>1913</v>
      </c>
      <c r="E300" s="57" t="s">
        <v>1914</v>
      </c>
      <c r="F300" s="55" t="s">
        <v>2182</v>
      </c>
      <c r="G300" s="136" t="s">
        <v>890</v>
      </c>
      <c r="H300" s="57" t="s">
        <v>890</v>
      </c>
    </row>
    <row r="301" spans="1:8">
      <c r="A301" s="154"/>
      <c r="B301" s="52" t="s">
        <v>808</v>
      </c>
      <c r="C301" s="52"/>
      <c r="D301" s="57" t="s">
        <v>1870</v>
      </c>
      <c r="E301" s="57" t="s">
        <v>1915</v>
      </c>
      <c r="F301" s="55" t="s">
        <v>2182</v>
      </c>
      <c r="G301" s="136" t="s">
        <v>890</v>
      </c>
      <c r="H301" s="57" t="s">
        <v>890</v>
      </c>
    </row>
    <row r="302" spans="1:8">
      <c r="A302" s="154"/>
      <c r="B302" s="52" t="s">
        <v>809</v>
      </c>
      <c r="C302" s="52"/>
      <c r="D302" s="57" t="s">
        <v>1872</v>
      </c>
      <c r="E302" s="57" t="s">
        <v>1873</v>
      </c>
      <c r="F302" s="55" t="s">
        <v>2182</v>
      </c>
      <c r="G302" s="136" t="s">
        <v>890</v>
      </c>
      <c r="H302" s="57" t="s">
        <v>890</v>
      </c>
    </row>
    <row r="303" spans="1:8" ht="29">
      <c r="A303" s="154"/>
      <c r="B303" s="52" t="s">
        <v>810</v>
      </c>
      <c r="C303" s="52"/>
      <c r="D303" s="57" t="s">
        <v>1874</v>
      </c>
      <c r="E303" s="57" t="s">
        <v>1916</v>
      </c>
      <c r="F303" s="55" t="s">
        <v>2182</v>
      </c>
      <c r="G303" s="136" t="s">
        <v>890</v>
      </c>
      <c r="H303" s="57" t="s">
        <v>890</v>
      </c>
    </row>
    <row r="304" spans="1:8" ht="29">
      <c r="A304" s="154"/>
      <c r="B304" s="52" t="s">
        <v>811</v>
      </c>
      <c r="C304" s="52"/>
      <c r="D304" s="57" t="s">
        <v>1769</v>
      </c>
      <c r="E304" s="57" t="s">
        <v>1876</v>
      </c>
      <c r="F304" s="55" t="s">
        <v>2182</v>
      </c>
      <c r="G304" s="136" t="s">
        <v>890</v>
      </c>
      <c r="H304" s="57" t="s">
        <v>890</v>
      </c>
    </row>
    <row r="305" spans="1:8" ht="29">
      <c r="A305" s="154"/>
      <c r="B305" s="52" t="s">
        <v>22</v>
      </c>
      <c r="C305" s="52"/>
      <c r="D305" s="57" t="s">
        <v>1516</v>
      </c>
      <c r="E305" s="57" t="s">
        <v>1917</v>
      </c>
      <c r="F305" s="55" t="s">
        <v>2182</v>
      </c>
      <c r="G305" s="136" t="s">
        <v>890</v>
      </c>
      <c r="H305" s="57" t="s">
        <v>890</v>
      </c>
    </row>
    <row r="306" spans="1:8" ht="58">
      <c r="A306" s="54" t="s">
        <v>513</v>
      </c>
      <c r="B306" s="52" t="s">
        <v>511</v>
      </c>
      <c r="C306" s="52"/>
      <c r="D306" s="57" t="s">
        <v>1918</v>
      </c>
      <c r="E306" s="57" t="s">
        <v>1919</v>
      </c>
      <c r="F306" s="55" t="s">
        <v>2182</v>
      </c>
      <c r="G306" s="136" t="s">
        <v>890</v>
      </c>
      <c r="H306" s="57" t="s">
        <v>890</v>
      </c>
    </row>
    <row r="307" spans="1:8" ht="72.5">
      <c r="A307" s="54" t="s">
        <v>514</v>
      </c>
      <c r="B307" s="52" t="s">
        <v>512</v>
      </c>
      <c r="C307" s="52"/>
      <c r="D307" s="57" t="s">
        <v>1920</v>
      </c>
      <c r="E307" s="57" t="s">
        <v>1921</v>
      </c>
      <c r="F307" s="55" t="s">
        <v>2182</v>
      </c>
      <c r="G307" s="136" t="s">
        <v>890</v>
      </c>
      <c r="H307" s="57" t="s">
        <v>890</v>
      </c>
    </row>
    <row r="308" spans="1:8" ht="43.5">
      <c r="A308" s="154" t="s">
        <v>515</v>
      </c>
      <c r="B308" s="52" t="s">
        <v>516</v>
      </c>
      <c r="C308" s="52"/>
      <c r="D308" s="57" t="s">
        <v>1922</v>
      </c>
      <c r="E308" s="57" t="s">
        <v>1923</v>
      </c>
      <c r="F308" s="55" t="s">
        <v>2182</v>
      </c>
      <c r="G308" s="136" t="s">
        <v>890</v>
      </c>
      <c r="H308" s="57" t="s">
        <v>890</v>
      </c>
    </row>
    <row r="309" spans="1:8" ht="72.5">
      <c r="A309" s="154"/>
      <c r="B309" s="52" t="s">
        <v>517</v>
      </c>
      <c r="C309" s="52" t="s">
        <v>520</v>
      </c>
      <c r="D309" s="57" t="s">
        <v>1924</v>
      </c>
      <c r="E309" s="57" t="s">
        <v>1925</v>
      </c>
      <c r="F309" s="55" t="s">
        <v>2182</v>
      </c>
      <c r="G309" s="136" t="s">
        <v>890</v>
      </c>
      <c r="H309" s="57" t="s">
        <v>890</v>
      </c>
    </row>
    <row r="310" spans="1:8" ht="77">
      <c r="A310" s="154"/>
      <c r="B310" s="52" t="s">
        <v>518</v>
      </c>
      <c r="C310" s="52"/>
      <c r="D310" s="57" t="s">
        <v>1926</v>
      </c>
      <c r="E310" s="57" t="s">
        <v>1927</v>
      </c>
      <c r="F310" s="55" t="s">
        <v>2182</v>
      </c>
      <c r="G310" s="136" t="s">
        <v>890</v>
      </c>
      <c r="H310" s="57" t="s">
        <v>890</v>
      </c>
    </row>
    <row r="311" spans="1:8" ht="58">
      <c r="A311" s="154"/>
      <c r="B311" s="52" t="s">
        <v>519</v>
      </c>
      <c r="C311" s="52"/>
      <c r="D311" s="57" t="s">
        <v>1928</v>
      </c>
      <c r="E311" s="57" t="s">
        <v>1929</v>
      </c>
      <c r="F311" s="55" t="s">
        <v>2182</v>
      </c>
      <c r="G311" s="136" t="s">
        <v>890</v>
      </c>
      <c r="H311" s="57" t="s">
        <v>890</v>
      </c>
    </row>
    <row r="312" spans="1:8" ht="58">
      <c r="A312" s="54" t="s">
        <v>553</v>
      </c>
      <c r="B312" s="52" t="s">
        <v>556</v>
      </c>
      <c r="C312" s="52"/>
      <c r="D312" s="57" t="s">
        <v>1930</v>
      </c>
      <c r="E312" s="57" t="s">
        <v>1931</v>
      </c>
      <c r="F312" s="55" t="s">
        <v>2182</v>
      </c>
      <c r="G312" s="136" t="s">
        <v>890</v>
      </c>
      <c r="H312" s="57" t="s">
        <v>890</v>
      </c>
    </row>
    <row r="313" spans="1:8" ht="174">
      <c r="A313" s="54" t="s">
        <v>554</v>
      </c>
      <c r="B313" s="52" t="s">
        <v>557</v>
      </c>
      <c r="C313" s="52"/>
      <c r="D313" s="57" t="s">
        <v>1932</v>
      </c>
      <c r="E313" s="57" t="s">
        <v>1933</v>
      </c>
      <c r="F313" s="55" t="s">
        <v>2182</v>
      </c>
      <c r="G313" s="136" t="s">
        <v>890</v>
      </c>
      <c r="H313" s="57" t="s">
        <v>890</v>
      </c>
    </row>
    <row r="314" spans="1:8" ht="229">
      <c r="A314" s="154" t="s">
        <v>555</v>
      </c>
      <c r="B314" s="52" t="s">
        <v>558</v>
      </c>
      <c r="C314" s="52"/>
      <c r="D314" s="57" t="s">
        <v>1935</v>
      </c>
      <c r="E314" s="57" t="s">
        <v>1934</v>
      </c>
      <c r="F314" s="55" t="s">
        <v>2182</v>
      </c>
      <c r="G314" s="136" t="s">
        <v>890</v>
      </c>
      <c r="H314" s="57" t="s">
        <v>890</v>
      </c>
    </row>
    <row r="315" spans="1:8">
      <c r="A315" s="154"/>
      <c r="B315" s="52" t="s">
        <v>559</v>
      </c>
      <c r="C315" s="52"/>
      <c r="D315" s="57" t="s">
        <v>1936</v>
      </c>
      <c r="E315" s="57" t="s">
        <v>1937</v>
      </c>
      <c r="F315" s="55" t="s">
        <v>2182</v>
      </c>
      <c r="G315" s="136" t="s">
        <v>890</v>
      </c>
      <c r="H315" s="57" t="s">
        <v>890</v>
      </c>
    </row>
    <row r="316" spans="1:8">
      <c r="A316" s="154"/>
      <c r="B316" s="52" t="s">
        <v>560</v>
      </c>
      <c r="C316" s="52"/>
      <c r="D316" s="57" t="s">
        <v>1938</v>
      </c>
      <c r="E316" s="57" t="s">
        <v>1938</v>
      </c>
      <c r="F316" s="55" t="s">
        <v>2182</v>
      </c>
      <c r="G316" s="136" t="s">
        <v>890</v>
      </c>
      <c r="H316" s="57" t="s">
        <v>890</v>
      </c>
    </row>
    <row r="317" spans="1:8">
      <c r="A317" s="154"/>
      <c r="B317" s="52" t="s">
        <v>561</v>
      </c>
      <c r="C317" s="52"/>
      <c r="D317" s="57" t="s">
        <v>1939</v>
      </c>
      <c r="E317" s="57" t="s">
        <v>1939</v>
      </c>
      <c r="F317" s="55" t="s">
        <v>2182</v>
      </c>
      <c r="G317" s="136" t="s">
        <v>890</v>
      </c>
      <c r="H317" s="57" t="s">
        <v>890</v>
      </c>
    </row>
    <row r="318" spans="1:8">
      <c r="A318" s="154"/>
      <c r="B318" s="52" t="s">
        <v>562</v>
      </c>
      <c r="C318" s="52"/>
      <c r="D318" s="57" t="s">
        <v>1940</v>
      </c>
      <c r="E318" s="57" t="s">
        <v>1941</v>
      </c>
      <c r="F318" s="55" t="s">
        <v>2182</v>
      </c>
      <c r="G318" s="136" t="s">
        <v>890</v>
      </c>
      <c r="H318" s="57" t="s">
        <v>890</v>
      </c>
    </row>
    <row r="319" spans="1:8" ht="87">
      <c r="A319" s="154"/>
      <c r="B319" s="52" t="s">
        <v>563</v>
      </c>
      <c r="C319" s="52" t="s">
        <v>579</v>
      </c>
      <c r="D319" s="57" t="s">
        <v>1942</v>
      </c>
      <c r="E319" s="57" t="s">
        <v>1943</v>
      </c>
      <c r="F319" s="55" t="s">
        <v>2182</v>
      </c>
      <c r="G319" s="136" t="s">
        <v>890</v>
      </c>
      <c r="H319" s="57" t="s">
        <v>890</v>
      </c>
    </row>
    <row r="320" spans="1:8" ht="29">
      <c r="A320" s="154"/>
      <c r="B320" s="52" t="s">
        <v>564</v>
      </c>
      <c r="C320" s="52"/>
      <c r="D320" s="57" t="s">
        <v>1944</v>
      </c>
      <c r="E320" s="57" t="s">
        <v>1944</v>
      </c>
      <c r="F320" s="55" t="s">
        <v>2182</v>
      </c>
      <c r="G320" s="136" t="s">
        <v>890</v>
      </c>
      <c r="H320" s="57" t="s">
        <v>890</v>
      </c>
    </row>
    <row r="321" spans="1:8" ht="29">
      <c r="A321" s="154"/>
      <c r="B321" s="52" t="s">
        <v>565</v>
      </c>
      <c r="C321" s="52"/>
      <c r="D321" s="57" t="s">
        <v>1945</v>
      </c>
      <c r="E321" s="57" t="s">
        <v>1945</v>
      </c>
      <c r="F321" s="55" t="s">
        <v>2182</v>
      </c>
      <c r="G321" s="136" t="s">
        <v>890</v>
      </c>
      <c r="H321" s="57" t="s">
        <v>890</v>
      </c>
    </row>
    <row r="322" spans="1:8" ht="58">
      <c r="A322" s="154"/>
      <c r="B322" s="52" t="s">
        <v>566</v>
      </c>
      <c r="C322" s="52"/>
      <c r="D322" s="57" t="s">
        <v>1946</v>
      </c>
      <c r="E322" s="57" t="s">
        <v>1946</v>
      </c>
      <c r="F322" s="55" t="s">
        <v>2182</v>
      </c>
      <c r="G322" s="136" t="s">
        <v>890</v>
      </c>
      <c r="H322" s="57" t="s">
        <v>890</v>
      </c>
    </row>
    <row r="323" spans="1:8" ht="58">
      <c r="A323" s="154"/>
      <c r="B323" s="52" t="s">
        <v>567</v>
      </c>
      <c r="C323" s="52"/>
      <c r="D323" s="57" t="s">
        <v>1947</v>
      </c>
      <c r="E323" s="57" t="s">
        <v>1948</v>
      </c>
      <c r="F323" s="55" t="s">
        <v>2182</v>
      </c>
      <c r="G323" s="136" t="s">
        <v>890</v>
      </c>
      <c r="H323" s="57" t="s">
        <v>890</v>
      </c>
    </row>
    <row r="324" spans="1:8" ht="188.5">
      <c r="A324" s="154"/>
      <c r="B324" s="52" t="s">
        <v>568</v>
      </c>
      <c r="C324" s="52"/>
      <c r="D324" s="57" t="s">
        <v>1949</v>
      </c>
      <c r="E324" s="57" t="s">
        <v>1950</v>
      </c>
      <c r="F324" s="55" t="s">
        <v>2182</v>
      </c>
      <c r="G324" s="136" t="s">
        <v>890</v>
      </c>
      <c r="H324" s="57" t="s">
        <v>890</v>
      </c>
    </row>
    <row r="325" spans="1:8" ht="87">
      <c r="A325" s="154" t="s">
        <v>569</v>
      </c>
      <c r="B325" s="52" t="s">
        <v>570</v>
      </c>
      <c r="C325" s="52"/>
      <c r="D325" s="57" t="s">
        <v>1951</v>
      </c>
      <c r="E325" s="57" t="s">
        <v>1952</v>
      </c>
      <c r="F325" s="55" t="s">
        <v>2182</v>
      </c>
      <c r="G325" s="136" t="s">
        <v>890</v>
      </c>
      <c r="H325" s="57" t="s">
        <v>890</v>
      </c>
    </row>
    <row r="326" spans="1:8" ht="159.5">
      <c r="A326" s="154"/>
      <c r="B326" s="52" t="s">
        <v>571</v>
      </c>
      <c r="C326" s="52"/>
      <c r="D326" s="57" t="s">
        <v>1953</v>
      </c>
      <c r="E326" s="57" t="s">
        <v>1954</v>
      </c>
      <c r="F326" s="55" t="s">
        <v>2182</v>
      </c>
      <c r="G326" s="136" t="s">
        <v>890</v>
      </c>
      <c r="H326" s="57" t="s">
        <v>890</v>
      </c>
    </row>
    <row r="327" spans="1:8">
      <c r="A327" s="52"/>
      <c r="B327" s="52"/>
      <c r="C327" s="52"/>
      <c r="F327" s="55" t="s">
        <v>2182</v>
      </c>
      <c r="G327" s="136" t="s">
        <v>890</v>
      </c>
      <c r="H327" s="57" t="s">
        <v>890</v>
      </c>
    </row>
    <row r="328" spans="1:8" ht="348">
      <c r="A328" s="52"/>
      <c r="B328" s="52" t="s">
        <v>572</v>
      </c>
      <c r="C328" s="52"/>
      <c r="D328" s="57" t="s">
        <v>1955</v>
      </c>
      <c r="E328" s="57" t="s">
        <v>1956</v>
      </c>
      <c r="F328" s="55" t="s">
        <v>2182</v>
      </c>
      <c r="G328" s="136" t="s">
        <v>890</v>
      </c>
      <c r="H328" s="57" t="s">
        <v>890</v>
      </c>
    </row>
    <row r="329" spans="1:8">
      <c r="A329" s="52"/>
      <c r="B329" s="52" t="s">
        <v>573</v>
      </c>
      <c r="C329" s="52"/>
      <c r="D329" s="57" t="s">
        <v>1957</v>
      </c>
      <c r="E329" s="57" t="s">
        <v>1958</v>
      </c>
      <c r="F329" s="55" t="s">
        <v>2182</v>
      </c>
      <c r="G329" s="136" t="s">
        <v>890</v>
      </c>
      <c r="H329" s="57" t="s">
        <v>890</v>
      </c>
    </row>
  </sheetData>
  <mergeCells count="36">
    <mergeCell ref="A325:A326"/>
    <mergeCell ref="A235:A242"/>
    <mergeCell ref="A243:A250"/>
    <mergeCell ref="A253:A259"/>
    <mergeCell ref="A261:A264"/>
    <mergeCell ref="A268:A274"/>
    <mergeCell ref="A275:A282"/>
    <mergeCell ref="A284:A290"/>
    <mergeCell ref="A293:A299"/>
    <mergeCell ref="A300:A305"/>
    <mergeCell ref="A308:A311"/>
    <mergeCell ref="A314:A324"/>
    <mergeCell ref="A221:A234"/>
    <mergeCell ref="A100:A105"/>
    <mergeCell ref="A110:A119"/>
    <mergeCell ref="A135:A139"/>
    <mergeCell ref="A145:A149"/>
    <mergeCell ref="A158:A160"/>
    <mergeCell ref="A168:A175"/>
    <mergeCell ref="A176:A179"/>
    <mergeCell ref="A181:A192"/>
    <mergeCell ref="A195:A199"/>
    <mergeCell ref="A200:A210"/>
    <mergeCell ref="A212:A220"/>
    <mergeCell ref="A80:A99"/>
    <mergeCell ref="A2:A14"/>
    <mergeCell ref="C2:C14"/>
    <mergeCell ref="A16:A63"/>
    <mergeCell ref="C16:C63"/>
    <mergeCell ref="A64:A73"/>
    <mergeCell ref="C64:C68"/>
    <mergeCell ref="A74:A76"/>
    <mergeCell ref="C74:C76"/>
    <mergeCell ref="A77:A79"/>
    <mergeCell ref="B77:B79"/>
    <mergeCell ref="C77:C79"/>
  </mergeCells>
  <hyperlinks>
    <hyperlink ref="B328" r:id="rId1" display="http://allgood.org.au/"/>
  </hyperlinks>
  <pageMargins left="0.7" right="0.7" top="0.75" bottom="0.75" header="0.3" footer="0.3"/>
  <pageSetup paperSize="9" orientation="portrait"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33"/>
  <sheetViews>
    <sheetView tabSelected="1" topLeftCell="B328" workbookViewId="0">
      <selection activeCell="G217" sqref="G217"/>
    </sheetView>
  </sheetViews>
  <sheetFormatPr defaultRowHeight="14.5"/>
  <cols>
    <col min="1" max="1" width="17.81640625" customWidth="1"/>
    <col min="2" max="2" width="22.453125" customWidth="1"/>
    <col min="3" max="3" width="26.81640625" customWidth="1"/>
    <col min="4" max="4" width="19.453125" style="106" customWidth="1"/>
    <col min="5" max="5" width="28.54296875" customWidth="1"/>
    <col min="6" max="6" width="25.1796875" customWidth="1"/>
    <col min="7" max="7" width="21.54296875" customWidth="1"/>
    <col min="8" max="8" width="22.81640625" customWidth="1"/>
  </cols>
  <sheetData>
    <row r="1" spans="1:8" ht="76.5" customHeight="1" thickBot="1">
      <c r="A1" s="67" t="s">
        <v>0</v>
      </c>
      <c r="B1" s="67" t="s">
        <v>1</v>
      </c>
      <c r="C1" s="67" t="s">
        <v>2</v>
      </c>
      <c r="D1" s="121" t="s">
        <v>797</v>
      </c>
      <c r="E1" s="22" t="s">
        <v>798</v>
      </c>
      <c r="F1" s="50" t="s">
        <v>830</v>
      </c>
      <c r="G1" s="50" t="s">
        <v>831</v>
      </c>
      <c r="H1" s="50" t="s">
        <v>832</v>
      </c>
    </row>
    <row r="2" spans="1:8" ht="18.75" customHeight="1" thickTop="1">
      <c r="A2" s="158" t="s">
        <v>3</v>
      </c>
      <c r="B2" s="60">
        <v>1</v>
      </c>
      <c r="C2" s="149" t="s">
        <v>5</v>
      </c>
      <c r="D2" s="122">
        <v>1</v>
      </c>
      <c r="E2" s="122">
        <v>1</v>
      </c>
      <c r="F2" s="141" t="s">
        <v>2427</v>
      </c>
      <c r="G2" s="136" t="s">
        <v>890</v>
      </c>
      <c r="H2" s="136" t="s">
        <v>890</v>
      </c>
    </row>
    <row r="3" spans="1:8" ht="25.5" customHeight="1">
      <c r="A3" s="153"/>
      <c r="B3" s="60">
        <v>2</v>
      </c>
      <c r="C3" s="150"/>
      <c r="D3" s="122">
        <v>2</v>
      </c>
      <c r="E3" s="122">
        <v>2</v>
      </c>
      <c r="F3" s="141" t="s">
        <v>2427</v>
      </c>
      <c r="G3" s="136" t="s">
        <v>890</v>
      </c>
      <c r="H3" s="136" t="s">
        <v>890</v>
      </c>
    </row>
    <row r="4" spans="1:8" ht="33.75" customHeight="1">
      <c r="A4" s="153"/>
      <c r="B4" s="60">
        <v>3</v>
      </c>
      <c r="C4" s="150"/>
      <c r="D4" s="122">
        <v>3</v>
      </c>
      <c r="E4" s="122">
        <v>3</v>
      </c>
      <c r="F4" s="141" t="s">
        <v>2427</v>
      </c>
      <c r="G4" s="136" t="s">
        <v>890</v>
      </c>
      <c r="H4" s="136" t="s">
        <v>890</v>
      </c>
    </row>
    <row r="5" spans="1:8" ht="26.25" customHeight="1">
      <c r="A5" s="153"/>
      <c r="B5" s="60">
        <v>4</v>
      </c>
      <c r="C5" s="150"/>
      <c r="D5" s="122">
        <v>4</v>
      </c>
      <c r="E5" s="122">
        <v>4</v>
      </c>
      <c r="F5" s="141" t="s">
        <v>2427</v>
      </c>
      <c r="G5" s="136" t="s">
        <v>890</v>
      </c>
      <c r="H5" s="136" t="s">
        <v>890</v>
      </c>
    </row>
    <row r="6" spans="1:8" ht="26.25" customHeight="1">
      <c r="A6" s="153"/>
      <c r="B6" s="60">
        <v>5</v>
      </c>
      <c r="C6" s="150"/>
      <c r="D6" s="122">
        <v>5</v>
      </c>
      <c r="E6" s="122">
        <v>5</v>
      </c>
      <c r="F6" s="141" t="s">
        <v>2427</v>
      </c>
      <c r="G6" s="136" t="s">
        <v>890</v>
      </c>
      <c r="H6" s="136" t="s">
        <v>890</v>
      </c>
    </row>
    <row r="7" spans="1:8" ht="22.5" customHeight="1">
      <c r="A7" s="153"/>
      <c r="B7" s="60">
        <v>6</v>
      </c>
      <c r="C7" s="150"/>
      <c r="D7" s="122">
        <v>6</v>
      </c>
      <c r="E7" s="122">
        <v>6</v>
      </c>
      <c r="F7" s="141" t="s">
        <v>2427</v>
      </c>
      <c r="G7" s="136" t="s">
        <v>890</v>
      </c>
      <c r="H7" s="136" t="s">
        <v>890</v>
      </c>
    </row>
    <row r="8" spans="1:8" ht="26.25" customHeight="1">
      <c r="A8" s="153"/>
      <c r="B8" s="60">
        <v>7</v>
      </c>
      <c r="C8" s="150"/>
      <c r="D8" s="122">
        <v>7</v>
      </c>
      <c r="E8" s="122">
        <v>7</v>
      </c>
      <c r="F8" s="141" t="s">
        <v>2427</v>
      </c>
      <c r="G8" s="136" t="s">
        <v>890</v>
      </c>
      <c r="H8" s="136" t="s">
        <v>890</v>
      </c>
    </row>
    <row r="9" spans="1:8" ht="24.75" customHeight="1">
      <c r="A9" s="153"/>
      <c r="B9" s="60">
        <v>8</v>
      </c>
      <c r="C9" s="150"/>
      <c r="D9" s="122">
        <v>8</v>
      </c>
      <c r="E9" s="122">
        <v>8</v>
      </c>
      <c r="F9" s="141" t="s">
        <v>2427</v>
      </c>
      <c r="G9" s="136" t="s">
        <v>890</v>
      </c>
      <c r="H9" s="136" t="s">
        <v>890</v>
      </c>
    </row>
    <row r="10" spans="1:8" ht="25.5" customHeight="1">
      <c r="A10" s="153"/>
      <c r="B10" s="60">
        <v>9</v>
      </c>
      <c r="C10" s="150"/>
      <c r="D10" s="122">
        <v>9</v>
      </c>
      <c r="E10" s="122">
        <v>9</v>
      </c>
      <c r="F10" s="141" t="s">
        <v>2427</v>
      </c>
      <c r="G10" s="136" t="s">
        <v>890</v>
      </c>
      <c r="H10" s="136" t="s">
        <v>890</v>
      </c>
    </row>
    <row r="11" spans="1:8">
      <c r="A11" s="153"/>
      <c r="B11" s="60">
        <v>10</v>
      </c>
      <c r="C11" s="150"/>
      <c r="D11" s="122">
        <v>10</v>
      </c>
      <c r="E11" s="122">
        <v>10</v>
      </c>
      <c r="F11" s="141" t="s">
        <v>2427</v>
      </c>
      <c r="G11" s="136" t="s">
        <v>890</v>
      </c>
      <c r="H11" s="136" t="s">
        <v>890</v>
      </c>
    </row>
    <row r="12" spans="1:8">
      <c r="A12" s="153"/>
      <c r="B12" s="60">
        <v>11</v>
      </c>
      <c r="C12" s="150"/>
      <c r="D12" s="122">
        <v>11</v>
      </c>
      <c r="E12" s="122">
        <v>11</v>
      </c>
      <c r="F12" s="141" t="s">
        <v>2427</v>
      </c>
      <c r="G12" s="136" t="s">
        <v>890</v>
      </c>
      <c r="H12" s="136" t="s">
        <v>890</v>
      </c>
    </row>
    <row r="13" spans="1:8" ht="30.75" customHeight="1">
      <c r="A13" s="153"/>
      <c r="B13" s="60">
        <v>12</v>
      </c>
      <c r="C13" s="150"/>
      <c r="D13" s="122">
        <v>12</v>
      </c>
      <c r="E13" s="122">
        <v>12</v>
      </c>
      <c r="F13" s="141" t="s">
        <v>2427</v>
      </c>
      <c r="G13" s="136" t="s">
        <v>890</v>
      </c>
      <c r="H13" s="136" t="s">
        <v>890</v>
      </c>
    </row>
    <row r="14" spans="1:8" ht="22.5" customHeight="1">
      <c r="A14" s="153"/>
      <c r="B14" s="60" t="s">
        <v>4</v>
      </c>
      <c r="C14" s="150"/>
      <c r="D14" s="123" t="s">
        <v>1049</v>
      </c>
      <c r="E14" s="122" t="s">
        <v>2208</v>
      </c>
      <c r="F14" s="141" t="s">
        <v>2427</v>
      </c>
      <c r="G14" s="136" t="s">
        <v>890</v>
      </c>
      <c r="H14" s="136" t="s">
        <v>890</v>
      </c>
    </row>
    <row r="15" spans="1:8" ht="116.25" customHeight="1">
      <c r="A15" s="60" t="s">
        <v>7</v>
      </c>
      <c r="B15" s="54" t="s">
        <v>8</v>
      </c>
      <c r="C15" s="52"/>
      <c r="D15" s="124" t="s">
        <v>1050</v>
      </c>
      <c r="E15" s="133" t="s">
        <v>2209</v>
      </c>
      <c r="F15" t="s">
        <v>2182</v>
      </c>
      <c r="G15" s="136" t="s">
        <v>890</v>
      </c>
      <c r="H15" s="136" t="s">
        <v>890</v>
      </c>
    </row>
    <row r="16" spans="1:8">
      <c r="A16" s="153" t="s">
        <v>10</v>
      </c>
      <c r="B16" s="60">
        <v>1.1000000000000001</v>
      </c>
      <c r="C16" s="150" t="s">
        <v>11</v>
      </c>
      <c r="D16" s="125">
        <v>1.1000000000000001</v>
      </c>
      <c r="E16" s="125">
        <v>1.1000000000000001</v>
      </c>
      <c r="F16" s="141" t="s">
        <v>2427</v>
      </c>
      <c r="G16" s="136" t="s">
        <v>890</v>
      </c>
      <c r="H16" s="136" t="s">
        <v>890</v>
      </c>
    </row>
    <row r="17" spans="1:8" ht="25.5" customHeight="1">
      <c r="A17" s="153"/>
      <c r="B17" s="60">
        <v>1.2</v>
      </c>
      <c r="C17" s="150"/>
      <c r="D17" s="125">
        <v>1.2</v>
      </c>
      <c r="E17" s="125">
        <v>1.2</v>
      </c>
      <c r="F17" s="141" t="s">
        <v>2427</v>
      </c>
      <c r="G17" s="136" t="s">
        <v>890</v>
      </c>
      <c r="H17" s="136" t="s">
        <v>890</v>
      </c>
    </row>
    <row r="18" spans="1:8" ht="30" customHeight="1">
      <c r="A18" s="153"/>
      <c r="B18" s="60">
        <v>1.3</v>
      </c>
      <c r="C18" s="150"/>
      <c r="D18" s="125">
        <v>1.3</v>
      </c>
      <c r="E18" s="125">
        <v>1.3</v>
      </c>
      <c r="F18" s="141" t="s">
        <v>2427</v>
      </c>
      <c r="G18" s="136" t="s">
        <v>890</v>
      </c>
      <c r="H18" s="136" t="s">
        <v>890</v>
      </c>
    </row>
    <row r="19" spans="1:8" ht="27" customHeight="1">
      <c r="A19" s="153"/>
      <c r="B19" s="60">
        <v>1.4</v>
      </c>
      <c r="C19" s="150"/>
      <c r="D19" s="125">
        <v>1.4</v>
      </c>
      <c r="E19" s="125">
        <v>1.4</v>
      </c>
      <c r="F19" s="141" t="s">
        <v>2427</v>
      </c>
      <c r="G19" s="136" t="s">
        <v>890</v>
      </c>
      <c r="H19" s="136" t="s">
        <v>890</v>
      </c>
    </row>
    <row r="20" spans="1:8" ht="27.75" customHeight="1">
      <c r="A20" s="153"/>
      <c r="B20" s="60">
        <v>1.5</v>
      </c>
      <c r="C20" s="150"/>
      <c r="D20" s="125">
        <v>1.5</v>
      </c>
      <c r="E20" s="125">
        <v>1.5</v>
      </c>
      <c r="F20" s="141" t="s">
        <v>2427</v>
      </c>
      <c r="G20" s="136" t="s">
        <v>890</v>
      </c>
      <c r="H20" s="136" t="s">
        <v>890</v>
      </c>
    </row>
    <row r="21" spans="1:8" ht="25.5" customHeight="1">
      <c r="A21" s="153"/>
      <c r="B21" s="60">
        <v>1.6</v>
      </c>
      <c r="C21" s="150"/>
      <c r="D21" s="125">
        <v>1.6</v>
      </c>
      <c r="E21" s="125">
        <v>1.6</v>
      </c>
      <c r="F21" s="141" t="s">
        <v>2427</v>
      </c>
      <c r="G21" s="136" t="s">
        <v>890</v>
      </c>
      <c r="H21" s="136" t="s">
        <v>890</v>
      </c>
    </row>
    <row r="22" spans="1:8" ht="24" customHeight="1">
      <c r="A22" s="153"/>
      <c r="B22" s="60">
        <v>2.1</v>
      </c>
      <c r="C22" s="150"/>
      <c r="D22" s="125">
        <v>2.1</v>
      </c>
      <c r="E22" s="125">
        <v>2.1</v>
      </c>
      <c r="F22" s="141" t="s">
        <v>2427</v>
      </c>
      <c r="G22" s="136" t="s">
        <v>890</v>
      </c>
      <c r="H22" s="136" t="s">
        <v>890</v>
      </c>
    </row>
    <row r="23" spans="1:8" ht="20.25" customHeight="1">
      <c r="A23" s="153"/>
      <c r="B23" s="60">
        <v>2.2000000000000002</v>
      </c>
      <c r="C23" s="150"/>
      <c r="D23" s="125">
        <v>2.2000000000000002</v>
      </c>
      <c r="E23" s="125">
        <v>2.2000000000000002</v>
      </c>
      <c r="F23" s="141" t="s">
        <v>2427</v>
      </c>
      <c r="G23" s="136" t="s">
        <v>890</v>
      </c>
      <c r="H23" s="136" t="s">
        <v>890</v>
      </c>
    </row>
    <row r="24" spans="1:8" ht="27" customHeight="1">
      <c r="A24" s="153"/>
      <c r="B24" s="60">
        <v>2.2999999999999998</v>
      </c>
      <c r="C24" s="150"/>
      <c r="D24" s="125">
        <v>2.2999999999999998</v>
      </c>
      <c r="E24" s="125">
        <v>2.2999999999999998</v>
      </c>
      <c r="F24" s="141" t="s">
        <v>2427</v>
      </c>
      <c r="G24" s="136" t="s">
        <v>890</v>
      </c>
      <c r="H24" s="136" t="s">
        <v>890</v>
      </c>
    </row>
    <row r="25" spans="1:8" ht="24.75" customHeight="1">
      <c r="A25" s="153"/>
      <c r="B25" s="60">
        <v>2.4</v>
      </c>
      <c r="C25" s="150"/>
      <c r="D25" s="125">
        <v>2.4</v>
      </c>
      <c r="E25" s="125">
        <v>2.4</v>
      </c>
      <c r="F25" s="141" t="s">
        <v>2427</v>
      </c>
      <c r="G25" s="136" t="s">
        <v>890</v>
      </c>
      <c r="H25" s="136" t="s">
        <v>890</v>
      </c>
    </row>
    <row r="26" spans="1:8" ht="27" customHeight="1">
      <c r="A26" s="153"/>
      <c r="B26" s="60">
        <v>3.1</v>
      </c>
      <c r="C26" s="150"/>
      <c r="D26" s="125">
        <v>3.1</v>
      </c>
      <c r="E26" s="125">
        <v>3.1</v>
      </c>
      <c r="F26" s="141" t="s">
        <v>2427</v>
      </c>
      <c r="G26" s="136" t="s">
        <v>890</v>
      </c>
      <c r="H26" s="136" t="s">
        <v>890</v>
      </c>
    </row>
    <row r="27" spans="1:8" ht="22.5" customHeight="1">
      <c r="A27" s="153"/>
      <c r="B27" s="60">
        <v>3.2</v>
      </c>
      <c r="C27" s="150"/>
      <c r="D27" s="125">
        <v>3.2</v>
      </c>
      <c r="E27" s="125">
        <v>3.2</v>
      </c>
      <c r="F27" s="141" t="s">
        <v>2427</v>
      </c>
      <c r="G27" s="136" t="s">
        <v>890</v>
      </c>
      <c r="H27" s="136" t="s">
        <v>890</v>
      </c>
    </row>
    <row r="28" spans="1:8" ht="24" customHeight="1">
      <c r="A28" s="153"/>
      <c r="B28" s="60">
        <v>3.3</v>
      </c>
      <c r="C28" s="150"/>
      <c r="D28" s="125">
        <v>3.3</v>
      </c>
      <c r="E28" s="125">
        <v>3.3</v>
      </c>
      <c r="F28" s="141" t="s">
        <v>2427</v>
      </c>
      <c r="G28" s="136" t="s">
        <v>890</v>
      </c>
      <c r="H28" s="136" t="s">
        <v>890</v>
      </c>
    </row>
    <row r="29" spans="1:8" ht="24" customHeight="1">
      <c r="A29" s="153"/>
      <c r="B29" s="60">
        <v>3.4</v>
      </c>
      <c r="C29" s="150"/>
      <c r="D29" s="125">
        <v>3.4</v>
      </c>
      <c r="E29" s="125">
        <v>3.4</v>
      </c>
      <c r="F29" s="141" t="s">
        <v>2427</v>
      </c>
      <c r="G29" s="136" t="s">
        <v>890</v>
      </c>
      <c r="H29" s="136" t="s">
        <v>890</v>
      </c>
    </row>
    <row r="30" spans="1:8" ht="24" customHeight="1">
      <c r="A30" s="153"/>
      <c r="B30" s="60">
        <v>3.5</v>
      </c>
      <c r="C30" s="150"/>
      <c r="D30" s="125">
        <v>3.5</v>
      </c>
      <c r="E30" s="125">
        <v>3.5</v>
      </c>
      <c r="F30" s="141" t="s">
        <v>2427</v>
      </c>
      <c r="G30" s="136" t="s">
        <v>890</v>
      </c>
      <c r="H30" s="136" t="s">
        <v>890</v>
      </c>
    </row>
    <row r="31" spans="1:8" ht="24" customHeight="1">
      <c r="A31" s="153"/>
      <c r="B31" s="60">
        <v>3.6</v>
      </c>
      <c r="C31" s="150"/>
      <c r="D31" s="125">
        <v>3.6</v>
      </c>
      <c r="E31" s="125">
        <v>3.6</v>
      </c>
      <c r="F31" s="141" t="s">
        <v>2427</v>
      </c>
      <c r="G31" s="136" t="s">
        <v>890</v>
      </c>
      <c r="H31" s="136" t="s">
        <v>890</v>
      </c>
    </row>
    <row r="32" spans="1:8" ht="24" customHeight="1">
      <c r="A32" s="153"/>
      <c r="B32" s="60">
        <v>3.7</v>
      </c>
      <c r="C32" s="150"/>
      <c r="D32" s="125">
        <v>3.7</v>
      </c>
      <c r="E32" s="125">
        <v>3.7</v>
      </c>
      <c r="F32" s="141" t="s">
        <v>2427</v>
      </c>
      <c r="G32" s="136" t="s">
        <v>890</v>
      </c>
      <c r="H32" s="136" t="s">
        <v>890</v>
      </c>
    </row>
    <row r="33" spans="1:8" ht="24.75" customHeight="1">
      <c r="A33" s="153"/>
      <c r="B33" s="60">
        <v>4.0999999999999996</v>
      </c>
      <c r="C33" s="150"/>
      <c r="D33" s="125">
        <v>4.0999999999999996</v>
      </c>
      <c r="E33" s="125">
        <v>4.0999999999999996</v>
      </c>
      <c r="F33" s="141" t="s">
        <v>2427</v>
      </c>
      <c r="G33" s="136" t="s">
        <v>890</v>
      </c>
      <c r="H33" s="136" t="s">
        <v>890</v>
      </c>
    </row>
    <row r="34" spans="1:8" ht="21" customHeight="1">
      <c r="A34" s="153"/>
      <c r="B34" s="60">
        <v>4.2</v>
      </c>
      <c r="C34" s="150"/>
      <c r="D34" s="125">
        <v>4.2</v>
      </c>
      <c r="E34" s="125">
        <v>4.2</v>
      </c>
      <c r="F34" s="141" t="s">
        <v>2427</v>
      </c>
      <c r="G34" s="136" t="s">
        <v>890</v>
      </c>
      <c r="H34" s="136" t="s">
        <v>890</v>
      </c>
    </row>
    <row r="35" spans="1:8" ht="27" customHeight="1">
      <c r="A35" s="153"/>
      <c r="B35" s="60">
        <v>4.3</v>
      </c>
      <c r="C35" s="150"/>
      <c r="D35" s="125">
        <v>4.3</v>
      </c>
      <c r="E35" s="125">
        <v>4.3</v>
      </c>
      <c r="F35" s="141" t="s">
        <v>2427</v>
      </c>
      <c r="G35" s="136" t="s">
        <v>890</v>
      </c>
      <c r="H35" s="136" t="s">
        <v>890</v>
      </c>
    </row>
    <row r="36" spans="1:8" ht="27" customHeight="1">
      <c r="A36" s="153"/>
      <c r="B36" s="60">
        <v>4.4000000000000004</v>
      </c>
      <c r="C36" s="150"/>
      <c r="D36" s="125">
        <v>4.4000000000000004</v>
      </c>
      <c r="E36" s="125">
        <v>4.4000000000000004</v>
      </c>
      <c r="F36" s="141" t="s">
        <v>2427</v>
      </c>
      <c r="G36" s="136" t="s">
        <v>890</v>
      </c>
      <c r="H36" s="136" t="s">
        <v>890</v>
      </c>
    </row>
    <row r="37" spans="1:8" ht="26.25" customHeight="1">
      <c r="A37" s="153"/>
      <c r="B37" s="60">
        <v>4.5</v>
      </c>
      <c r="C37" s="150"/>
      <c r="D37" s="125">
        <v>4.5</v>
      </c>
      <c r="E37" s="125">
        <v>4.5</v>
      </c>
      <c r="F37" s="141" t="s">
        <v>2427</v>
      </c>
      <c r="G37" s="136" t="s">
        <v>890</v>
      </c>
      <c r="H37" s="136" t="s">
        <v>890</v>
      </c>
    </row>
    <row r="38" spans="1:8" ht="25.5" customHeight="1">
      <c r="A38" s="153"/>
      <c r="B38" s="60">
        <v>5.0999999999999996</v>
      </c>
      <c r="C38" s="150"/>
      <c r="D38" s="125">
        <v>5.0999999999999996</v>
      </c>
      <c r="E38" s="125">
        <v>5.0999999999999996</v>
      </c>
      <c r="F38" s="141" t="s">
        <v>2427</v>
      </c>
      <c r="G38" s="136" t="s">
        <v>890</v>
      </c>
      <c r="H38" s="136" t="s">
        <v>890</v>
      </c>
    </row>
    <row r="39" spans="1:8" ht="34.5" customHeight="1">
      <c r="A39" s="153"/>
      <c r="B39" s="60">
        <v>5.2</v>
      </c>
      <c r="C39" s="150"/>
      <c r="D39" s="125">
        <v>5.2</v>
      </c>
      <c r="E39" s="125">
        <v>5.2</v>
      </c>
      <c r="F39" s="141" t="s">
        <v>2427</v>
      </c>
      <c r="G39" s="136" t="s">
        <v>890</v>
      </c>
      <c r="H39" s="136" t="s">
        <v>890</v>
      </c>
    </row>
    <row r="40" spans="1:8" ht="24.75" customHeight="1">
      <c r="A40" s="153"/>
      <c r="B40" s="60">
        <v>5.3</v>
      </c>
      <c r="C40" s="150"/>
      <c r="D40" s="125">
        <v>5.3</v>
      </c>
      <c r="E40" s="125">
        <v>5.3</v>
      </c>
      <c r="F40" s="141" t="s">
        <v>2427</v>
      </c>
      <c r="G40" s="136" t="s">
        <v>890</v>
      </c>
      <c r="H40" s="136" t="s">
        <v>890</v>
      </c>
    </row>
    <row r="41" spans="1:8" ht="24.75" customHeight="1">
      <c r="A41" s="153"/>
      <c r="B41" s="60">
        <v>5.4</v>
      </c>
      <c r="C41" s="150"/>
      <c r="D41" s="125">
        <v>5.4</v>
      </c>
      <c r="E41" s="125">
        <v>5.4</v>
      </c>
      <c r="F41" s="141" t="s">
        <v>2427</v>
      </c>
      <c r="G41" s="136" t="s">
        <v>890</v>
      </c>
      <c r="H41" s="136" t="s">
        <v>890</v>
      </c>
    </row>
    <row r="42" spans="1:8" ht="26.25" customHeight="1">
      <c r="A42" s="153"/>
      <c r="B42" s="60">
        <v>6.1</v>
      </c>
      <c r="C42" s="150"/>
      <c r="D42" s="125">
        <v>6.1</v>
      </c>
      <c r="E42" s="125">
        <v>6.1</v>
      </c>
      <c r="F42" s="141" t="s">
        <v>2427</v>
      </c>
      <c r="G42" s="136" t="s">
        <v>890</v>
      </c>
      <c r="H42" s="136" t="s">
        <v>890</v>
      </c>
    </row>
    <row r="43" spans="1:8" ht="27" customHeight="1">
      <c r="A43" s="153"/>
      <c r="B43" s="60">
        <v>6.2</v>
      </c>
      <c r="C43" s="150"/>
      <c r="D43" s="125">
        <v>6.2</v>
      </c>
      <c r="E43" s="125">
        <v>6.2</v>
      </c>
      <c r="F43" s="141" t="s">
        <v>2427</v>
      </c>
      <c r="G43" s="136" t="s">
        <v>890</v>
      </c>
      <c r="H43" s="136" t="s">
        <v>890</v>
      </c>
    </row>
    <row r="44" spans="1:8" ht="23.25" customHeight="1">
      <c r="A44" s="153"/>
      <c r="B44" s="60">
        <v>6.3</v>
      </c>
      <c r="C44" s="150"/>
      <c r="D44" s="125">
        <v>6.3</v>
      </c>
      <c r="E44" s="125">
        <v>6.3</v>
      </c>
      <c r="F44" s="141" t="s">
        <v>2427</v>
      </c>
      <c r="G44" s="136" t="s">
        <v>890</v>
      </c>
      <c r="H44" s="136" t="s">
        <v>890</v>
      </c>
    </row>
    <row r="45" spans="1:8" ht="24.75" customHeight="1">
      <c r="A45" s="153"/>
      <c r="B45" s="60">
        <v>6.4</v>
      </c>
      <c r="C45" s="150"/>
      <c r="D45" s="125">
        <v>6.4</v>
      </c>
      <c r="E45" s="125">
        <v>6.4</v>
      </c>
      <c r="F45" s="141" t="s">
        <v>2427</v>
      </c>
      <c r="G45" s="136" t="s">
        <v>890</v>
      </c>
      <c r="H45" s="136" t="s">
        <v>890</v>
      </c>
    </row>
    <row r="46" spans="1:8" ht="28.5" customHeight="1">
      <c r="A46" s="153"/>
      <c r="B46" s="60">
        <v>6.5</v>
      </c>
      <c r="C46" s="150"/>
      <c r="D46" s="125">
        <v>6.5</v>
      </c>
      <c r="E46" s="125">
        <v>6.5</v>
      </c>
      <c r="F46" s="141" t="s">
        <v>2427</v>
      </c>
      <c r="G46" s="136" t="s">
        <v>890</v>
      </c>
      <c r="H46" s="136" t="s">
        <v>890</v>
      </c>
    </row>
    <row r="47" spans="1:8" ht="24.75" customHeight="1">
      <c r="A47" s="153"/>
      <c r="B47" s="60">
        <v>6.6</v>
      </c>
      <c r="C47" s="150"/>
      <c r="D47" s="125">
        <v>6.6</v>
      </c>
      <c r="E47" s="125">
        <v>6.6</v>
      </c>
      <c r="F47" s="141" t="s">
        <v>2427</v>
      </c>
      <c r="G47" s="136" t="s">
        <v>890</v>
      </c>
      <c r="H47" s="136" t="s">
        <v>890</v>
      </c>
    </row>
    <row r="48" spans="1:8" ht="21.75" customHeight="1">
      <c r="A48" s="153"/>
      <c r="B48" s="60">
        <v>7.1</v>
      </c>
      <c r="C48" s="150"/>
      <c r="D48" s="125">
        <v>7.1</v>
      </c>
      <c r="E48" s="125">
        <v>7.1</v>
      </c>
      <c r="F48" s="141" t="s">
        <v>2427</v>
      </c>
      <c r="G48" s="136" t="s">
        <v>890</v>
      </c>
      <c r="H48" s="136" t="s">
        <v>890</v>
      </c>
    </row>
    <row r="49" spans="1:8" ht="30" customHeight="1">
      <c r="A49" s="153"/>
      <c r="B49" s="60">
        <v>7.2</v>
      </c>
      <c r="C49" s="150"/>
      <c r="D49" s="125">
        <v>7.2</v>
      </c>
      <c r="E49" s="125">
        <v>7.2</v>
      </c>
      <c r="F49" s="141" t="s">
        <v>2427</v>
      </c>
      <c r="G49" s="136" t="s">
        <v>890</v>
      </c>
      <c r="H49" s="136" t="s">
        <v>890</v>
      </c>
    </row>
    <row r="50" spans="1:8" ht="27" customHeight="1">
      <c r="A50" s="153"/>
      <c r="B50" s="60">
        <v>7.3</v>
      </c>
      <c r="C50" s="150"/>
      <c r="D50" s="125">
        <v>7.3</v>
      </c>
      <c r="E50" s="125">
        <v>7.3</v>
      </c>
      <c r="F50" s="141" t="s">
        <v>2427</v>
      </c>
      <c r="G50" s="136" t="s">
        <v>890</v>
      </c>
      <c r="H50" s="136" t="s">
        <v>890</v>
      </c>
    </row>
    <row r="51" spans="1:8" ht="22.5" customHeight="1">
      <c r="A51" s="153"/>
      <c r="B51" s="60">
        <v>7.4</v>
      </c>
      <c r="C51" s="150"/>
      <c r="D51" s="125">
        <v>7.4</v>
      </c>
      <c r="E51" s="125">
        <v>7.4</v>
      </c>
      <c r="F51" s="141" t="s">
        <v>2427</v>
      </c>
      <c r="G51" s="136" t="s">
        <v>890</v>
      </c>
      <c r="H51" s="136" t="s">
        <v>890</v>
      </c>
    </row>
    <row r="52" spans="1:8" ht="22.5" customHeight="1">
      <c r="A52" s="153"/>
      <c r="B52" s="60">
        <v>8.1</v>
      </c>
      <c r="C52" s="150"/>
      <c r="D52" s="125">
        <v>8.1</v>
      </c>
      <c r="E52" s="125">
        <v>8.1</v>
      </c>
      <c r="F52" s="141" t="s">
        <v>2427</v>
      </c>
      <c r="G52" s="136" t="s">
        <v>890</v>
      </c>
      <c r="H52" s="136" t="s">
        <v>890</v>
      </c>
    </row>
    <row r="53" spans="1:8" ht="21.75" customHeight="1">
      <c r="A53" s="153"/>
      <c r="B53" s="60">
        <v>8.1999999999999993</v>
      </c>
      <c r="C53" s="150"/>
      <c r="D53" s="125">
        <v>8.1999999999999993</v>
      </c>
      <c r="E53" s="125">
        <v>8.1999999999999993</v>
      </c>
      <c r="F53" s="141" t="s">
        <v>2427</v>
      </c>
      <c r="G53" s="136" t="s">
        <v>890</v>
      </c>
      <c r="H53" s="136" t="s">
        <v>890</v>
      </c>
    </row>
    <row r="54" spans="1:8" ht="26.25" customHeight="1">
      <c r="A54" s="153"/>
      <c r="B54" s="60">
        <v>8.3000000000000007</v>
      </c>
      <c r="C54" s="150"/>
      <c r="D54" s="125">
        <v>8.3000000000000007</v>
      </c>
      <c r="E54" s="125">
        <v>8.3000000000000007</v>
      </c>
      <c r="F54" s="141" t="s">
        <v>2427</v>
      </c>
      <c r="G54" s="136" t="s">
        <v>890</v>
      </c>
      <c r="H54" s="136" t="s">
        <v>890</v>
      </c>
    </row>
    <row r="55" spans="1:8" ht="25.5" customHeight="1">
      <c r="A55" s="153"/>
      <c r="B55" s="60">
        <v>8.4</v>
      </c>
      <c r="C55" s="150"/>
      <c r="D55" s="125">
        <v>8.4</v>
      </c>
      <c r="E55" s="125">
        <v>8.4</v>
      </c>
      <c r="F55" s="141" t="s">
        <v>2427</v>
      </c>
      <c r="G55" s="136" t="s">
        <v>890</v>
      </c>
      <c r="H55" s="136" t="s">
        <v>890</v>
      </c>
    </row>
    <row r="56" spans="1:8" ht="29">
      <c r="A56" s="153"/>
      <c r="B56" s="60">
        <v>8.5</v>
      </c>
      <c r="C56" s="150"/>
      <c r="D56" s="125">
        <v>8.5</v>
      </c>
      <c r="E56" s="125">
        <v>8.5</v>
      </c>
      <c r="F56" s="141" t="s">
        <v>2427</v>
      </c>
      <c r="G56" s="57" t="s">
        <v>2462</v>
      </c>
      <c r="H56" s="136" t="s">
        <v>2455</v>
      </c>
    </row>
    <row r="57" spans="1:8" ht="29">
      <c r="A57" s="153"/>
      <c r="B57" s="60">
        <v>8.6</v>
      </c>
      <c r="C57" s="150"/>
      <c r="D57" s="125">
        <v>8.6</v>
      </c>
      <c r="E57" s="125">
        <v>8.6</v>
      </c>
      <c r="F57" s="141" t="s">
        <v>2427</v>
      </c>
      <c r="G57" s="57" t="s">
        <v>2462</v>
      </c>
      <c r="H57" s="136" t="s">
        <v>2455</v>
      </c>
    </row>
    <row r="58" spans="1:8" ht="29">
      <c r="A58" s="153"/>
      <c r="B58" s="60">
        <v>8.6999999999999993</v>
      </c>
      <c r="C58" s="150"/>
      <c r="D58" s="125">
        <v>8.6999999999999993</v>
      </c>
      <c r="E58" s="125">
        <v>8.6999999999999993</v>
      </c>
      <c r="F58" s="141" t="s">
        <v>2427</v>
      </c>
      <c r="G58" s="57" t="s">
        <v>2462</v>
      </c>
      <c r="H58" s="136" t="s">
        <v>2455</v>
      </c>
    </row>
    <row r="59" spans="1:8" ht="29">
      <c r="A59" s="153"/>
      <c r="B59" s="60">
        <v>8.8000000000000007</v>
      </c>
      <c r="C59" s="150"/>
      <c r="D59" s="125">
        <v>8.8000000000000007</v>
      </c>
      <c r="E59" s="125">
        <v>8.8000000000000007</v>
      </c>
      <c r="F59" s="141" t="s">
        <v>2427</v>
      </c>
      <c r="G59" s="57" t="s">
        <v>2462</v>
      </c>
      <c r="H59" s="136" t="s">
        <v>2455</v>
      </c>
    </row>
    <row r="60" spans="1:8" ht="29">
      <c r="A60" s="153"/>
      <c r="B60" s="60">
        <v>8.9</v>
      </c>
      <c r="C60" s="150"/>
      <c r="D60" s="125">
        <v>8.9</v>
      </c>
      <c r="E60" s="125">
        <v>8.9</v>
      </c>
      <c r="F60" s="141" t="s">
        <v>2427</v>
      </c>
      <c r="G60" s="57" t="s">
        <v>2462</v>
      </c>
      <c r="H60" s="136" t="s">
        <v>2455</v>
      </c>
    </row>
    <row r="61" spans="1:8" ht="35">
      <c r="A61" s="153"/>
      <c r="B61" s="60">
        <v>8.1</v>
      </c>
      <c r="C61" s="150"/>
      <c r="D61" s="126">
        <v>8.1</v>
      </c>
      <c r="E61" s="125">
        <v>8.1</v>
      </c>
      <c r="F61" s="141" t="s">
        <v>2427</v>
      </c>
      <c r="G61" s="57" t="s">
        <v>2463</v>
      </c>
      <c r="H61" s="136" t="s">
        <v>2455</v>
      </c>
    </row>
    <row r="62" spans="1:8" ht="26.25" customHeight="1">
      <c r="A62" s="153"/>
      <c r="B62" s="60">
        <v>9.1</v>
      </c>
      <c r="C62" s="150"/>
      <c r="D62" s="125">
        <v>9.1</v>
      </c>
      <c r="E62" s="125">
        <v>9.1</v>
      </c>
      <c r="F62" s="141" t="s">
        <v>2427</v>
      </c>
      <c r="G62" s="136" t="s">
        <v>890</v>
      </c>
      <c r="H62" s="136" t="s">
        <v>890</v>
      </c>
    </row>
    <row r="63" spans="1:8" ht="25.5" customHeight="1">
      <c r="A63" s="153"/>
      <c r="B63" s="60">
        <v>9.1999999999999993</v>
      </c>
      <c r="C63" s="150"/>
      <c r="D63" s="125">
        <v>9.1999999999999993</v>
      </c>
      <c r="E63" s="125">
        <v>9.1999999999999993</v>
      </c>
      <c r="F63" s="141" t="s">
        <v>2427</v>
      </c>
      <c r="G63" s="136" t="s">
        <v>890</v>
      </c>
      <c r="H63" s="136" t="s">
        <v>890</v>
      </c>
    </row>
    <row r="64" spans="1:8" ht="39" customHeight="1">
      <c r="A64" s="161" t="s">
        <v>12</v>
      </c>
      <c r="B64" s="52" t="s">
        <v>13</v>
      </c>
      <c r="C64" s="150" t="s">
        <v>23</v>
      </c>
      <c r="D64" s="124" t="s">
        <v>1051</v>
      </c>
      <c r="E64" s="124" t="s">
        <v>2210</v>
      </c>
      <c r="F64" s="141" t="s">
        <v>2182</v>
      </c>
      <c r="G64" s="136" t="s">
        <v>890</v>
      </c>
      <c r="H64" s="136" t="s">
        <v>890</v>
      </c>
    </row>
    <row r="65" spans="1:8" ht="34">
      <c r="A65" s="161"/>
      <c r="B65" s="52" t="s">
        <v>14</v>
      </c>
      <c r="C65" s="150"/>
      <c r="D65" s="124" t="s">
        <v>1052</v>
      </c>
      <c r="E65" s="124" t="s">
        <v>2211</v>
      </c>
      <c r="F65" s="141" t="s">
        <v>2182</v>
      </c>
      <c r="G65" s="136" t="s">
        <v>890</v>
      </c>
      <c r="H65" s="136" t="s">
        <v>890</v>
      </c>
    </row>
    <row r="66" spans="1:8" ht="36.75" customHeight="1">
      <c r="A66" s="161"/>
      <c r="B66" s="52" t="s">
        <v>15</v>
      </c>
      <c r="C66" s="150"/>
      <c r="D66" s="124" t="s">
        <v>1053</v>
      </c>
      <c r="E66" s="124" t="s">
        <v>2212</v>
      </c>
      <c r="F66" s="141" t="s">
        <v>2182</v>
      </c>
      <c r="G66" s="136" t="s">
        <v>890</v>
      </c>
      <c r="H66" s="136" t="s">
        <v>890</v>
      </c>
    </row>
    <row r="67" spans="1:8" ht="50.25" customHeight="1">
      <c r="A67" s="161"/>
      <c r="B67" s="52" t="s">
        <v>16</v>
      </c>
      <c r="C67" s="150"/>
      <c r="D67" s="124" t="s">
        <v>1054</v>
      </c>
      <c r="E67" s="124" t="s">
        <v>2213</v>
      </c>
      <c r="F67" s="141" t="s">
        <v>2427</v>
      </c>
      <c r="G67" s="136" t="s">
        <v>890</v>
      </c>
      <c r="H67" s="136" t="s">
        <v>890</v>
      </c>
    </row>
    <row r="68" spans="1:8" ht="29.25" customHeight="1">
      <c r="A68" s="161"/>
      <c r="B68" s="52" t="s">
        <v>17</v>
      </c>
      <c r="C68" s="150"/>
      <c r="D68" s="124" t="s">
        <v>1055</v>
      </c>
      <c r="E68" s="124" t="s">
        <v>1055</v>
      </c>
      <c r="F68" s="141" t="s">
        <v>2427</v>
      </c>
      <c r="G68" s="136" t="s">
        <v>890</v>
      </c>
      <c r="H68" s="136" t="s">
        <v>890</v>
      </c>
    </row>
    <row r="69" spans="1:8" ht="23.25" customHeight="1">
      <c r="A69" s="161"/>
      <c r="B69" s="52" t="s">
        <v>18</v>
      </c>
      <c r="C69" s="52"/>
      <c r="D69" s="124" t="s">
        <v>1056</v>
      </c>
      <c r="E69" s="124" t="s">
        <v>2214</v>
      </c>
      <c r="F69" s="141" t="s">
        <v>2182</v>
      </c>
      <c r="G69" s="136" t="s">
        <v>890</v>
      </c>
      <c r="H69" s="136" t="s">
        <v>890</v>
      </c>
    </row>
    <row r="70" spans="1:8" ht="29.15" customHeight="1">
      <c r="A70" s="161"/>
      <c r="B70" s="52" t="s">
        <v>19</v>
      </c>
      <c r="C70" s="52"/>
      <c r="D70" s="124" t="s">
        <v>1057</v>
      </c>
      <c r="E70" s="124" t="s">
        <v>2215</v>
      </c>
      <c r="F70" s="141" t="s">
        <v>2427</v>
      </c>
      <c r="G70" s="136" t="s">
        <v>890</v>
      </c>
      <c r="H70" s="136" t="s">
        <v>890</v>
      </c>
    </row>
    <row r="71" spans="1:8" ht="43.5" customHeight="1">
      <c r="A71" s="161"/>
      <c r="B71" s="52" t="s">
        <v>20</v>
      </c>
      <c r="C71" s="52"/>
      <c r="D71" s="124" t="s">
        <v>1058</v>
      </c>
      <c r="E71" s="124" t="s">
        <v>2216</v>
      </c>
      <c r="F71" s="141" t="s">
        <v>2183</v>
      </c>
      <c r="G71" s="136" t="s">
        <v>890</v>
      </c>
      <c r="H71" s="136" t="s">
        <v>890</v>
      </c>
    </row>
    <row r="72" spans="1:8" ht="58" customHeight="1">
      <c r="A72" s="161"/>
      <c r="B72" s="52" t="s">
        <v>21</v>
      </c>
      <c r="C72" s="52"/>
      <c r="D72" s="124" t="s">
        <v>1059</v>
      </c>
      <c r="E72" s="124" t="s">
        <v>2217</v>
      </c>
      <c r="F72" s="141" t="s">
        <v>2182</v>
      </c>
      <c r="G72" s="136" t="s">
        <v>890</v>
      </c>
      <c r="H72" s="136" t="s">
        <v>890</v>
      </c>
    </row>
    <row r="73" spans="1:8" ht="43.5" customHeight="1">
      <c r="A73" s="161"/>
      <c r="B73" s="52" t="s">
        <v>22</v>
      </c>
      <c r="C73" s="52"/>
      <c r="D73" s="124" t="s">
        <v>1060</v>
      </c>
      <c r="E73" s="124" t="s">
        <v>2218</v>
      </c>
      <c r="F73" s="141" t="s">
        <v>2427</v>
      </c>
      <c r="G73" s="136" t="s">
        <v>890</v>
      </c>
      <c r="H73" s="136" t="s">
        <v>890</v>
      </c>
    </row>
    <row r="74" spans="1:8" ht="94">
      <c r="A74" s="153" t="s">
        <v>34</v>
      </c>
      <c r="B74" s="60" t="s">
        <v>35</v>
      </c>
      <c r="C74" s="150" t="s">
        <v>38</v>
      </c>
      <c r="D74" s="123" t="s">
        <v>1961</v>
      </c>
      <c r="E74" s="134" t="s">
        <v>2219</v>
      </c>
      <c r="F74" s="141" t="s">
        <v>2183</v>
      </c>
      <c r="G74" s="136" t="s">
        <v>890</v>
      </c>
      <c r="H74" s="136" t="s">
        <v>890</v>
      </c>
    </row>
    <row r="75" spans="1:8" ht="56.5" customHeight="1">
      <c r="A75" s="153"/>
      <c r="B75" s="60" t="s">
        <v>36</v>
      </c>
      <c r="C75" s="150"/>
      <c r="D75" s="123" t="s">
        <v>1960</v>
      </c>
      <c r="E75" s="134" t="s">
        <v>2221</v>
      </c>
      <c r="F75" s="141" t="s">
        <v>2183</v>
      </c>
      <c r="G75" s="136" t="s">
        <v>890</v>
      </c>
      <c r="H75" s="136" t="s">
        <v>890</v>
      </c>
    </row>
    <row r="76" spans="1:8" ht="224.5" customHeight="1">
      <c r="A76" s="153"/>
      <c r="B76" s="60" t="s">
        <v>37</v>
      </c>
      <c r="C76" s="150"/>
      <c r="D76" s="134" t="s">
        <v>1959</v>
      </c>
      <c r="E76" s="134" t="s">
        <v>2220</v>
      </c>
      <c r="F76" s="141" t="s">
        <v>2183</v>
      </c>
      <c r="G76" s="136" t="s">
        <v>890</v>
      </c>
      <c r="H76" s="136" t="s">
        <v>890</v>
      </c>
    </row>
    <row r="77" spans="1:8" ht="136.5" customHeight="1">
      <c r="A77" s="153" t="s">
        <v>42</v>
      </c>
      <c r="B77" s="150" t="s">
        <v>43</v>
      </c>
      <c r="C77" s="150" t="s">
        <v>44</v>
      </c>
      <c r="D77" s="124" t="s">
        <v>1061</v>
      </c>
      <c r="E77" s="133" t="s">
        <v>2222</v>
      </c>
      <c r="F77" s="143" t="s">
        <v>2428</v>
      </c>
      <c r="G77" s="136" t="s">
        <v>890</v>
      </c>
      <c r="H77" s="136" t="s">
        <v>890</v>
      </c>
    </row>
    <row r="78" spans="1:8" ht="14.5" customHeight="1">
      <c r="A78" s="153"/>
      <c r="B78" s="150"/>
      <c r="C78" s="150"/>
      <c r="D78" s="124"/>
      <c r="G78" s="136" t="s">
        <v>890</v>
      </c>
      <c r="H78" s="136" t="s">
        <v>890</v>
      </c>
    </row>
    <row r="79" spans="1:8" ht="14.5" customHeight="1">
      <c r="A79" s="153"/>
      <c r="B79" s="150"/>
      <c r="C79" s="150"/>
      <c r="D79" s="124"/>
      <c r="G79" s="136" t="s">
        <v>890</v>
      </c>
      <c r="H79" s="136" t="s">
        <v>890</v>
      </c>
    </row>
    <row r="80" spans="1:8" ht="101.5">
      <c r="A80" s="153" t="s">
        <v>46</v>
      </c>
      <c r="B80" s="52" t="s">
        <v>47</v>
      </c>
      <c r="C80" s="52" t="s">
        <v>67</v>
      </c>
      <c r="D80" s="133" t="s">
        <v>1062</v>
      </c>
      <c r="E80" s="133" t="s">
        <v>2223</v>
      </c>
      <c r="F80" s="133" t="s">
        <v>2182</v>
      </c>
      <c r="G80" s="136" t="s">
        <v>890</v>
      </c>
      <c r="H80" s="136" t="s">
        <v>890</v>
      </c>
    </row>
    <row r="81" spans="1:8" ht="23.25" customHeight="1">
      <c r="A81" s="153"/>
      <c r="B81" s="52" t="s">
        <v>48</v>
      </c>
      <c r="C81" s="52"/>
      <c r="D81" s="124" t="s">
        <v>1063</v>
      </c>
      <c r="E81" s="130" t="s">
        <v>48</v>
      </c>
      <c r="F81" s="133" t="s">
        <v>2182</v>
      </c>
      <c r="G81" s="136" t="s">
        <v>890</v>
      </c>
      <c r="H81" s="136" t="s">
        <v>890</v>
      </c>
    </row>
    <row r="82" spans="1:8" ht="29.15" customHeight="1">
      <c r="A82" s="153"/>
      <c r="B82" s="52" t="s">
        <v>49</v>
      </c>
      <c r="C82" s="52"/>
      <c r="D82" s="124" t="s">
        <v>1064</v>
      </c>
      <c r="E82" s="130" t="s">
        <v>49</v>
      </c>
      <c r="F82" s="133" t="s">
        <v>2182</v>
      </c>
      <c r="G82" s="136" t="s">
        <v>890</v>
      </c>
      <c r="H82" s="136" t="s">
        <v>890</v>
      </c>
    </row>
    <row r="83" spans="1:8" ht="43.5" customHeight="1">
      <c r="A83" s="153"/>
      <c r="B83" s="52" t="s">
        <v>50</v>
      </c>
      <c r="C83" s="52"/>
      <c r="D83" s="124" t="s">
        <v>1065</v>
      </c>
      <c r="E83" s="130" t="s">
        <v>50</v>
      </c>
      <c r="F83" s="133" t="s">
        <v>2182</v>
      </c>
      <c r="G83" s="136" t="s">
        <v>890</v>
      </c>
      <c r="H83" s="136" t="s">
        <v>890</v>
      </c>
    </row>
    <row r="84" spans="1:8" ht="29.15" customHeight="1">
      <c r="A84" s="153"/>
      <c r="B84" s="52" t="s">
        <v>51</v>
      </c>
      <c r="C84" s="52"/>
      <c r="D84" s="124" t="s">
        <v>1066</v>
      </c>
      <c r="E84" s="130" t="s">
        <v>51</v>
      </c>
      <c r="F84" s="133" t="s">
        <v>2182</v>
      </c>
      <c r="G84" s="136" t="s">
        <v>890</v>
      </c>
      <c r="H84" s="136" t="s">
        <v>890</v>
      </c>
    </row>
    <row r="85" spans="1:8" ht="29.15" customHeight="1">
      <c r="A85" s="153"/>
      <c r="B85" s="52" t="s">
        <v>52</v>
      </c>
      <c r="C85" s="52"/>
      <c r="D85" s="124" t="s">
        <v>1067</v>
      </c>
      <c r="E85" s="130" t="s">
        <v>52</v>
      </c>
      <c r="F85" s="133" t="s">
        <v>2182</v>
      </c>
      <c r="G85" s="136" t="s">
        <v>890</v>
      </c>
      <c r="H85" s="136" t="s">
        <v>890</v>
      </c>
    </row>
    <row r="86" spans="1:8" ht="30.75" customHeight="1">
      <c r="A86" s="153"/>
      <c r="B86" s="52" t="s">
        <v>53</v>
      </c>
      <c r="C86" s="52"/>
      <c r="D86" s="124" t="s">
        <v>1068</v>
      </c>
      <c r="E86" s="130" t="s">
        <v>53</v>
      </c>
      <c r="F86" s="133" t="s">
        <v>2182</v>
      </c>
      <c r="G86" s="136" t="s">
        <v>890</v>
      </c>
      <c r="H86" s="136" t="s">
        <v>890</v>
      </c>
    </row>
    <row r="87" spans="1:8" ht="30" customHeight="1">
      <c r="A87" s="153"/>
      <c r="B87" s="52" t="s">
        <v>54</v>
      </c>
      <c r="C87" s="52"/>
      <c r="D87" s="124" t="s">
        <v>1069</v>
      </c>
      <c r="E87" s="130" t="s">
        <v>54</v>
      </c>
      <c r="F87" s="133" t="s">
        <v>2182</v>
      </c>
      <c r="G87" s="136" t="s">
        <v>890</v>
      </c>
      <c r="H87" s="136" t="s">
        <v>890</v>
      </c>
    </row>
    <row r="88" spans="1:8" ht="43.5" customHeight="1">
      <c r="A88" s="153"/>
      <c r="B88" s="52" t="s">
        <v>55</v>
      </c>
      <c r="C88" s="52"/>
      <c r="D88" s="124" t="s">
        <v>1070</v>
      </c>
      <c r="E88" s="130" t="s">
        <v>55</v>
      </c>
      <c r="F88" s="133" t="s">
        <v>2182</v>
      </c>
      <c r="G88" s="136" t="s">
        <v>890</v>
      </c>
      <c r="H88" s="136" t="s">
        <v>890</v>
      </c>
    </row>
    <row r="89" spans="1:8" ht="29.15" customHeight="1">
      <c r="A89" s="153"/>
      <c r="B89" s="52" t="s">
        <v>56</v>
      </c>
      <c r="C89" s="52"/>
      <c r="D89" s="124" t="s">
        <v>1071</v>
      </c>
      <c r="E89" s="130" t="s">
        <v>56</v>
      </c>
      <c r="F89" s="133" t="s">
        <v>2182</v>
      </c>
      <c r="G89" s="136" t="s">
        <v>890</v>
      </c>
      <c r="H89" s="136" t="s">
        <v>890</v>
      </c>
    </row>
    <row r="90" spans="1:8" ht="21.75" customHeight="1">
      <c r="A90" s="153"/>
      <c r="B90" s="52" t="s">
        <v>57</v>
      </c>
      <c r="C90" s="52"/>
      <c r="D90" s="124" t="s">
        <v>1072</v>
      </c>
      <c r="E90" s="130" t="s">
        <v>57</v>
      </c>
      <c r="F90" s="133" t="s">
        <v>2182</v>
      </c>
      <c r="G90" s="136" t="s">
        <v>890</v>
      </c>
      <c r="H90" s="136" t="s">
        <v>890</v>
      </c>
    </row>
    <row r="91" spans="1:8" ht="25.5" customHeight="1">
      <c r="A91" s="153"/>
      <c r="B91" s="52" t="s">
        <v>58</v>
      </c>
      <c r="C91" s="52"/>
      <c r="D91" s="124" t="s">
        <v>1073</v>
      </c>
      <c r="E91" s="130" t="s">
        <v>58</v>
      </c>
      <c r="F91" s="133" t="s">
        <v>2182</v>
      </c>
      <c r="G91" s="136" t="s">
        <v>890</v>
      </c>
      <c r="H91" s="136" t="s">
        <v>890</v>
      </c>
    </row>
    <row r="92" spans="1:8" ht="26.25" customHeight="1">
      <c r="A92" s="153"/>
      <c r="B92" s="52" t="s">
        <v>59</v>
      </c>
      <c r="C92" s="52"/>
      <c r="D92" s="124" t="s">
        <v>1074</v>
      </c>
      <c r="E92" s="130" t="s">
        <v>59</v>
      </c>
      <c r="F92" s="133" t="s">
        <v>2182</v>
      </c>
      <c r="G92" s="136" t="s">
        <v>890</v>
      </c>
      <c r="H92" s="136" t="s">
        <v>890</v>
      </c>
    </row>
    <row r="93" spans="1:8" ht="29.15" customHeight="1">
      <c r="A93" s="153"/>
      <c r="B93" s="52" t="s">
        <v>60</v>
      </c>
      <c r="C93" s="52"/>
      <c r="D93" s="124" t="s">
        <v>1075</v>
      </c>
      <c r="E93" s="130" t="s">
        <v>60</v>
      </c>
      <c r="F93" s="133" t="s">
        <v>2182</v>
      </c>
      <c r="G93" s="136" t="s">
        <v>890</v>
      </c>
      <c r="H93" s="136" t="s">
        <v>890</v>
      </c>
    </row>
    <row r="94" spans="1:8" ht="29.15" customHeight="1">
      <c r="A94" s="153"/>
      <c r="B94" s="52" t="s">
        <v>61</v>
      </c>
      <c r="C94" s="52"/>
      <c r="D94" s="124" t="s">
        <v>1076</v>
      </c>
      <c r="E94" s="130" t="s">
        <v>61</v>
      </c>
      <c r="F94" s="133" t="s">
        <v>2182</v>
      </c>
      <c r="G94" s="136" t="s">
        <v>890</v>
      </c>
      <c r="H94" s="136" t="s">
        <v>890</v>
      </c>
    </row>
    <row r="95" spans="1:8" ht="29.15" customHeight="1">
      <c r="A95" s="153"/>
      <c r="B95" s="52" t="s">
        <v>62</v>
      </c>
      <c r="C95" s="52"/>
      <c r="D95" s="124" t="s">
        <v>1077</v>
      </c>
      <c r="E95" s="130" t="s">
        <v>62</v>
      </c>
      <c r="F95" s="133" t="s">
        <v>2182</v>
      </c>
      <c r="G95" s="136" t="s">
        <v>890</v>
      </c>
      <c r="H95" s="136" t="s">
        <v>890</v>
      </c>
    </row>
    <row r="96" spans="1:8" ht="29.15" customHeight="1">
      <c r="A96" s="153"/>
      <c r="B96" s="52" t="s">
        <v>63</v>
      </c>
      <c r="C96" s="52"/>
      <c r="D96" s="124" t="s">
        <v>1078</v>
      </c>
      <c r="E96" s="130" t="s">
        <v>63</v>
      </c>
      <c r="F96" s="133" t="s">
        <v>2182</v>
      </c>
      <c r="G96" s="136" t="s">
        <v>890</v>
      </c>
      <c r="H96" s="136" t="s">
        <v>890</v>
      </c>
    </row>
    <row r="97" spans="1:8" ht="30.75" customHeight="1">
      <c r="A97" s="153"/>
      <c r="B97" s="52" t="s">
        <v>64</v>
      </c>
      <c r="C97" s="52"/>
      <c r="D97" s="124" t="s">
        <v>1079</v>
      </c>
      <c r="E97" s="130" t="s">
        <v>64</v>
      </c>
      <c r="F97" s="133" t="s">
        <v>2182</v>
      </c>
      <c r="G97" s="136" t="s">
        <v>890</v>
      </c>
      <c r="H97" s="136" t="s">
        <v>890</v>
      </c>
    </row>
    <row r="98" spans="1:8" ht="25.5" customHeight="1">
      <c r="A98" s="153"/>
      <c r="B98" s="52" t="s">
        <v>65</v>
      </c>
      <c r="C98" s="52"/>
      <c r="D98" s="124" t="s">
        <v>1080</v>
      </c>
      <c r="E98" s="130" t="s">
        <v>65</v>
      </c>
      <c r="F98" s="133" t="s">
        <v>2182</v>
      </c>
      <c r="G98" s="136" t="s">
        <v>890</v>
      </c>
      <c r="H98" s="136" t="s">
        <v>890</v>
      </c>
    </row>
    <row r="99" spans="1:8" ht="29.25" customHeight="1">
      <c r="A99" s="153"/>
      <c r="B99" s="52" t="s">
        <v>66</v>
      </c>
      <c r="C99" s="52"/>
      <c r="D99" s="124" t="s">
        <v>1081</v>
      </c>
      <c r="E99" s="130" t="s">
        <v>66</v>
      </c>
      <c r="F99" s="133" t="s">
        <v>2182</v>
      </c>
      <c r="G99" s="136" t="s">
        <v>890</v>
      </c>
      <c r="H99" s="136" t="s">
        <v>890</v>
      </c>
    </row>
    <row r="100" spans="1:8" ht="304.5">
      <c r="A100" s="153" t="s">
        <v>88</v>
      </c>
      <c r="B100" s="52" t="s">
        <v>89</v>
      </c>
      <c r="C100" s="52"/>
      <c r="D100" s="127" t="s">
        <v>1962</v>
      </c>
      <c r="E100" s="101" t="s">
        <v>2224</v>
      </c>
      <c r="F100" s="133" t="s">
        <v>2429</v>
      </c>
      <c r="G100" s="136" t="s">
        <v>890</v>
      </c>
      <c r="H100" s="136" t="s">
        <v>890</v>
      </c>
    </row>
    <row r="101" spans="1:8" ht="90.75" customHeight="1">
      <c r="A101" s="153"/>
      <c r="B101" s="52" t="s">
        <v>91</v>
      </c>
      <c r="C101" s="52"/>
      <c r="D101" s="101" t="s">
        <v>1963</v>
      </c>
      <c r="E101" s="101" t="s">
        <v>2421</v>
      </c>
      <c r="F101" s="101" t="s">
        <v>2183</v>
      </c>
      <c r="G101" s="136" t="s">
        <v>890</v>
      </c>
      <c r="H101" s="136" t="s">
        <v>890</v>
      </c>
    </row>
    <row r="102" spans="1:8" ht="115.5" customHeight="1">
      <c r="A102" s="153"/>
      <c r="B102" s="52" t="s">
        <v>92</v>
      </c>
      <c r="C102" s="52"/>
      <c r="D102" s="101" t="s">
        <v>1964</v>
      </c>
      <c r="E102" s="101" t="s">
        <v>2422</v>
      </c>
      <c r="F102" s="101" t="s">
        <v>2182</v>
      </c>
      <c r="G102" s="136" t="s">
        <v>890</v>
      </c>
      <c r="H102" s="136" t="s">
        <v>890</v>
      </c>
    </row>
    <row r="103" spans="1:8" ht="84.75" customHeight="1">
      <c r="A103" s="153"/>
      <c r="B103" s="52" t="s">
        <v>93</v>
      </c>
      <c r="C103" s="52"/>
      <c r="D103" s="101" t="s">
        <v>1965</v>
      </c>
      <c r="E103" s="101" t="s">
        <v>2423</v>
      </c>
      <c r="F103" s="101" t="s">
        <v>2183</v>
      </c>
      <c r="G103" s="136" t="s">
        <v>890</v>
      </c>
      <c r="H103" s="136" t="s">
        <v>890</v>
      </c>
    </row>
    <row r="104" spans="1:8" ht="227.25" customHeight="1">
      <c r="A104" s="153"/>
      <c r="B104" s="52" t="s">
        <v>94</v>
      </c>
      <c r="C104" s="52"/>
      <c r="D104" s="101" t="s">
        <v>1966</v>
      </c>
      <c r="E104" s="57" t="s">
        <v>2424</v>
      </c>
      <c r="F104" s="57" t="s">
        <v>2182</v>
      </c>
      <c r="G104" s="136" t="s">
        <v>890</v>
      </c>
      <c r="H104" s="136" t="s">
        <v>890</v>
      </c>
    </row>
    <row r="105" spans="1:8" ht="409.5" customHeight="1">
      <c r="A105" s="153"/>
      <c r="B105" s="52" t="s">
        <v>95</v>
      </c>
      <c r="C105" s="52"/>
      <c r="D105" s="101" t="s">
        <v>1967</v>
      </c>
      <c r="E105" s="144" t="s">
        <v>2430</v>
      </c>
      <c r="F105" s="101" t="s">
        <v>2183</v>
      </c>
      <c r="G105" s="136" t="s">
        <v>890</v>
      </c>
      <c r="H105" s="136" t="s">
        <v>890</v>
      </c>
    </row>
    <row r="106" spans="1:8" s="49" customFormat="1">
      <c r="A106" s="60"/>
      <c r="B106" s="52"/>
      <c r="C106" s="52"/>
      <c r="D106" s="127"/>
      <c r="G106" s="136" t="s">
        <v>890</v>
      </c>
      <c r="H106" s="136" t="s">
        <v>890</v>
      </c>
    </row>
    <row r="107" spans="1:8" s="49" customFormat="1">
      <c r="A107" s="60"/>
      <c r="B107" s="52"/>
      <c r="C107" s="52"/>
      <c r="D107" s="128"/>
      <c r="G107" s="136" t="s">
        <v>890</v>
      </c>
      <c r="H107" s="136" t="s">
        <v>890</v>
      </c>
    </row>
    <row r="108" spans="1:8" s="49" customFormat="1">
      <c r="A108" s="60"/>
      <c r="B108" s="52"/>
      <c r="C108" s="52"/>
      <c r="D108" s="106"/>
      <c r="G108" s="136" t="s">
        <v>890</v>
      </c>
      <c r="H108" s="136" t="s">
        <v>890</v>
      </c>
    </row>
    <row r="109" spans="1:8" s="49" customFormat="1">
      <c r="A109" s="60"/>
      <c r="B109" s="52"/>
      <c r="C109" s="52"/>
      <c r="D109" s="106"/>
      <c r="G109" s="136" t="s">
        <v>890</v>
      </c>
      <c r="H109" s="136" t="s">
        <v>890</v>
      </c>
    </row>
    <row r="110" spans="1:8" ht="26.15" customHeight="1">
      <c r="A110" s="54" t="s">
        <v>101</v>
      </c>
      <c r="B110" s="52" t="s">
        <v>102</v>
      </c>
      <c r="C110" s="52"/>
      <c r="D110" s="57" t="s">
        <v>1968</v>
      </c>
      <c r="E110" s="57" t="s">
        <v>2225</v>
      </c>
      <c r="F110" s="55" t="s">
        <v>2183</v>
      </c>
      <c r="G110" s="136" t="s">
        <v>890</v>
      </c>
      <c r="H110" s="136" t="s">
        <v>890</v>
      </c>
    </row>
    <row r="111" spans="1:8" ht="42.75" customHeight="1">
      <c r="A111" s="54" t="s">
        <v>101</v>
      </c>
      <c r="B111" s="52" t="s">
        <v>103</v>
      </c>
      <c r="C111" s="52"/>
      <c r="D111" s="57" t="s">
        <v>1969</v>
      </c>
      <c r="E111" s="57" t="s">
        <v>2226</v>
      </c>
      <c r="F111" s="55" t="s">
        <v>2183</v>
      </c>
      <c r="G111" s="136" t="s">
        <v>890</v>
      </c>
      <c r="H111" s="136" t="s">
        <v>890</v>
      </c>
    </row>
    <row r="112" spans="1:8" ht="232" customHeight="1">
      <c r="A112" s="54" t="s">
        <v>106</v>
      </c>
      <c r="B112" s="52" t="s">
        <v>107</v>
      </c>
      <c r="C112" s="52" t="s">
        <v>108</v>
      </c>
      <c r="D112" s="57" t="s">
        <v>1970</v>
      </c>
      <c r="E112" s="57" t="s">
        <v>2227</v>
      </c>
      <c r="F112" s="55" t="s">
        <v>2183</v>
      </c>
      <c r="G112" s="136" t="s">
        <v>890</v>
      </c>
      <c r="H112" s="136" t="s">
        <v>890</v>
      </c>
    </row>
    <row r="113" spans="1:8" ht="39.75" customHeight="1">
      <c r="A113" s="54" t="s">
        <v>110</v>
      </c>
      <c r="B113" s="52" t="s">
        <v>111</v>
      </c>
      <c r="C113" s="52"/>
      <c r="D113" s="118" t="s">
        <v>1971</v>
      </c>
      <c r="E113" s="57" t="s">
        <v>2228</v>
      </c>
      <c r="F113" s="55" t="s">
        <v>2183</v>
      </c>
      <c r="G113" s="136" t="s">
        <v>890</v>
      </c>
      <c r="H113" s="136" t="s">
        <v>890</v>
      </c>
    </row>
    <row r="114" spans="1:8" ht="130.5" customHeight="1">
      <c r="A114" s="154" t="s">
        <v>113</v>
      </c>
      <c r="B114" s="60" t="s">
        <v>114</v>
      </c>
      <c r="C114" s="52"/>
      <c r="D114" s="62" t="s">
        <v>1972</v>
      </c>
      <c r="E114" s="62" t="s">
        <v>2229</v>
      </c>
      <c r="F114" s="55" t="s">
        <v>2182</v>
      </c>
      <c r="G114" s="136" t="s">
        <v>890</v>
      </c>
      <c r="H114" s="136" t="s">
        <v>890</v>
      </c>
    </row>
    <row r="115" spans="1:8" ht="72.5">
      <c r="A115" s="154"/>
      <c r="B115" s="52" t="s">
        <v>116</v>
      </c>
      <c r="C115" s="52" t="s">
        <v>118</v>
      </c>
      <c r="D115" s="57" t="s">
        <v>1973</v>
      </c>
      <c r="E115" s="57" t="s">
        <v>2230</v>
      </c>
      <c r="F115" s="55" t="s">
        <v>2182</v>
      </c>
      <c r="G115" s="136" t="s">
        <v>2477</v>
      </c>
      <c r="H115" s="57" t="s">
        <v>2473</v>
      </c>
    </row>
    <row r="116" spans="1:8" ht="72.75" customHeight="1">
      <c r="A116" s="154"/>
      <c r="B116" s="52" t="s">
        <v>117</v>
      </c>
      <c r="C116" s="52"/>
      <c r="D116" s="57" t="s">
        <v>1974</v>
      </c>
      <c r="E116" s="57" t="s">
        <v>2231</v>
      </c>
      <c r="F116" s="55" t="s">
        <v>2182</v>
      </c>
      <c r="G116" s="136" t="s">
        <v>890</v>
      </c>
      <c r="H116" s="136" t="s">
        <v>890</v>
      </c>
    </row>
    <row r="117" spans="1:8" ht="69.75" customHeight="1">
      <c r="A117" s="154"/>
      <c r="B117" s="52" t="s">
        <v>119</v>
      </c>
      <c r="C117" s="52"/>
      <c r="D117" s="57" t="s">
        <v>1975</v>
      </c>
      <c r="E117" s="57" t="s">
        <v>2232</v>
      </c>
      <c r="F117" s="143" t="s">
        <v>2431</v>
      </c>
      <c r="G117" s="136" t="s">
        <v>890</v>
      </c>
      <c r="H117" s="136" t="s">
        <v>890</v>
      </c>
    </row>
    <row r="118" spans="1:8" ht="71.25" customHeight="1">
      <c r="A118" s="154"/>
      <c r="B118" s="52" t="s">
        <v>120</v>
      </c>
      <c r="C118" s="52"/>
      <c r="D118" s="57" t="s">
        <v>1976</v>
      </c>
      <c r="E118" s="57" t="s">
        <v>2233</v>
      </c>
      <c r="F118" s="143" t="s">
        <v>2432</v>
      </c>
      <c r="G118" s="136" t="s">
        <v>890</v>
      </c>
      <c r="H118" s="136" t="s">
        <v>890</v>
      </c>
    </row>
    <row r="119" spans="1:8" ht="82.5" customHeight="1">
      <c r="A119" s="154"/>
      <c r="B119" s="61" t="s">
        <v>121</v>
      </c>
      <c r="C119" s="52"/>
      <c r="D119" s="57" t="s">
        <v>1977</v>
      </c>
      <c r="E119" s="57" t="s">
        <v>2234</v>
      </c>
      <c r="F119" s="55" t="s">
        <v>2182</v>
      </c>
      <c r="G119" s="136" t="s">
        <v>890</v>
      </c>
      <c r="H119" s="136" t="s">
        <v>890</v>
      </c>
    </row>
    <row r="120" spans="1:8" ht="69.75" customHeight="1">
      <c r="A120" s="154"/>
      <c r="B120" s="61" t="s">
        <v>122</v>
      </c>
      <c r="C120" s="52"/>
      <c r="D120" s="57" t="s">
        <v>1978</v>
      </c>
      <c r="E120" s="57" t="s">
        <v>2235</v>
      </c>
      <c r="F120" s="57" t="s">
        <v>2433</v>
      </c>
      <c r="G120" s="136" t="s">
        <v>890</v>
      </c>
      <c r="H120" s="136" t="s">
        <v>890</v>
      </c>
    </row>
    <row r="121" spans="1:8" ht="51.75" customHeight="1">
      <c r="A121" s="154"/>
      <c r="B121" s="61" t="s">
        <v>123</v>
      </c>
      <c r="C121" s="52"/>
      <c r="D121" s="57" t="s">
        <v>1979</v>
      </c>
      <c r="E121" s="57" t="s">
        <v>2236</v>
      </c>
      <c r="F121" s="136" t="s">
        <v>2182</v>
      </c>
      <c r="G121" s="136" t="s">
        <v>890</v>
      </c>
      <c r="H121" s="136" t="s">
        <v>890</v>
      </c>
    </row>
    <row r="122" spans="1:8" ht="51" customHeight="1">
      <c r="A122" s="154"/>
      <c r="B122" s="61" t="s">
        <v>124</v>
      </c>
      <c r="C122" s="52"/>
      <c r="D122" s="57" t="s">
        <v>1980</v>
      </c>
      <c r="E122" s="57" t="s">
        <v>2237</v>
      </c>
      <c r="F122" s="136" t="s">
        <v>2182</v>
      </c>
      <c r="G122" s="136" t="s">
        <v>890</v>
      </c>
      <c r="H122" s="136" t="s">
        <v>890</v>
      </c>
    </row>
    <row r="123" spans="1:8" ht="47.25" customHeight="1">
      <c r="A123" s="154"/>
      <c r="B123" s="61" t="s">
        <v>125</v>
      </c>
      <c r="C123" s="52"/>
      <c r="D123" s="57" t="s">
        <v>1981</v>
      </c>
      <c r="E123" s="57" t="s">
        <v>2238</v>
      </c>
      <c r="F123" s="136" t="s">
        <v>2182</v>
      </c>
      <c r="G123" s="57" t="s">
        <v>2448</v>
      </c>
      <c r="H123" s="57" t="s">
        <v>2449</v>
      </c>
    </row>
    <row r="124" spans="1:8" ht="54" customHeight="1">
      <c r="A124" s="60" t="s">
        <v>135</v>
      </c>
      <c r="B124" s="60" t="s">
        <v>136</v>
      </c>
      <c r="C124" s="52"/>
      <c r="D124" s="62" t="s">
        <v>1982</v>
      </c>
      <c r="E124" s="62" t="s">
        <v>2239</v>
      </c>
      <c r="F124" s="136" t="s">
        <v>2182</v>
      </c>
      <c r="G124" s="136" t="s">
        <v>890</v>
      </c>
      <c r="H124" s="136" t="s">
        <v>890</v>
      </c>
    </row>
    <row r="125" spans="1:8" ht="163.5" customHeight="1">
      <c r="A125" s="60" t="s">
        <v>138</v>
      </c>
      <c r="B125" s="60" t="s">
        <v>139</v>
      </c>
      <c r="C125" s="61" t="s">
        <v>140</v>
      </c>
      <c r="D125" s="62" t="s">
        <v>1983</v>
      </c>
      <c r="E125" s="62" t="s">
        <v>2240</v>
      </c>
      <c r="F125" s="136" t="s">
        <v>2182</v>
      </c>
      <c r="G125" s="136" t="s">
        <v>890</v>
      </c>
      <c r="H125" s="136" t="s">
        <v>890</v>
      </c>
    </row>
    <row r="126" spans="1:8" ht="114" customHeight="1">
      <c r="A126" s="60" t="s">
        <v>142</v>
      </c>
      <c r="B126" s="60" t="s">
        <v>626</v>
      </c>
      <c r="C126" s="61"/>
      <c r="D126" s="62" t="s">
        <v>1984</v>
      </c>
      <c r="E126" s="62" t="s">
        <v>2241</v>
      </c>
      <c r="F126" s="136" t="s">
        <v>2183</v>
      </c>
      <c r="G126" s="136" t="s">
        <v>890</v>
      </c>
      <c r="H126" s="136" t="s">
        <v>890</v>
      </c>
    </row>
    <row r="127" spans="1:8" ht="54.75" customHeight="1">
      <c r="A127" s="60" t="s">
        <v>625</v>
      </c>
      <c r="B127" s="52" t="s">
        <v>628</v>
      </c>
      <c r="C127" s="61"/>
      <c r="D127" s="57" t="s">
        <v>1985</v>
      </c>
      <c r="E127" s="57" t="s">
        <v>2242</v>
      </c>
      <c r="F127" s="136" t="s">
        <v>2182</v>
      </c>
      <c r="G127" s="136" t="s">
        <v>890</v>
      </c>
      <c r="H127" s="57" t="s">
        <v>2474</v>
      </c>
    </row>
    <row r="128" spans="1:8" ht="409.5">
      <c r="A128" s="60" t="s">
        <v>624</v>
      </c>
      <c r="B128" s="60" t="s">
        <v>143</v>
      </c>
      <c r="C128" s="52"/>
      <c r="D128" s="120" t="s">
        <v>1986</v>
      </c>
      <c r="E128" s="57" t="s">
        <v>2243</v>
      </c>
      <c r="F128" s="136" t="s">
        <v>2182</v>
      </c>
      <c r="G128" s="57" t="s">
        <v>2476</v>
      </c>
      <c r="H128" s="57" t="s">
        <v>2465</v>
      </c>
    </row>
    <row r="129" spans="1:8" ht="61.5" customHeight="1">
      <c r="A129" s="54" t="s">
        <v>145</v>
      </c>
      <c r="B129" s="52" t="s">
        <v>146</v>
      </c>
      <c r="C129" s="52"/>
      <c r="D129" s="57" t="s">
        <v>1989</v>
      </c>
      <c r="E129" s="118" t="s">
        <v>2256</v>
      </c>
      <c r="F129" s="136" t="s">
        <v>2182</v>
      </c>
      <c r="G129" s="136" t="s">
        <v>890</v>
      </c>
      <c r="H129" s="118" t="s">
        <v>2475</v>
      </c>
    </row>
    <row r="130" spans="1:8" ht="99" customHeight="1">
      <c r="A130" s="54" t="s">
        <v>148</v>
      </c>
      <c r="B130" s="52" t="s">
        <v>149</v>
      </c>
      <c r="C130" s="52"/>
      <c r="D130" s="57" t="s">
        <v>1988</v>
      </c>
      <c r="E130" s="118" t="s">
        <v>2244</v>
      </c>
      <c r="F130" s="136" t="s">
        <v>2182</v>
      </c>
      <c r="G130" s="136" t="s">
        <v>2477</v>
      </c>
      <c r="H130" s="118" t="s">
        <v>2466</v>
      </c>
    </row>
    <row r="131" spans="1:8" ht="143">
      <c r="A131" s="54" t="s">
        <v>151</v>
      </c>
      <c r="B131" s="52" t="s">
        <v>152</v>
      </c>
      <c r="C131" s="52"/>
      <c r="D131" s="57" t="s">
        <v>1987</v>
      </c>
      <c r="E131" s="57" t="s">
        <v>2245</v>
      </c>
      <c r="F131" s="57" t="s">
        <v>2434</v>
      </c>
      <c r="G131" s="136" t="s">
        <v>2477</v>
      </c>
      <c r="H131" s="57" t="s">
        <v>2467</v>
      </c>
    </row>
    <row r="132" spans="1:8" ht="174">
      <c r="A132" s="60" t="s">
        <v>154</v>
      </c>
      <c r="B132" s="52" t="s">
        <v>155</v>
      </c>
      <c r="C132" s="52" t="s">
        <v>156</v>
      </c>
      <c r="D132" s="109" t="s">
        <v>1990</v>
      </c>
      <c r="E132" s="109" t="s">
        <v>2246</v>
      </c>
      <c r="F132" s="109" t="s">
        <v>2183</v>
      </c>
      <c r="G132" s="136" t="s">
        <v>2477</v>
      </c>
      <c r="H132" s="109" t="s">
        <v>2468</v>
      </c>
    </row>
    <row r="133" spans="1:8" ht="106" customHeight="1">
      <c r="A133" s="60" t="s">
        <v>158</v>
      </c>
      <c r="B133" s="52" t="s">
        <v>159</v>
      </c>
      <c r="C133" s="52"/>
      <c r="D133" s="57" t="s">
        <v>1991</v>
      </c>
      <c r="E133" s="57" t="s">
        <v>2257</v>
      </c>
      <c r="F133" s="57" t="s">
        <v>2435</v>
      </c>
      <c r="G133" s="136" t="s">
        <v>2477</v>
      </c>
      <c r="H133" s="57" t="s">
        <v>2469</v>
      </c>
    </row>
    <row r="134" spans="1:8" ht="202">
      <c r="A134" s="60" t="s">
        <v>161</v>
      </c>
      <c r="B134" s="52" t="s">
        <v>162</v>
      </c>
      <c r="C134" s="52"/>
      <c r="D134" s="118" t="s">
        <v>1992</v>
      </c>
      <c r="E134" s="118" t="s">
        <v>2258</v>
      </c>
      <c r="F134" s="118" t="s">
        <v>2182</v>
      </c>
      <c r="G134" s="136" t="s">
        <v>890</v>
      </c>
      <c r="H134" s="118" t="s">
        <v>2470</v>
      </c>
    </row>
    <row r="135" spans="1:8" ht="45">
      <c r="A135" s="60" t="s">
        <v>164</v>
      </c>
      <c r="B135" s="52" t="s">
        <v>165</v>
      </c>
      <c r="C135" s="52"/>
      <c r="D135" s="118" t="s">
        <v>1993</v>
      </c>
      <c r="E135" s="109" t="s">
        <v>2247</v>
      </c>
      <c r="F135" s="57" t="s">
        <v>2182</v>
      </c>
      <c r="G135" s="136" t="s">
        <v>890</v>
      </c>
      <c r="H135" s="136" t="s">
        <v>890</v>
      </c>
    </row>
    <row r="136" spans="1:8" ht="47.25" customHeight="1">
      <c r="A136" s="60" t="s">
        <v>166</v>
      </c>
      <c r="B136" s="52" t="s">
        <v>167</v>
      </c>
      <c r="C136" s="52"/>
      <c r="D136" s="118" t="s">
        <v>1994</v>
      </c>
      <c r="E136" s="109" t="s">
        <v>2248</v>
      </c>
      <c r="F136" s="57" t="s">
        <v>2182</v>
      </c>
      <c r="G136" s="136" t="s">
        <v>890</v>
      </c>
      <c r="H136" s="136" t="s">
        <v>890</v>
      </c>
    </row>
    <row r="137" spans="1:8" ht="58">
      <c r="A137" s="60" t="s">
        <v>170</v>
      </c>
      <c r="B137" s="60" t="s">
        <v>171</v>
      </c>
      <c r="C137" s="52"/>
      <c r="D137" s="120" t="s">
        <v>1995</v>
      </c>
      <c r="E137" s="120" t="s">
        <v>2249</v>
      </c>
      <c r="F137" s="57" t="s">
        <v>2182</v>
      </c>
      <c r="G137" s="136" t="s">
        <v>890</v>
      </c>
      <c r="H137" s="136" t="s">
        <v>890</v>
      </c>
    </row>
    <row r="138" spans="1:8" ht="232">
      <c r="A138" s="60" t="s">
        <v>173</v>
      </c>
      <c r="B138" s="60" t="s">
        <v>174</v>
      </c>
      <c r="C138" s="52" t="s">
        <v>175</v>
      </c>
      <c r="D138" s="120" t="s">
        <v>1996</v>
      </c>
      <c r="E138" s="120" t="s">
        <v>2250</v>
      </c>
      <c r="F138" s="57" t="s">
        <v>2182</v>
      </c>
      <c r="G138" s="136" t="s">
        <v>890</v>
      </c>
      <c r="H138" s="136" t="s">
        <v>890</v>
      </c>
    </row>
    <row r="139" spans="1:8" ht="120.75" customHeight="1">
      <c r="A139" s="153" t="s">
        <v>177</v>
      </c>
      <c r="B139" s="52" t="s">
        <v>178</v>
      </c>
      <c r="C139" s="52"/>
      <c r="D139" s="120" t="s">
        <v>1997</v>
      </c>
      <c r="E139" s="139" t="s">
        <v>2251</v>
      </c>
      <c r="F139" s="57" t="s">
        <v>2182</v>
      </c>
      <c r="G139" s="136" t="s">
        <v>890</v>
      </c>
      <c r="H139" s="136" t="s">
        <v>890</v>
      </c>
    </row>
    <row r="140" spans="1:8" ht="29">
      <c r="A140" s="153"/>
      <c r="B140" s="52" t="s">
        <v>180</v>
      </c>
      <c r="C140" s="52"/>
      <c r="D140" s="118" t="s">
        <v>1998</v>
      </c>
      <c r="E140" s="118" t="s">
        <v>2252</v>
      </c>
      <c r="F140" s="57" t="s">
        <v>2427</v>
      </c>
      <c r="G140" s="136" t="s">
        <v>890</v>
      </c>
      <c r="H140" s="136" t="s">
        <v>890</v>
      </c>
    </row>
    <row r="141" spans="1:8" ht="29">
      <c r="A141" s="153"/>
      <c r="B141" s="52" t="s">
        <v>181</v>
      </c>
      <c r="C141" s="52"/>
      <c r="D141" s="118" t="s">
        <v>1999</v>
      </c>
      <c r="E141" s="118" t="s">
        <v>2253</v>
      </c>
      <c r="F141" s="57" t="s">
        <v>2427</v>
      </c>
      <c r="G141" s="136" t="s">
        <v>890</v>
      </c>
      <c r="H141" s="136" t="s">
        <v>890</v>
      </c>
    </row>
    <row r="142" spans="1:8" ht="29" customHeight="1">
      <c r="A142" s="153"/>
      <c r="B142" s="52" t="s">
        <v>182</v>
      </c>
      <c r="C142" s="52"/>
      <c r="D142" s="118" t="s">
        <v>2000</v>
      </c>
      <c r="E142" s="118" t="s">
        <v>2254</v>
      </c>
      <c r="F142" s="57" t="s">
        <v>2427</v>
      </c>
      <c r="G142" s="136" t="s">
        <v>890</v>
      </c>
      <c r="H142" s="136" t="s">
        <v>890</v>
      </c>
    </row>
    <row r="143" spans="1:8" ht="54" customHeight="1">
      <c r="A143" s="153"/>
      <c r="B143" s="52" t="s">
        <v>183</v>
      </c>
      <c r="C143" s="52"/>
      <c r="D143" s="118" t="s">
        <v>2001</v>
      </c>
      <c r="E143" s="118" t="s">
        <v>2255</v>
      </c>
      <c r="F143" s="57" t="s">
        <v>2427</v>
      </c>
      <c r="G143" s="136" t="s">
        <v>890</v>
      </c>
      <c r="H143" s="136" t="s">
        <v>890</v>
      </c>
    </row>
    <row r="144" spans="1:8" ht="98.25" customHeight="1">
      <c r="A144" s="60" t="s">
        <v>188</v>
      </c>
      <c r="B144" s="52" t="s">
        <v>190</v>
      </c>
      <c r="C144" s="52"/>
      <c r="D144" s="118" t="s">
        <v>2002</v>
      </c>
      <c r="E144" s="118" t="s">
        <v>2259</v>
      </c>
      <c r="F144" s="57" t="s">
        <v>2182</v>
      </c>
      <c r="G144" s="136" t="s">
        <v>890</v>
      </c>
      <c r="H144" s="136" t="s">
        <v>890</v>
      </c>
    </row>
    <row r="145" spans="1:8" ht="118.5" customHeight="1">
      <c r="A145" s="60" t="s">
        <v>191</v>
      </c>
      <c r="B145" s="52" t="s">
        <v>192</v>
      </c>
      <c r="C145" s="52" t="s">
        <v>193</v>
      </c>
      <c r="D145" s="118" t="s">
        <v>2003</v>
      </c>
      <c r="E145" s="118" t="s">
        <v>2260</v>
      </c>
      <c r="F145" s="57" t="s">
        <v>2182</v>
      </c>
      <c r="G145" s="136" t="s">
        <v>890</v>
      </c>
      <c r="H145" s="136" t="s">
        <v>890</v>
      </c>
    </row>
    <row r="146" spans="1:8" ht="90">
      <c r="A146" s="60" t="s">
        <v>195</v>
      </c>
      <c r="B146" s="52" t="s">
        <v>196</v>
      </c>
      <c r="C146" s="52"/>
      <c r="D146" s="105" t="s">
        <v>2004</v>
      </c>
      <c r="E146" s="118" t="s">
        <v>2261</v>
      </c>
      <c r="F146" s="57" t="s">
        <v>2182</v>
      </c>
      <c r="G146" s="136" t="s">
        <v>890</v>
      </c>
      <c r="H146" s="136" t="s">
        <v>890</v>
      </c>
    </row>
    <row r="147" spans="1:8" ht="69" customHeight="1">
      <c r="A147" s="60" t="s">
        <v>198</v>
      </c>
      <c r="B147" s="61" t="s">
        <v>199</v>
      </c>
      <c r="C147" s="52"/>
      <c r="D147" s="118" t="s">
        <v>2005</v>
      </c>
      <c r="E147" s="118" t="s">
        <v>2262</v>
      </c>
      <c r="F147" s="57" t="s">
        <v>2183</v>
      </c>
      <c r="G147" s="136" t="s">
        <v>890</v>
      </c>
      <c r="H147" s="136" t="s">
        <v>890</v>
      </c>
    </row>
    <row r="148" spans="1:8" ht="100.5" customHeight="1">
      <c r="A148" s="60" t="s">
        <v>201</v>
      </c>
      <c r="B148" s="60" t="s">
        <v>202</v>
      </c>
      <c r="C148" s="52"/>
      <c r="D148" s="120" t="s">
        <v>2006</v>
      </c>
      <c r="E148" s="120" t="s">
        <v>2263</v>
      </c>
      <c r="F148" s="57" t="s">
        <v>2183</v>
      </c>
      <c r="G148" s="136" t="s">
        <v>890</v>
      </c>
      <c r="H148" s="136" t="s">
        <v>890</v>
      </c>
    </row>
    <row r="149" spans="1:8" ht="67">
      <c r="A149" s="154" t="s">
        <v>204</v>
      </c>
      <c r="B149" s="52" t="s">
        <v>205</v>
      </c>
      <c r="C149" s="52"/>
      <c r="D149" s="105" t="s">
        <v>2007</v>
      </c>
      <c r="E149" s="105" t="s">
        <v>2264</v>
      </c>
      <c r="F149" s="57" t="s">
        <v>2182</v>
      </c>
      <c r="G149" s="136" t="s">
        <v>890</v>
      </c>
      <c r="H149" s="136" t="s">
        <v>890</v>
      </c>
    </row>
    <row r="150" spans="1:8" ht="130.5">
      <c r="A150" s="154"/>
      <c r="B150" s="52" t="s">
        <v>207</v>
      </c>
      <c r="C150" s="52"/>
      <c r="D150" s="118" t="s">
        <v>2008</v>
      </c>
      <c r="E150" s="57" t="s">
        <v>2265</v>
      </c>
      <c r="F150" s="57" t="s">
        <v>2183</v>
      </c>
      <c r="G150" s="136" t="s">
        <v>890</v>
      </c>
      <c r="H150" s="136" t="s">
        <v>890</v>
      </c>
    </row>
    <row r="151" spans="1:8" ht="90">
      <c r="A151" s="154"/>
      <c r="B151" s="52" t="s">
        <v>208</v>
      </c>
      <c r="C151" s="52" t="s">
        <v>215</v>
      </c>
      <c r="D151" s="118" t="s">
        <v>2009</v>
      </c>
      <c r="E151" s="57" t="s">
        <v>2266</v>
      </c>
      <c r="F151" s="57" t="s">
        <v>2183</v>
      </c>
      <c r="G151" s="136" t="s">
        <v>890</v>
      </c>
      <c r="H151" s="136" t="s">
        <v>890</v>
      </c>
    </row>
    <row r="152" spans="1:8" ht="77">
      <c r="A152" s="154"/>
      <c r="B152" s="52" t="s">
        <v>209</v>
      </c>
      <c r="C152" s="52" t="s">
        <v>214</v>
      </c>
      <c r="D152" s="109" t="s">
        <v>2010</v>
      </c>
      <c r="E152" s="57" t="s">
        <v>2267</v>
      </c>
      <c r="F152" s="57" t="s">
        <v>2182</v>
      </c>
      <c r="G152" s="136" t="s">
        <v>890</v>
      </c>
      <c r="H152" s="136" t="s">
        <v>890</v>
      </c>
    </row>
    <row r="153" spans="1:8" ht="74.25" customHeight="1">
      <c r="A153" s="154"/>
      <c r="B153" s="52" t="s">
        <v>210</v>
      </c>
      <c r="C153" s="52"/>
      <c r="D153" s="57" t="s">
        <v>2011</v>
      </c>
      <c r="E153" s="57" t="s">
        <v>2268</v>
      </c>
      <c r="F153" s="57" t="s">
        <v>2436</v>
      </c>
      <c r="G153" s="136" t="s">
        <v>890</v>
      </c>
      <c r="H153" s="136" t="s">
        <v>890</v>
      </c>
    </row>
    <row r="154" spans="1:8" ht="109.5" customHeight="1">
      <c r="A154" s="60" t="s">
        <v>217</v>
      </c>
      <c r="B154" s="52" t="s">
        <v>223</v>
      </c>
      <c r="C154" s="52"/>
      <c r="D154" s="109" t="s">
        <v>2012</v>
      </c>
      <c r="E154" s="57" t="s">
        <v>2269</v>
      </c>
      <c r="F154" s="57" t="s">
        <v>2182</v>
      </c>
      <c r="G154" s="136" t="s">
        <v>890</v>
      </c>
      <c r="H154" s="136" t="s">
        <v>890</v>
      </c>
    </row>
    <row r="155" spans="1:8" ht="101.5" customHeight="1">
      <c r="A155" s="60" t="s">
        <v>218</v>
      </c>
      <c r="B155" s="52" t="s">
        <v>224</v>
      </c>
      <c r="C155" s="52" t="s">
        <v>229</v>
      </c>
      <c r="D155" s="109" t="s">
        <v>2013</v>
      </c>
      <c r="E155" s="109" t="s">
        <v>2270</v>
      </c>
      <c r="F155" s="57" t="s">
        <v>2183</v>
      </c>
      <c r="G155" s="133" t="s">
        <v>2450</v>
      </c>
      <c r="H155" s="57" t="s">
        <v>2451</v>
      </c>
    </row>
    <row r="156" spans="1:8" ht="107.25" customHeight="1">
      <c r="A156" s="60" t="s">
        <v>219</v>
      </c>
      <c r="B156" s="52" t="s">
        <v>225</v>
      </c>
      <c r="C156" s="52" t="s">
        <v>230</v>
      </c>
      <c r="D156" s="109" t="s">
        <v>2014</v>
      </c>
      <c r="E156" s="109" t="s">
        <v>2271</v>
      </c>
      <c r="F156" s="57" t="s">
        <v>2183</v>
      </c>
      <c r="G156" s="136" t="s">
        <v>890</v>
      </c>
      <c r="H156" s="136" t="s">
        <v>890</v>
      </c>
    </row>
    <row r="157" spans="1:8" ht="99.75" customHeight="1">
      <c r="A157" s="60" t="s">
        <v>220</v>
      </c>
      <c r="B157" s="52" t="s">
        <v>226</v>
      </c>
      <c r="C157" s="52"/>
      <c r="D157" s="109" t="s">
        <v>2015</v>
      </c>
      <c r="E157" s="109" t="s">
        <v>2272</v>
      </c>
      <c r="F157" s="57" t="s">
        <v>2182</v>
      </c>
      <c r="G157" s="136" t="s">
        <v>890</v>
      </c>
      <c r="H157" s="136" t="s">
        <v>890</v>
      </c>
    </row>
    <row r="158" spans="1:8" ht="117" customHeight="1">
      <c r="A158" s="60" t="s">
        <v>221</v>
      </c>
      <c r="B158" s="52" t="s">
        <v>227</v>
      </c>
      <c r="C158" s="52"/>
      <c r="D158" s="105" t="s">
        <v>2016</v>
      </c>
      <c r="E158" s="105" t="s">
        <v>2273</v>
      </c>
      <c r="F158" s="57" t="s">
        <v>2183</v>
      </c>
      <c r="G158" s="136" t="s">
        <v>890</v>
      </c>
      <c r="H158" s="136" t="s">
        <v>890</v>
      </c>
    </row>
    <row r="159" spans="1:8" ht="127.5" customHeight="1" thickBot="1">
      <c r="A159" s="60" t="s">
        <v>222</v>
      </c>
      <c r="B159" s="52" t="s">
        <v>228</v>
      </c>
      <c r="C159" s="52"/>
      <c r="D159" s="105" t="s">
        <v>2017</v>
      </c>
      <c r="E159" s="138" t="s">
        <v>2274</v>
      </c>
      <c r="F159" s="57" t="s">
        <v>2183</v>
      </c>
      <c r="G159" s="136" t="s">
        <v>890</v>
      </c>
      <c r="H159" s="136" t="s">
        <v>890</v>
      </c>
    </row>
    <row r="160" spans="1:8" ht="72.75" customHeight="1">
      <c r="A160" s="60" t="s">
        <v>237</v>
      </c>
      <c r="B160" s="54" t="s">
        <v>238</v>
      </c>
      <c r="C160" s="52"/>
      <c r="D160" s="120" t="s">
        <v>2018</v>
      </c>
      <c r="E160" s="120" t="s">
        <v>2275</v>
      </c>
      <c r="F160" s="145" t="s">
        <v>2183</v>
      </c>
      <c r="G160" s="136" t="s">
        <v>890</v>
      </c>
      <c r="H160" s="136" t="s">
        <v>890</v>
      </c>
    </row>
    <row r="161" spans="1:8" ht="105" customHeight="1">
      <c r="A161" s="60" t="s">
        <v>239</v>
      </c>
      <c r="B161" s="60" t="s">
        <v>240</v>
      </c>
      <c r="C161" s="52"/>
      <c r="D161" s="120" t="s">
        <v>2019</v>
      </c>
      <c r="E161" s="120" t="s">
        <v>2276</v>
      </c>
      <c r="F161" s="145" t="s">
        <v>2183</v>
      </c>
      <c r="G161" s="136" t="s">
        <v>890</v>
      </c>
      <c r="H161" s="136" t="s">
        <v>890</v>
      </c>
    </row>
    <row r="162" spans="1:8" ht="76.5" customHeight="1">
      <c r="A162" s="153" t="s">
        <v>241</v>
      </c>
      <c r="B162" s="52" t="s">
        <v>242</v>
      </c>
      <c r="C162" s="52"/>
      <c r="D162" s="118" t="s">
        <v>2020</v>
      </c>
      <c r="E162" s="118" t="s">
        <v>2277</v>
      </c>
      <c r="F162" s="145" t="s">
        <v>2183</v>
      </c>
      <c r="G162" s="136" t="s">
        <v>890</v>
      </c>
      <c r="H162" s="136" t="s">
        <v>890</v>
      </c>
    </row>
    <row r="163" spans="1:8" ht="42" customHeight="1">
      <c r="A163" s="153"/>
      <c r="B163" s="52" t="s">
        <v>243</v>
      </c>
      <c r="C163" s="52"/>
      <c r="D163" s="118" t="s">
        <v>2021</v>
      </c>
      <c r="E163" s="118" t="s">
        <v>2278</v>
      </c>
      <c r="F163" s="145" t="s">
        <v>2183</v>
      </c>
      <c r="G163" s="136" t="s">
        <v>890</v>
      </c>
      <c r="H163" s="136" t="s">
        <v>890</v>
      </c>
    </row>
    <row r="164" spans="1:8" ht="77">
      <c r="A164" s="153"/>
      <c r="B164" s="52" t="s">
        <v>244</v>
      </c>
      <c r="C164" s="52" t="s">
        <v>214</v>
      </c>
      <c r="D164" s="105" t="s">
        <v>2022</v>
      </c>
      <c r="E164" s="118" t="s">
        <v>2279</v>
      </c>
      <c r="F164" s="145" t="s">
        <v>2183</v>
      </c>
      <c r="G164" s="136" t="s">
        <v>890</v>
      </c>
      <c r="H164" s="136" t="s">
        <v>890</v>
      </c>
    </row>
    <row r="165" spans="1:8" ht="76.5" customHeight="1">
      <c r="A165" s="60" t="s">
        <v>245</v>
      </c>
      <c r="B165" s="60" t="s">
        <v>246</v>
      </c>
      <c r="C165" s="52"/>
      <c r="D165" s="120" t="s">
        <v>2023</v>
      </c>
      <c r="E165" s="120" t="s">
        <v>2280</v>
      </c>
      <c r="F165" s="145" t="s">
        <v>2183</v>
      </c>
      <c r="G165" s="136" t="s">
        <v>890</v>
      </c>
      <c r="H165" s="136" t="s">
        <v>890</v>
      </c>
    </row>
    <row r="166" spans="1:8" ht="105.75" customHeight="1">
      <c r="A166" s="60" t="s">
        <v>247</v>
      </c>
      <c r="B166" s="52" t="s">
        <v>254</v>
      </c>
      <c r="C166" s="52"/>
      <c r="D166" s="105" t="s">
        <v>2024</v>
      </c>
      <c r="E166" s="105" t="s">
        <v>2281</v>
      </c>
      <c r="F166" s="145" t="s">
        <v>2183</v>
      </c>
      <c r="G166" s="136" t="s">
        <v>890</v>
      </c>
      <c r="H166" s="136" t="s">
        <v>890</v>
      </c>
    </row>
    <row r="167" spans="1:8" ht="96.5">
      <c r="A167" s="60" t="s">
        <v>248</v>
      </c>
      <c r="B167" s="52" t="s">
        <v>253</v>
      </c>
      <c r="C167" s="52" t="s">
        <v>230</v>
      </c>
      <c r="D167" s="105" t="s">
        <v>2025</v>
      </c>
      <c r="E167" s="105" t="s">
        <v>2282</v>
      </c>
      <c r="F167" s="145" t="s">
        <v>2183</v>
      </c>
      <c r="G167" s="136" t="s">
        <v>890</v>
      </c>
      <c r="H167" s="136" t="s">
        <v>890</v>
      </c>
    </row>
    <row r="168" spans="1:8" ht="112.5">
      <c r="A168" s="60" t="s">
        <v>249</v>
      </c>
      <c r="B168" s="52" t="s">
        <v>252</v>
      </c>
      <c r="C168" s="52"/>
      <c r="D168" s="105" t="s">
        <v>2026</v>
      </c>
      <c r="E168" s="105" t="s">
        <v>2283</v>
      </c>
      <c r="F168" s="145" t="s">
        <v>2182</v>
      </c>
      <c r="G168" s="136" t="s">
        <v>890</v>
      </c>
      <c r="H168" s="136" t="s">
        <v>890</v>
      </c>
    </row>
    <row r="169" spans="1:8" ht="82.5" thickBot="1">
      <c r="A169" s="60" t="s">
        <v>250</v>
      </c>
      <c r="B169" s="52" t="s">
        <v>251</v>
      </c>
      <c r="C169" s="52"/>
      <c r="D169" s="105" t="s">
        <v>2027</v>
      </c>
      <c r="E169" s="105" t="s">
        <v>2284</v>
      </c>
      <c r="F169" s="145" t="s">
        <v>2182</v>
      </c>
      <c r="G169" s="57" t="s">
        <v>2452</v>
      </c>
      <c r="H169" s="136" t="s">
        <v>2453</v>
      </c>
    </row>
    <row r="170" spans="1:8" ht="58.5" thickBot="1">
      <c r="A170" s="60" t="s">
        <v>266</v>
      </c>
      <c r="B170" s="69" t="s">
        <v>267</v>
      </c>
      <c r="C170" s="52"/>
      <c r="D170" s="120" t="s">
        <v>2028</v>
      </c>
      <c r="E170" s="120" t="s">
        <v>2285</v>
      </c>
      <c r="F170" s="145" t="s">
        <v>2183</v>
      </c>
      <c r="G170" s="136" t="s">
        <v>890</v>
      </c>
      <c r="H170" s="136" t="s">
        <v>890</v>
      </c>
    </row>
    <row r="171" spans="1:8" ht="232">
      <c r="A171" s="60" t="s">
        <v>239</v>
      </c>
      <c r="B171" s="52" t="s">
        <v>270</v>
      </c>
      <c r="C171" s="52"/>
      <c r="D171" s="118" t="s">
        <v>2029</v>
      </c>
      <c r="E171" s="57" t="s">
        <v>2286</v>
      </c>
      <c r="F171" s="145" t="s">
        <v>2182</v>
      </c>
      <c r="G171" s="136" t="s">
        <v>890</v>
      </c>
      <c r="H171" s="136" t="s">
        <v>890</v>
      </c>
    </row>
    <row r="172" spans="1:8" ht="232.5" customHeight="1">
      <c r="A172" s="153" t="s">
        <v>269</v>
      </c>
      <c r="B172" s="52" t="s">
        <v>272</v>
      </c>
      <c r="C172" s="52"/>
      <c r="D172" s="109" t="s">
        <v>2030</v>
      </c>
      <c r="E172" s="109" t="s">
        <v>2287</v>
      </c>
      <c r="F172" s="109" t="s">
        <v>2437</v>
      </c>
      <c r="G172" s="136" t="s">
        <v>890</v>
      </c>
      <c r="H172" s="136" t="s">
        <v>890</v>
      </c>
    </row>
    <row r="173" spans="1:8" ht="39.75" customHeight="1">
      <c r="A173" s="153"/>
      <c r="B173" s="52" t="s">
        <v>22</v>
      </c>
      <c r="C173" s="52"/>
      <c r="D173" s="105" t="s">
        <v>2031</v>
      </c>
      <c r="E173" s="105" t="s">
        <v>2288</v>
      </c>
      <c r="F173" s="109" t="s">
        <v>2183</v>
      </c>
      <c r="G173" s="136" t="s">
        <v>890</v>
      </c>
      <c r="H173" s="136" t="s">
        <v>890</v>
      </c>
    </row>
    <row r="174" spans="1:8" ht="23.25" customHeight="1">
      <c r="A174" s="153"/>
      <c r="B174" s="52">
        <v>0</v>
      </c>
      <c r="C174" s="52"/>
      <c r="D174" s="92" t="s">
        <v>2032</v>
      </c>
      <c r="E174" s="146">
        <v>0</v>
      </c>
      <c r="F174" s="109" t="s">
        <v>2183</v>
      </c>
      <c r="G174" s="136" t="s">
        <v>890</v>
      </c>
      <c r="H174" s="136" t="s">
        <v>890</v>
      </c>
    </row>
    <row r="175" spans="1:8" ht="24" customHeight="1">
      <c r="A175" s="153"/>
      <c r="B175" s="52">
        <v>1</v>
      </c>
      <c r="C175" s="52"/>
      <c r="D175" s="92" t="s">
        <v>2033</v>
      </c>
      <c r="E175" s="146">
        <v>1</v>
      </c>
      <c r="F175" s="109" t="s">
        <v>2183</v>
      </c>
      <c r="G175" s="136" t="s">
        <v>890</v>
      </c>
      <c r="H175" s="136" t="s">
        <v>890</v>
      </c>
    </row>
    <row r="176" spans="1:8" ht="29">
      <c r="A176" s="153"/>
      <c r="B176" s="52" t="s">
        <v>274</v>
      </c>
      <c r="C176" s="52"/>
      <c r="D176" s="92" t="s">
        <v>2034</v>
      </c>
      <c r="E176" s="105" t="s">
        <v>2289</v>
      </c>
      <c r="F176" s="109" t="s">
        <v>2183</v>
      </c>
      <c r="G176" s="57" t="s">
        <v>2448</v>
      </c>
      <c r="H176" s="57" t="s">
        <v>2449</v>
      </c>
    </row>
    <row r="177" spans="1:8" ht="29">
      <c r="A177" s="153"/>
      <c r="B177" s="52" t="s">
        <v>275</v>
      </c>
      <c r="C177" s="52"/>
      <c r="D177" s="92" t="s">
        <v>2035</v>
      </c>
      <c r="E177" s="105" t="s">
        <v>2290</v>
      </c>
      <c r="F177" s="109" t="s">
        <v>2183</v>
      </c>
      <c r="G177" s="57" t="s">
        <v>2448</v>
      </c>
      <c r="H177" s="57" t="s">
        <v>2449</v>
      </c>
    </row>
    <row r="178" spans="1:8">
      <c r="A178" s="153"/>
      <c r="B178" s="52" t="s">
        <v>276</v>
      </c>
      <c r="C178" s="52"/>
      <c r="D178" s="92" t="s">
        <v>2036</v>
      </c>
      <c r="E178" s="105" t="s">
        <v>2291</v>
      </c>
      <c r="F178" s="109" t="s">
        <v>2183</v>
      </c>
      <c r="G178" s="136" t="s">
        <v>890</v>
      </c>
      <c r="H178" s="136" t="s">
        <v>890</v>
      </c>
    </row>
    <row r="179" spans="1:8" ht="25.5" customHeight="1">
      <c r="A179" s="153"/>
      <c r="B179" s="52" t="s">
        <v>20</v>
      </c>
      <c r="C179" s="52"/>
      <c r="D179" s="92" t="s">
        <v>2037</v>
      </c>
      <c r="E179" s="105" t="s">
        <v>2216</v>
      </c>
      <c r="F179" s="109" t="s">
        <v>2183</v>
      </c>
      <c r="G179" s="136" t="s">
        <v>890</v>
      </c>
      <c r="H179" s="136" t="s">
        <v>890</v>
      </c>
    </row>
    <row r="180" spans="1:8" ht="113.25" customHeight="1">
      <c r="A180" s="153" t="s">
        <v>281</v>
      </c>
      <c r="B180" s="52" t="s">
        <v>282</v>
      </c>
      <c r="C180" s="52" t="s">
        <v>283</v>
      </c>
      <c r="D180" s="118" t="s">
        <v>2038</v>
      </c>
      <c r="E180" s="105" t="s">
        <v>2292</v>
      </c>
      <c r="F180" s="109" t="s">
        <v>2182</v>
      </c>
      <c r="G180" s="136" t="s">
        <v>890</v>
      </c>
      <c r="H180" s="136" t="s">
        <v>890</v>
      </c>
    </row>
    <row r="181" spans="1:8" ht="98.25" customHeight="1">
      <c r="A181" s="153"/>
      <c r="B181" s="52" t="s">
        <v>284</v>
      </c>
      <c r="C181" s="52"/>
      <c r="D181" s="118" t="s">
        <v>2039</v>
      </c>
      <c r="E181" s="105" t="s">
        <v>2293</v>
      </c>
      <c r="F181" s="109" t="s">
        <v>2182</v>
      </c>
      <c r="G181" s="136" t="s">
        <v>890</v>
      </c>
      <c r="H181" s="136" t="s">
        <v>890</v>
      </c>
    </row>
    <row r="182" spans="1:8" ht="58">
      <c r="A182" s="153"/>
      <c r="B182" s="52" t="s">
        <v>285</v>
      </c>
      <c r="C182" s="52" t="s">
        <v>289</v>
      </c>
      <c r="D182" s="118" t="s">
        <v>2040</v>
      </c>
      <c r="E182" s="118" t="s">
        <v>2294</v>
      </c>
      <c r="F182" s="109" t="s">
        <v>2183</v>
      </c>
      <c r="G182" s="136" t="s">
        <v>890</v>
      </c>
      <c r="H182" s="136" t="s">
        <v>890</v>
      </c>
    </row>
    <row r="183" spans="1:8" ht="43.5">
      <c r="A183" s="153"/>
      <c r="B183" s="52" t="s">
        <v>286</v>
      </c>
      <c r="C183" s="52" t="s">
        <v>287</v>
      </c>
      <c r="D183" s="118" t="s">
        <v>2041</v>
      </c>
      <c r="E183" s="118" t="s">
        <v>2295</v>
      </c>
      <c r="F183" s="109" t="s">
        <v>2182</v>
      </c>
      <c r="G183" s="136" t="s">
        <v>890</v>
      </c>
      <c r="H183" s="136" t="s">
        <v>890</v>
      </c>
    </row>
    <row r="184" spans="1:8" ht="101.5">
      <c r="A184" s="54" t="s">
        <v>293</v>
      </c>
      <c r="B184" s="52" t="s">
        <v>294</v>
      </c>
      <c r="C184" s="52" t="s">
        <v>283</v>
      </c>
      <c r="D184" s="118" t="s">
        <v>2042</v>
      </c>
      <c r="E184" s="118" t="s">
        <v>2296</v>
      </c>
      <c r="F184" s="109" t="s">
        <v>2182</v>
      </c>
      <c r="G184" s="136" t="s">
        <v>890</v>
      </c>
      <c r="H184" s="136" t="s">
        <v>890</v>
      </c>
    </row>
    <row r="185" spans="1:8" ht="101.5">
      <c r="A185" s="154" t="s">
        <v>296</v>
      </c>
      <c r="B185" s="52" t="s">
        <v>295</v>
      </c>
      <c r="C185" s="52" t="s">
        <v>297</v>
      </c>
      <c r="D185" s="118" t="s">
        <v>2043</v>
      </c>
      <c r="E185" s="118" t="s">
        <v>2297</v>
      </c>
      <c r="F185" s="109" t="s">
        <v>2182</v>
      </c>
      <c r="G185" s="136" t="s">
        <v>890</v>
      </c>
      <c r="H185" s="136" t="s">
        <v>890</v>
      </c>
    </row>
    <row r="186" spans="1:8" ht="59.5">
      <c r="A186" s="154"/>
      <c r="B186" s="52" t="s">
        <v>298</v>
      </c>
      <c r="C186" s="52"/>
      <c r="D186" s="118" t="s">
        <v>2044</v>
      </c>
      <c r="E186" s="118" t="s">
        <v>2298</v>
      </c>
      <c r="F186" s="109" t="s">
        <v>2183</v>
      </c>
      <c r="G186" s="136" t="s">
        <v>890</v>
      </c>
      <c r="H186" s="136" t="s">
        <v>890</v>
      </c>
    </row>
    <row r="187" spans="1:8" ht="50.25" customHeight="1">
      <c r="A187" s="154"/>
      <c r="B187" s="52" t="s">
        <v>299</v>
      </c>
      <c r="C187" s="52"/>
      <c r="D187" s="118" t="s">
        <v>2045</v>
      </c>
      <c r="E187" s="118" t="s">
        <v>2299</v>
      </c>
      <c r="F187" s="109" t="s">
        <v>2183</v>
      </c>
      <c r="G187" s="57" t="s">
        <v>2448</v>
      </c>
      <c r="H187" s="57" t="s">
        <v>2449</v>
      </c>
    </row>
    <row r="188" spans="1:8" ht="87">
      <c r="A188" s="154"/>
      <c r="B188" s="52" t="s">
        <v>300</v>
      </c>
      <c r="C188" s="52"/>
      <c r="D188" s="118" t="s">
        <v>2046</v>
      </c>
      <c r="E188" s="118" t="s">
        <v>2300</v>
      </c>
      <c r="F188" s="109" t="s">
        <v>2183</v>
      </c>
      <c r="G188" s="133" t="s">
        <v>2456</v>
      </c>
      <c r="H188" s="136" t="s">
        <v>2457</v>
      </c>
    </row>
    <row r="189" spans="1:8" ht="141.5">
      <c r="A189" s="154"/>
      <c r="B189" s="52" t="s">
        <v>301</v>
      </c>
      <c r="C189" s="52"/>
      <c r="D189" s="118" t="s">
        <v>2047</v>
      </c>
      <c r="E189" s="118" t="s">
        <v>2301</v>
      </c>
      <c r="F189" s="109" t="s">
        <v>2183</v>
      </c>
      <c r="G189" s="133" t="s">
        <v>2454</v>
      </c>
      <c r="H189" s="136" t="s">
        <v>2455</v>
      </c>
    </row>
    <row r="190" spans="1:8" ht="87">
      <c r="A190" s="154"/>
      <c r="B190" s="52" t="s">
        <v>302</v>
      </c>
      <c r="C190" s="52"/>
      <c r="D190" s="118" t="s">
        <v>2048</v>
      </c>
      <c r="E190" s="118" t="s">
        <v>2302</v>
      </c>
      <c r="F190" s="109" t="s">
        <v>2183</v>
      </c>
      <c r="G190" s="133" t="s">
        <v>2456</v>
      </c>
      <c r="H190" s="136" t="s">
        <v>2457</v>
      </c>
    </row>
    <row r="191" spans="1:8" ht="87">
      <c r="A191" s="154"/>
      <c r="B191" s="52" t="s">
        <v>303</v>
      </c>
      <c r="C191" s="52"/>
      <c r="D191" s="118" t="s">
        <v>2049</v>
      </c>
      <c r="E191" s="118" t="s">
        <v>2303</v>
      </c>
      <c r="F191" s="109" t="s">
        <v>2183</v>
      </c>
      <c r="G191" s="133" t="s">
        <v>2456</v>
      </c>
      <c r="H191" s="136" t="s">
        <v>2458</v>
      </c>
    </row>
    <row r="192" spans="1:8" ht="29">
      <c r="A192" s="154"/>
      <c r="B192" s="52" t="s">
        <v>304</v>
      </c>
      <c r="C192" s="52"/>
      <c r="D192" s="118" t="s">
        <v>2050</v>
      </c>
      <c r="E192" s="118" t="s">
        <v>2304</v>
      </c>
      <c r="F192" s="109" t="s">
        <v>2183</v>
      </c>
      <c r="G192" s="136" t="s">
        <v>890</v>
      </c>
      <c r="H192" s="136" t="s">
        <v>890</v>
      </c>
    </row>
    <row r="193" spans="1:8" ht="87">
      <c r="A193" s="154"/>
      <c r="B193" s="52" t="s">
        <v>305</v>
      </c>
      <c r="C193" s="52"/>
      <c r="D193" s="118" t="s">
        <v>2051</v>
      </c>
      <c r="E193" s="118" t="s">
        <v>2305</v>
      </c>
      <c r="F193" s="109" t="s">
        <v>2183</v>
      </c>
      <c r="G193" s="133" t="s">
        <v>2456</v>
      </c>
      <c r="H193" s="136" t="s">
        <v>2457</v>
      </c>
    </row>
    <row r="194" spans="1:8" ht="87">
      <c r="A194" s="154"/>
      <c r="B194" s="52" t="s">
        <v>306</v>
      </c>
      <c r="C194" s="52"/>
      <c r="D194" s="118" t="s">
        <v>2052</v>
      </c>
      <c r="E194" s="118" t="s">
        <v>2306</v>
      </c>
      <c r="F194" s="109" t="s">
        <v>2183</v>
      </c>
      <c r="G194" s="133" t="s">
        <v>2456</v>
      </c>
      <c r="H194" s="136" t="s">
        <v>2457</v>
      </c>
    </row>
    <row r="195" spans="1:8" ht="105" customHeight="1">
      <c r="A195" s="154"/>
      <c r="B195" s="52" t="s">
        <v>307</v>
      </c>
      <c r="C195" s="52"/>
      <c r="D195" s="118" t="s">
        <v>2053</v>
      </c>
      <c r="E195" s="118" t="s">
        <v>2307</v>
      </c>
      <c r="F195" s="109" t="s">
        <v>2183</v>
      </c>
      <c r="G195" s="133" t="s">
        <v>2456</v>
      </c>
      <c r="H195" s="136" t="s">
        <v>2457</v>
      </c>
    </row>
    <row r="196" spans="1:8" ht="59.25" customHeight="1">
      <c r="A196" s="154"/>
      <c r="B196" s="52" t="s">
        <v>308</v>
      </c>
      <c r="C196" s="52"/>
      <c r="D196" s="118" t="s">
        <v>2054</v>
      </c>
      <c r="E196" s="118" t="s">
        <v>2308</v>
      </c>
      <c r="F196" s="109" t="s">
        <v>2183</v>
      </c>
      <c r="G196" s="133" t="s">
        <v>2456</v>
      </c>
      <c r="H196" s="136" t="s">
        <v>2457</v>
      </c>
    </row>
    <row r="197" spans="1:8" ht="75.75" customHeight="1">
      <c r="A197" s="60" t="s">
        <v>320</v>
      </c>
      <c r="B197" s="63" t="s">
        <v>321</v>
      </c>
      <c r="C197" s="52"/>
      <c r="D197" s="118" t="s">
        <v>2055</v>
      </c>
      <c r="E197" s="118" t="s">
        <v>2309</v>
      </c>
      <c r="F197" s="109" t="s">
        <v>2183</v>
      </c>
      <c r="G197" s="136" t="s">
        <v>890</v>
      </c>
      <c r="H197" s="136" t="s">
        <v>890</v>
      </c>
    </row>
    <row r="198" spans="1:8" ht="201" customHeight="1">
      <c r="A198" s="60" t="s">
        <v>323</v>
      </c>
      <c r="B198" s="60" t="s">
        <v>322</v>
      </c>
      <c r="C198" s="52" t="s">
        <v>331</v>
      </c>
      <c r="D198" s="120" t="s">
        <v>2056</v>
      </c>
      <c r="E198" s="120" t="s">
        <v>2310</v>
      </c>
      <c r="F198" s="109" t="s">
        <v>2182</v>
      </c>
      <c r="G198" s="136" t="s">
        <v>890</v>
      </c>
      <c r="H198" s="136" t="s">
        <v>890</v>
      </c>
    </row>
    <row r="199" spans="1:8" ht="185.25" customHeight="1">
      <c r="A199" s="153" t="s">
        <v>324</v>
      </c>
      <c r="B199" s="52" t="s">
        <v>326</v>
      </c>
      <c r="C199" s="52"/>
      <c r="D199" s="105" t="s">
        <v>2057</v>
      </c>
      <c r="E199" s="105" t="s">
        <v>2315</v>
      </c>
      <c r="F199" s="109" t="s">
        <v>2182</v>
      </c>
      <c r="G199" s="136" t="s">
        <v>890</v>
      </c>
      <c r="H199" s="105" t="s">
        <v>2471</v>
      </c>
    </row>
    <row r="200" spans="1:8">
      <c r="A200" s="153"/>
      <c r="B200" s="52" t="s">
        <v>327</v>
      </c>
      <c r="C200" s="52"/>
      <c r="D200" s="118" t="s">
        <v>2058</v>
      </c>
      <c r="E200" s="118" t="s">
        <v>2311</v>
      </c>
      <c r="F200" s="109" t="s">
        <v>2183</v>
      </c>
      <c r="G200" s="136" t="s">
        <v>890</v>
      </c>
      <c r="H200" s="136" t="s">
        <v>890</v>
      </c>
    </row>
    <row r="201" spans="1:8" ht="41.25" customHeight="1">
      <c r="A201" s="153"/>
      <c r="B201" s="52" t="s">
        <v>328</v>
      </c>
      <c r="C201" s="52"/>
      <c r="D201" s="118" t="s">
        <v>2059</v>
      </c>
      <c r="E201" s="118" t="s">
        <v>2312</v>
      </c>
      <c r="F201" s="109" t="s">
        <v>2183</v>
      </c>
      <c r="G201" s="136" t="s">
        <v>890</v>
      </c>
      <c r="H201" s="136" t="s">
        <v>890</v>
      </c>
    </row>
    <row r="202" spans="1:8" ht="24" customHeight="1">
      <c r="A202" s="153"/>
      <c r="B202" s="52" t="s">
        <v>329</v>
      </c>
      <c r="C202" s="52"/>
      <c r="D202" s="118" t="s">
        <v>2060</v>
      </c>
      <c r="E202" s="118" t="s">
        <v>2313</v>
      </c>
      <c r="F202" s="109" t="s">
        <v>2183</v>
      </c>
      <c r="G202" s="136" t="s">
        <v>890</v>
      </c>
      <c r="H202" s="136" t="s">
        <v>890</v>
      </c>
    </row>
    <row r="203" spans="1:8" ht="39" customHeight="1">
      <c r="A203" s="153"/>
      <c r="B203" s="52" t="s">
        <v>330</v>
      </c>
      <c r="C203" s="52"/>
      <c r="D203" s="118" t="s">
        <v>2061</v>
      </c>
      <c r="E203" s="118" t="s">
        <v>2314</v>
      </c>
      <c r="F203" s="109" t="s">
        <v>2183</v>
      </c>
      <c r="G203" s="136" t="s">
        <v>890</v>
      </c>
      <c r="H203" s="136" t="s">
        <v>890</v>
      </c>
    </row>
    <row r="204" spans="1:8" ht="116.25" customHeight="1">
      <c r="A204" s="153" t="s">
        <v>325</v>
      </c>
      <c r="B204" s="52" t="s">
        <v>337</v>
      </c>
      <c r="C204" s="52" t="s">
        <v>342</v>
      </c>
      <c r="D204" s="124" t="s">
        <v>2062</v>
      </c>
      <c r="E204" s="118" t="s">
        <v>2316</v>
      </c>
      <c r="F204" s="109" t="s">
        <v>2182</v>
      </c>
      <c r="G204" s="136" t="s">
        <v>890</v>
      </c>
      <c r="H204" s="136" t="s">
        <v>890</v>
      </c>
    </row>
    <row r="205" spans="1:8" ht="54" customHeight="1">
      <c r="A205" s="153"/>
      <c r="B205" s="52" t="s">
        <v>338</v>
      </c>
      <c r="C205" s="52"/>
      <c r="D205" s="118" t="s">
        <v>2063</v>
      </c>
      <c r="E205" s="118" t="s">
        <v>2317</v>
      </c>
      <c r="F205" s="109" t="s">
        <v>2182</v>
      </c>
      <c r="G205" s="136" t="s">
        <v>890</v>
      </c>
      <c r="H205" s="136" t="s">
        <v>890</v>
      </c>
    </row>
    <row r="206" spans="1:8" ht="28.5" customHeight="1">
      <c r="A206" s="153"/>
      <c r="B206" s="52" t="s">
        <v>339</v>
      </c>
      <c r="C206" s="52"/>
      <c r="D206" s="118" t="s">
        <v>2064</v>
      </c>
      <c r="E206" s="118" t="s">
        <v>2318</v>
      </c>
      <c r="F206" s="109" t="s">
        <v>2427</v>
      </c>
      <c r="G206" s="57" t="s">
        <v>2448</v>
      </c>
      <c r="H206" s="57" t="s">
        <v>2449</v>
      </c>
    </row>
    <row r="207" spans="1:8" ht="40.5" customHeight="1">
      <c r="A207" s="153"/>
      <c r="B207" s="52" t="s">
        <v>340</v>
      </c>
      <c r="C207" s="52"/>
      <c r="D207" s="118" t="s">
        <v>2065</v>
      </c>
      <c r="E207" s="118" t="s">
        <v>2319</v>
      </c>
      <c r="F207" s="109" t="s">
        <v>2182</v>
      </c>
      <c r="G207" s="136" t="s">
        <v>890</v>
      </c>
      <c r="H207" s="136" t="s">
        <v>890</v>
      </c>
    </row>
    <row r="208" spans="1:8" ht="29">
      <c r="A208" s="153"/>
      <c r="B208" s="52" t="s">
        <v>341</v>
      </c>
      <c r="C208" s="52"/>
      <c r="D208" s="118" t="s">
        <v>2066</v>
      </c>
      <c r="E208" s="118" t="s">
        <v>2320</v>
      </c>
      <c r="F208" s="109" t="s">
        <v>2182</v>
      </c>
      <c r="G208" s="136" t="s">
        <v>890</v>
      </c>
      <c r="H208" s="136" t="s">
        <v>890</v>
      </c>
    </row>
    <row r="209" spans="1:8" ht="29">
      <c r="A209" s="153"/>
      <c r="B209" s="52" t="s">
        <v>343</v>
      </c>
      <c r="C209" s="52"/>
      <c r="D209" s="118" t="s">
        <v>2067</v>
      </c>
      <c r="E209" s="118" t="s">
        <v>2321</v>
      </c>
      <c r="F209" s="109" t="s">
        <v>2427</v>
      </c>
      <c r="G209" s="136" t="s">
        <v>890</v>
      </c>
      <c r="H209" s="136" t="s">
        <v>890</v>
      </c>
    </row>
    <row r="210" spans="1:8" ht="43.5">
      <c r="A210" s="153"/>
      <c r="B210" s="52" t="s">
        <v>344</v>
      </c>
      <c r="C210" s="52" t="s">
        <v>345</v>
      </c>
      <c r="D210" s="118" t="s">
        <v>2068</v>
      </c>
      <c r="E210" s="118" t="s">
        <v>2322</v>
      </c>
      <c r="F210" s="109" t="s">
        <v>2182</v>
      </c>
      <c r="G210" s="136" t="s">
        <v>890</v>
      </c>
      <c r="H210" s="136" t="s">
        <v>890</v>
      </c>
    </row>
    <row r="211" spans="1:8" ht="38.25" customHeight="1">
      <c r="A211" s="153"/>
      <c r="B211" s="52" t="s">
        <v>346</v>
      </c>
      <c r="C211" s="52"/>
      <c r="D211" s="118" t="s">
        <v>2069</v>
      </c>
      <c r="E211" s="118" t="s">
        <v>2323</v>
      </c>
      <c r="F211" s="109" t="s">
        <v>2182</v>
      </c>
      <c r="G211" s="136" t="s">
        <v>890</v>
      </c>
      <c r="H211" s="136" t="s">
        <v>890</v>
      </c>
    </row>
    <row r="212" spans="1:8" ht="43.5">
      <c r="A212" s="153"/>
      <c r="B212" s="52" t="s">
        <v>347</v>
      </c>
      <c r="C212" s="52"/>
      <c r="D212" s="118" t="s">
        <v>2070</v>
      </c>
      <c r="E212" s="118" t="s">
        <v>2324</v>
      </c>
      <c r="F212" s="109" t="s">
        <v>2182</v>
      </c>
      <c r="G212" s="136" t="s">
        <v>890</v>
      </c>
      <c r="H212" s="136" t="s">
        <v>890</v>
      </c>
    </row>
    <row r="213" spans="1:8" ht="39" customHeight="1">
      <c r="A213" s="153"/>
      <c r="B213" s="52" t="s">
        <v>348</v>
      </c>
      <c r="C213" s="52"/>
      <c r="D213" s="118" t="s">
        <v>2071</v>
      </c>
      <c r="E213" s="118" t="s">
        <v>2325</v>
      </c>
      <c r="F213" s="109" t="s">
        <v>2182</v>
      </c>
      <c r="G213" s="136" t="s">
        <v>890</v>
      </c>
      <c r="H213" s="136" t="s">
        <v>890</v>
      </c>
    </row>
    <row r="214" spans="1:8" ht="62.25" customHeight="1">
      <c r="A214" s="153"/>
      <c r="B214" s="52" t="s">
        <v>349</v>
      </c>
      <c r="C214" s="52"/>
      <c r="D214" s="118" t="s">
        <v>2072</v>
      </c>
      <c r="E214" s="118" t="s">
        <v>2326</v>
      </c>
      <c r="F214" s="109" t="s">
        <v>2182</v>
      </c>
      <c r="G214" s="136" t="s">
        <v>890</v>
      </c>
      <c r="H214" s="136" t="s">
        <v>890</v>
      </c>
    </row>
    <row r="215" spans="1:8" ht="91.5" customHeight="1">
      <c r="A215" s="60" t="s">
        <v>361</v>
      </c>
      <c r="B215" s="52" t="s">
        <v>362</v>
      </c>
      <c r="C215" s="52"/>
      <c r="D215" s="118" t="s">
        <v>2073</v>
      </c>
      <c r="E215" s="118" t="s">
        <v>2327</v>
      </c>
      <c r="F215" s="109" t="s">
        <v>2182</v>
      </c>
      <c r="G215" s="136" t="s">
        <v>890</v>
      </c>
      <c r="H215" s="136" t="s">
        <v>890</v>
      </c>
    </row>
    <row r="216" spans="1:8" ht="133.5" customHeight="1">
      <c r="A216" s="153" t="s">
        <v>364</v>
      </c>
      <c r="B216" s="52" t="s">
        <v>365</v>
      </c>
      <c r="C216" s="52" t="s">
        <v>283</v>
      </c>
      <c r="D216" s="105" t="s">
        <v>2074</v>
      </c>
      <c r="E216" s="105" t="s">
        <v>2328</v>
      </c>
      <c r="F216" s="109" t="s">
        <v>2182</v>
      </c>
      <c r="G216" s="136" t="s">
        <v>890</v>
      </c>
      <c r="H216" s="136" t="s">
        <v>890</v>
      </c>
    </row>
    <row r="217" spans="1:8" ht="29">
      <c r="A217" s="153"/>
      <c r="B217" s="52" t="s">
        <v>366</v>
      </c>
      <c r="C217" s="52"/>
      <c r="D217" s="118" t="s">
        <v>2075</v>
      </c>
      <c r="E217" s="118" t="s">
        <v>366</v>
      </c>
      <c r="F217" s="109" t="s">
        <v>2183</v>
      </c>
      <c r="G217" s="136" t="s">
        <v>2477</v>
      </c>
      <c r="H217" s="118" t="s">
        <v>2472</v>
      </c>
    </row>
    <row r="218" spans="1:8" ht="63.75" customHeight="1">
      <c r="A218" s="153"/>
      <c r="B218" s="52" t="s">
        <v>367</v>
      </c>
      <c r="C218" s="52"/>
      <c r="D218" s="118" t="s">
        <v>2076</v>
      </c>
      <c r="E218" s="118" t="s">
        <v>2329</v>
      </c>
      <c r="F218" s="109" t="s">
        <v>2182</v>
      </c>
      <c r="G218" s="136" t="s">
        <v>890</v>
      </c>
      <c r="H218" s="136" t="s">
        <v>890</v>
      </c>
    </row>
    <row r="219" spans="1:8" ht="41.25" customHeight="1">
      <c r="A219" s="153"/>
      <c r="B219" s="52" t="s">
        <v>181</v>
      </c>
      <c r="C219" s="52"/>
      <c r="D219" s="118" t="s">
        <v>1999</v>
      </c>
      <c r="E219" s="118" t="s">
        <v>2253</v>
      </c>
      <c r="F219" s="109" t="s">
        <v>2183</v>
      </c>
      <c r="G219" s="136" t="s">
        <v>890</v>
      </c>
      <c r="H219" s="136" t="s">
        <v>890</v>
      </c>
    </row>
    <row r="220" spans="1:8" ht="72" customHeight="1">
      <c r="A220" s="153"/>
      <c r="B220" s="52" t="s">
        <v>368</v>
      </c>
      <c r="C220" s="52"/>
      <c r="D220" s="118" t="s">
        <v>2077</v>
      </c>
      <c r="E220" s="118" t="s">
        <v>2330</v>
      </c>
      <c r="F220" s="109" t="s">
        <v>2183</v>
      </c>
      <c r="G220" s="136" t="s">
        <v>890</v>
      </c>
      <c r="H220" s="136" t="s">
        <v>890</v>
      </c>
    </row>
    <row r="221" spans="1:8" ht="54.75" customHeight="1">
      <c r="A221" s="153"/>
      <c r="B221" s="52" t="s">
        <v>369</v>
      </c>
      <c r="C221" s="52"/>
      <c r="D221" s="118" t="s">
        <v>2078</v>
      </c>
      <c r="E221" s="118" t="s">
        <v>2331</v>
      </c>
      <c r="F221" s="109" t="s">
        <v>2183</v>
      </c>
      <c r="G221" s="136" t="s">
        <v>890</v>
      </c>
      <c r="H221" s="136" t="s">
        <v>890</v>
      </c>
    </row>
    <row r="222" spans="1:8" ht="49.5" customHeight="1">
      <c r="A222" s="153"/>
      <c r="B222" s="52" t="s">
        <v>370</v>
      </c>
      <c r="C222" s="52"/>
      <c r="D222" s="118" t="s">
        <v>2079</v>
      </c>
      <c r="E222" s="118" t="s">
        <v>2332</v>
      </c>
      <c r="F222" s="109" t="s">
        <v>2183</v>
      </c>
      <c r="G222" s="136" t="s">
        <v>890</v>
      </c>
      <c r="H222" s="136" t="s">
        <v>890</v>
      </c>
    </row>
    <row r="223" spans="1:8" ht="49.5" customHeight="1">
      <c r="A223" s="153"/>
      <c r="B223" s="52" t="s">
        <v>371</v>
      </c>
      <c r="C223" s="52"/>
      <c r="D223" s="118" t="s">
        <v>2080</v>
      </c>
      <c r="E223" s="118" t="s">
        <v>2333</v>
      </c>
      <c r="F223" s="109" t="s">
        <v>2183</v>
      </c>
      <c r="G223" s="136" t="s">
        <v>890</v>
      </c>
      <c r="H223" s="136" t="s">
        <v>890</v>
      </c>
    </row>
    <row r="224" spans="1:8" ht="30.75" customHeight="1">
      <c r="A224" s="153"/>
      <c r="B224" s="52" t="s">
        <v>372</v>
      </c>
      <c r="C224" s="52"/>
      <c r="D224" s="118" t="s">
        <v>2081</v>
      </c>
      <c r="E224" s="118" t="s">
        <v>2334</v>
      </c>
      <c r="F224" s="109" t="s">
        <v>2427</v>
      </c>
      <c r="G224" s="136" t="s">
        <v>890</v>
      </c>
      <c r="H224" s="136" t="s">
        <v>890</v>
      </c>
    </row>
    <row r="225" spans="1:8" ht="140.25" customHeight="1">
      <c r="A225" s="153" t="s">
        <v>381</v>
      </c>
      <c r="B225" s="52" t="s">
        <v>382</v>
      </c>
      <c r="C225" s="52" t="s">
        <v>283</v>
      </c>
      <c r="D225" s="105" t="s">
        <v>2082</v>
      </c>
      <c r="E225" s="57" t="s">
        <v>2335</v>
      </c>
      <c r="F225" s="109" t="s">
        <v>2183</v>
      </c>
      <c r="G225" s="136" t="s">
        <v>890</v>
      </c>
      <c r="H225" s="136" t="s">
        <v>890</v>
      </c>
    </row>
    <row r="226" spans="1:8" ht="54.75" customHeight="1">
      <c r="A226" s="153"/>
      <c r="B226" s="52" t="s">
        <v>383</v>
      </c>
      <c r="C226" s="52"/>
      <c r="D226" s="118" t="s">
        <v>2083</v>
      </c>
      <c r="E226" s="57" t="s">
        <v>2336</v>
      </c>
      <c r="F226" s="109" t="s">
        <v>2183</v>
      </c>
      <c r="G226" s="136" t="s">
        <v>890</v>
      </c>
      <c r="H226" s="136" t="s">
        <v>890</v>
      </c>
    </row>
    <row r="227" spans="1:8" ht="66.75" customHeight="1">
      <c r="A227" s="153"/>
      <c r="B227" s="52" t="s">
        <v>384</v>
      </c>
      <c r="C227" s="52"/>
      <c r="D227" s="118" t="s">
        <v>2084</v>
      </c>
      <c r="E227" s="57" t="s">
        <v>2337</v>
      </c>
      <c r="F227" s="109" t="s">
        <v>2183</v>
      </c>
      <c r="G227" s="136" t="s">
        <v>890</v>
      </c>
      <c r="H227" s="136" t="s">
        <v>890</v>
      </c>
    </row>
    <row r="228" spans="1:8" ht="52.5" customHeight="1">
      <c r="A228" s="153"/>
      <c r="B228" s="52" t="s">
        <v>385</v>
      </c>
      <c r="C228" s="52" t="s">
        <v>386</v>
      </c>
      <c r="D228" s="118" t="s">
        <v>2085</v>
      </c>
      <c r="E228" s="57" t="s">
        <v>2338</v>
      </c>
      <c r="F228" s="109" t="s">
        <v>2182</v>
      </c>
      <c r="G228" s="136" t="s">
        <v>890</v>
      </c>
      <c r="H228" s="136" t="s">
        <v>890</v>
      </c>
    </row>
    <row r="229" spans="1:8" ht="55.5" customHeight="1">
      <c r="A229" s="153"/>
      <c r="B229" s="52" t="s">
        <v>387</v>
      </c>
      <c r="C229" s="52"/>
      <c r="D229" s="118" t="s">
        <v>2086</v>
      </c>
      <c r="E229" s="57" t="s">
        <v>2339</v>
      </c>
      <c r="F229" s="109" t="s">
        <v>2182</v>
      </c>
      <c r="G229" s="57" t="s">
        <v>2448</v>
      </c>
      <c r="H229" s="57" t="s">
        <v>2449</v>
      </c>
    </row>
    <row r="230" spans="1:8" ht="36" customHeight="1">
      <c r="A230" s="153"/>
      <c r="B230" s="52" t="s">
        <v>388</v>
      </c>
      <c r="C230" s="52"/>
      <c r="D230" s="118" t="s">
        <v>2087</v>
      </c>
      <c r="E230" s="57" t="s">
        <v>2340</v>
      </c>
      <c r="F230" s="109" t="s">
        <v>2182</v>
      </c>
      <c r="G230" s="136" t="s">
        <v>890</v>
      </c>
      <c r="H230" s="136" t="s">
        <v>890</v>
      </c>
    </row>
    <row r="231" spans="1:8" ht="69" customHeight="1">
      <c r="A231" s="153"/>
      <c r="B231" s="52" t="s">
        <v>389</v>
      </c>
      <c r="C231" s="52"/>
      <c r="D231" s="118" t="s">
        <v>2088</v>
      </c>
      <c r="E231" s="57" t="s">
        <v>2341</v>
      </c>
      <c r="F231" s="109" t="s">
        <v>2182</v>
      </c>
      <c r="G231" s="136" t="s">
        <v>890</v>
      </c>
      <c r="H231" s="136" t="s">
        <v>890</v>
      </c>
    </row>
    <row r="232" spans="1:8" ht="56.25" customHeight="1">
      <c r="A232" s="153"/>
      <c r="B232" s="52" t="s">
        <v>390</v>
      </c>
      <c r="C232" s="52"/>
      <c r="D232" s="118" t="s">
        <v>2089</v>
      </c>
      <c r="E232" s="57" t="s">
        <v>2342</v>
      </c>
      <c r="F232" s="109" t="s">
        <v>2183</v>
      </c>
      <c r="G232" s="136" t="s">
        <v>890</v>
      </c>
      <c r="H232" s="136" t="s">
        <v>890</v>
      </c>
    </row>
    <row r="233" spans="1:8" ht="52.5" customHeight="1">
      <c r="A233" s="153"/>
      <c r="B233" s="52" t="s">
        <v>391</v>
      </c>
      <c r="C233" s="52"/>
      <c r="D233" s="118" t="s">
        <v>2090</v>
      </c>
      <c r="E233" s="57" t="s">
        <v>2343</v>
      </c>
      <c r="F233" s="109" t="s">
        <v>2183</v>
      </c>
      <c r="G233" s="136" t="s">
        <v>890</v>
      </c>
      <c r="H233" s="136" t="s">
        <v>890</v>
      </c>
    </row>
    <row r="234" spans="1:8" ht="72.5">
      <c r="A234" s="153"/>
      <c r="B234" s="52" t="s">
        <v>392</v>
      </c>
      <c r="C234" s="52"/>
      <c r="D234" s="118" t="s">
        <v>2091</v>
      </c>
      <c r="E234" s="57" t="s">
        <v>2344</v>
      </c>
      <c r="F234" s="109" t="s">
        <v>2182</v>
      </c>
      <c r="G234" s="136" t="s">
        <v>890</v>
      </c>
      <c r="H234" s="136" t="s">
        <v>890</v>
      </c>
    </row>
    <row r="235" spans="1:8" ht="42" customHeight="1">
      <c r="A235" s="153"/>
      <c r="B235" s="52" t="s">
        <v>393</v>
      </c>
      <c r="C235" s="52"/>
      <c r="D235" s="118" t="s">
        <v>2092</v>
      </c>
      <c r="E235" s="57" t="s">
        <v>2345</v>
      </c>
      <c r="F235" s="109" t="s">
        <v>2182</v>
      </c>
      <c r="G235" s="136" t="s">
        <v>890</v>
      </c>
      <c r="H235" s="136" t="s">
        <v>890</v>
      </c>
    </row>
    <row r="236" spans="1:8" ht="66" customHeight="1">
      <c r="A236" s="153"/>
      <c r="B236" s="52" t="s">
        <v>394</v>
      </c>
      <c r="C236" s="52"/>
      <c r="D236" s="118" t="s">
        <v>2093</v>
      </c>
      <c r="E236" s="57" t="s">
        <v>2346</v>
      </c>
      <c r="F236" s="109" t="s">
        <v>2182</v>
      </c>
      <c r="G236" s="136" t="s">
        <v>890</v>
      </c>
      <c r="H236" s="136" t="s">
        <v>890</v>
      </c>
    </row>
    <row r="237" spans="1:8" ht="70.5" customHeight="1">
      <c r="A237" s="153"/>
      <c r="B237" s="52" t="s">
        <v>395</v>
      </c>
      <c r="C237" s="52"/>
      <c r="D237" s="118" t="s">
        <v>2094</v>
      </c>
      <c r="E237" s="57" t="s">
        <v>2347</v>
      </c>
      <c r="F237" s="109" t="s">
        <v>2182</v>
      </c>
      <c r="G237" s="136" t="s">
        <v>890</v>
      </c>
      <c r="H237" s="136" t="s">
        <v>890</v>
      </c>
    </row>
    <row r="238" spans="1:8" ht="53.25" customHeight="1">
      <c r="A238" s="153"/>
      <c r="B238" s="52" t="s">
        <v>396</v>
      </c>
      <c r="C238" s="52"/>
      <c r="D238" s="118" t="s">
        <v>2095</v>
      </c>
      <c r="E238" s="57" t="s">
        <v>2348</v>
      </c>
      <c r="F238" s="109" t="s">
        <v>2183</v>
      </c>
      <c r="G238" s="136" t="s">
        <v>890</v>
      </c>
      <c r="H238" s="136" t="s">
        <v>890</v>
      </c>
    </row>
    <row r="239" spans="1:8" ht="188.5">
      <c r="A239" s="153" t="s">
        <v>411</v>
      </c>
      <c r="B239" s="60" t="s">
        <v>412</v>
      </c>
      <c r="C239" s="52"/>
      <c r="D239" s="120" t="s">
        <v>2096</v>
      </c>
      <c r="E239" s="57" t="s">
        <v>2349</v>
      </c>
      <c r="F239" s="109" t="s">
        <v>2183</v>
      </c>
      <c r="G239" s="136" t="s">
        <v>890</v>
      </c>
      <c r="H239" s="136" t="s">
        <v>890</v>
      </c>
    </row>
    <row r="240" spans="1:8" ht="33.75" customHeight="1">
      <c r="A240" s="153"/>
      <c r="B240" s="52" t="s">
        <v>413</v>
      </c>
      <c r="C240" s="52"/>
      <c r="D240" s="105" t="s">
        <v>2097</v>
      </c>
      <c r="E240" s="118" t="s">
        <v>2350</v>
      </c>
      <c r="F240" s="109" t="s">
        <v>2183</v>
      </c>
      <c r="G240" s="133" t="s">
        <v>2459</v>
      </c>
      <c r="H240" s="136" t="s">
        <v>2455</v>
      </c>
    </row>
    <row r="241" spans="1:8" ht="50.25" customHeight="1">
      <c r="A241" s="153"/>
      <c r="B241" s="52" t="s">
        <v>414</v>
      </c>
      <c r="C241" s="52"/>
      <c r="D241" s="105" t="s">
        <v>2098</v>
      </c>
      <c r="E241" s="57" t="s">
        <v>2351</v>
      </c>
      <c r="F241" s="109" t="s">
        <v>2183</v>
      </c>
      <c r="G241" s="136" t="s">
        <v>890</v>
      </c>
      <c r="H241" s="136" t="s">
        <v>890</v>
      </c>
    </row>
    <row r="242" spans="1:8" ht="33.75" customHeight="1">
      <c r="A242" s="153"/>
      <c r="B242" s="52" t="s">
        <v>415</v>
      </c>
      <c r="C242" s="52"/>
      <c r="D242" s="105" t="s">
        <v>2099</v>
      </c>
      <c r="E242" s="57" t="s">
        <v>2352</v>
      </c>
      <c r="F242" s="109" t="s">
        <v>2183</v>
      </c>
      <c r="G242" s="136" t="s">
        <v>890</v>
      </c>
      <c r="H242" s="136" t="s">
        <v>890</v>
      </c>
    </row>
    <row r="243" spans="1:8" ht="51" customHeight="1">
      <c r="A243" s="153"/>
      <c r="B243" s="52" t="s">
        <v>416</v>
      </c>
      <c r="C243" s="52"/>
      <c r="D243" s="105" t="s">
        <v>2103</v>
      </c>
      <c r="E243" s="57" t="s">
        <v>2353</v>
      </c>
      <c r="F243" s="109" t="s">
        <v>2182</v>
      </c>
      <c r="G243" s="136" t="s">
        <v>890</v>
      </c>
      <c r="H243" s="136" t="s">
        <v>890</v>
      </c>
    </row>
    <row r="244" spans="1:8" ht="67.5">
      <c r="A244" s="153"/>
      <c r="B244" s="52" t="s">
        <v>417</v>
      </c>
      <c r="C244" s="52"/>
      <c r="D244" s="109" t="s">
        <v>2100</v>
      </c>
      <c r="E244" s="105" t="s">
        <v>2354</v>
      </c>
      <c r="F244" s="109" t="s">
        <v>2182</v>
      </c>
      <c r="G244" s="136" t="s">
        <v>890</v>
      </c>
      <c r="H244" s="136" t="s">
        <v>890</v>
      </c>
    </row>
    <row r="245" spans="1:8" ht="51.75" customHeight="1">
      <c r="A245" s="153"/>
      <c r="B245" s="52" t="s">
        <v>418</v>
      </c>
      <c r="C245" s="52"/>
      <c r="D245" s="105" t="s">
        <v>2101</v>
      </c>
      <c r="E245" s="57" t="s">
        <v>2355</v>
      </c>
      <c r="F245" s="109" t="s">
        <v>2427</v>
      </c>
      <c r="G245" s="136" t="s">
        <v>890</v>
      </c>
      <c r="H245" s="136" t="s">
        <v>890</v>
      </c>
    </row>
    <row r="246" spans="1:8" ht="58">
      <c r="A246" s="153"/>
      <c r="B246" s="52" t="s">
        <v>419</v>
      </c>
      <c r="C246" s="52"/>
      <c r="D246" s="109" t="s">
        <v>2102</v>
      </c>
      <c r="E246" s="57" t="s">
        <v>2438</v>
      </c>
      <c r="F246" s="109" t="s">
        <v>2427</v>
      </c>
      <c r="G246" s="136" t="s">
        <v>890</v>
      </c>
      <c r="H246" s="136" t="s">
        <v>890</v>
      </c>
    </row>
    <row r="247" spans="1:8" ht="172.5" customHeight="1">
      <c r="A247" s="153" t="s">
        <v>428</v>
      </c>
      <c r="B247" s="52" t="s">
        <v>421</v>
      </c>
      <c r="C247" s="52" t="s">
        <v>420</v>
      </c>
      <c r="D247" s="109" t="s">
        <v>2104</v>
      </c>
      <c r="E247" s="57" t="s">
        <v>2357</v>
      </c>
      <c r="F247" s="109" t="s">
        <v>2183</v>
      </c>
      <c r="G247" s="136" t="s">
        <v>890</v>
      </c>
      <c r="H247" s="136" t="s">
        <v>890</v>
      </c>
    </row>
    <row r="248" spans="1:8" ht="40.5" customHeight="1">
      <c r="A248" s="153"/>
      <c r="B248" s="52" t="s">
        <v>422</v>
      </c>
      <c r="C248" s="52"/>
      <c r="D248" s="118" t="s">
        <v>2105</v>
      </c>
      <c r="E248" s="118" t="s">
        <v>2358</v>
      </c>
      <c r="F248" s="109" t="s">
        <v>2182</v>
      </c>
      <c r="G248" s="136" t="s">
        <v>890</v>
      </c>
      <c r="H248" s="136" t="s">
        <v>890</v>
      </c>
    </row>
    <row r="249" spans="1:8" ht="67.5" customHeight="1">
      <c r="A249" s="153"/>
      <c r="B249" s="52" t="s">
        <v>423</v>
      </c>
      <c r="C249" s="52"/>
      <c r="D249" s="118" t="s">
        <v>2106</v>
      </c>
      <c r="E249" s="118" t="s">
        <v>2359</v>
      </c>
      <c r="F249" s="142" t="s">
        <v>2182</v>
      </c>
      <c r="G249" s="136" t="s">
        <v>890</v>
      </c>
      <c r="H249" s="136" t="s">
        <v>890</v>
      </c>
    </row>
    <row r="250" spans="1:8" ht="55.5" customHeight="1">
      <c r="A250" s="153"/>
      <c r="B250" s="52" t="s">
        <v>424</v>
      </c>
      <c r="C250" s="52"/>
      <c r="D250" s="118" t="s">
        <v>2107</v>
      </c>
      <c r="E250" s="118" t="s">
        <v>2360</v>
      </c>
      <c r="F250" s="109" t="s">
        <v>2183</v>
      </c>
      <c r="G250" s="136" t="s">
        <v>890</v>
      </c>
      <c r="H250" s="136" t="s">
        <v>890</v>
      </c>
    </row>
    <row r="251" spans="1:8" ht="47.25" customHeight="1">
      <c r="A251" s="153"/>
      <c r="B251" s="52" t="s">
        <v>425</v>
      </c>
      <c r="C251" s="52"/>
      <c r="D251" s="118" t="s">
        <v>2108</v>
      </c>
      <c r="E251" s="118" t="s">
        <v>2361</v>
      </c>
      <c r="F251" s="109" t="s">
        <v>2183</v>
      </c>
      <c r="G251" s="136" t="s">
        <v>890</v>
      </c>
      <c r="H251" s="136" t="s">
        <v>890</v>
      </c>
    </row>
    <row r="252" spans="1:8" ht="54" customHeight="1">
      <c r="A252" s="153"/>
      <c r="B252" s="52" t="s">
        <v>426</v>
      </c>
      <c r="C252" s="52"/>
      <c r="D252" s="118" t="s">
        <v>2109</v>
      </c>
      <c r="E252" s="118" t="s">
        <v>2362</v>
      </c>
      <c r="F252" s="109" t="s">
        <v>2183</v>
      </c>
      <c r="G252" s="136" t="s">
        <v>890</v>
      </c>
      <c r="H252" s="136" t="s">
        <v>890</v>
      </c>
    </row>
    <row r="253" spans="1:8" ht="75">
      <c r="A253" s="153"/>
      <c r="B253" s="52" t="s">
        <v>427</v>
      </c>
      <c r="C253" s="52"/>
      <c r="D253" s="118" t="s">
        <v>2110</v>
      </c>
      <c r="E253" s="118" t="s">
        <v>2363</v>
      </c>
      <c r="F253" s="109" t="s">
        <v>2183</v>
      </c>
      <c r="G253" s="57" t="s">
        <v>2460</v>
      </c>
      <c r="H253" s="136" t="s">
        <v>2455</v>
      </c>
    </row>
    <row r="254" spans="1:8" ht="40.5" customHeight="1">
      <c r="A254" s="153"/>
      <c r="B254" s="52" t="s">
        <v>419</v>
      </c>
      <c r="C254" s="52"/>
      <c r="D254" s="118" t="s">
        <v>2111</v>
      </c>
      <c r="E254" s="118" t="s">
        <v>2356</v>
      </c>
      <c r="F254" s="109" t="s">
        <v>2182</v>
      </c>
      <c r="G254" s="136" t="s">
        <v>890</v>
      </c>
      <c r="H254" s="136" t="s">
        <v>890</v>
      </c>
    </row>
    <row r="255" spans="1:8" ht="54.75" customHeight="1">
      <c r="A255" s="54" t="s">
        <v>443</v>
      </c>
      <c r="B255" s="63" t="s">
        <v>444</v>
      </c>
      <c r="C255" s="52"/>
      <c r="D255" s="118" t="s">
        <v>2112</v>
      </c>
      <c r="E255" s="118" t="s">
        <v>2364</v>
      </c>
      <c r="F255" s="109" t="s">
        <v>2182</v>
      </c>
      <c r="G255" s="136" t="s">
        <v>890</v>
      </c>
      <c r="H255" s="136" t="s">
        <v>890</v>
      </c>
    </row>
    <row r="256" spans="1:8" ht="246" customHeight="1">
      <c r="A256" s="54" t="s">
        <v>446</v>
      </c>
      <c r="B256" s="60" t="s">
        <v>447</v>
      </c>
      <c r="C256" s="52"/>
      <c r="D256" s="62" t="s">
        <v>2113</v>
      </c>
      <c r="E256" s="62" t="s">
        <v>2365</v>
      </c>
      <c r="F256" s="109" t="s">
        <v>2183</v>
      </c>
      <c r="G256" s="136" t="s">
        <v>890</v>
      </c>
      <c r="H256" s="136" t="s">
        <v>890</v>
      </c>
    </row>
    <row r="257" spans="1:8" ht="87">
      <c r="A257" s="153" t="s">
        <v>455</v>
      </c>
      <c r="B257" s="52" t="s">
        <v>448</v>
      </c>
      <c r="C257" s="52"/>
      <c r="D257" s="118" t="s">
        <v>2114</v>
      </c>
      <c r="E257" s="118" t="s">
        <v>2366</v>
      </c>
      <c r="F257" s="109" t="s">
        <v>2182</v>
      </c>
      <c r="G257" s="136" t="s">
        <v>890</v>
      </c>
      <c r="H257" s="136" t="s">
        <v>890</v>
      </c>
    </row>
    <row r="258" spans="1:8">
      <c r="A258" s="153"/>
      <c r="B258" s="52">
        <v>0</v>
      </c>
      <c r="C258" s="52"/>
      <c r="D258" s="119">
        <v>0</v>
      </c>
      <c r="E258" s="118">
        <v>0</v>
      </c>
      <c r="F258" s="109" t="s">
        <v>2427</v>
      </c>
      <c r="G258" s="136" t="s">
        <v>890</v>
      </c>
      <c r="H258" s="136" t="s">
        <v>890</v>
      </c>
    </row>
    <row r="259" spans="1:8" ht="24.75" customHeight="1">
      <c r="A259" s="153"/>
      <c r="B259" s="52" t="s">
        <v>449</v>
      </c>
      <c r="C259" s="52"/>
      <c r="D259" s="118" t="s">
        <v>2115</v>
      </c>
      <c r="E259" s="118" t="s">
        <v>2367</v>
      </c>
      <c r="F259" s="109" t="s">
        <v>2427</v>
      </c>
      <c r="G259" s="136" t="s">
        <v>890</v>
      </c>
      <c r="H259" s="136" t="s">
        <v>890</v>
      </c>
    </row>
    <row r="260" spans="1:8" ht="27" customHeight="1">
      <c r="A260" s="153"/>
      <c r="B260" s="52" t="s">
        <v>450</v>
      </c>
      <c r="C260" s="52"/>
      <c r="D260" s="118" t="s">
        <v>2116</v>
      </c>
      <c r="E260" s="118" t="s">
        <v>2368</v>
      </c>
      <c r="F260" s="109" t="s">
        <v>2427</v>
      </c>
      <c r="G260" s="136" t="s">
        <v>890</v>
      </c>
      <c r="H260" s="136" t="s">
        <v>890</v>
      </c>
    </row>
    <row r="261" spans="1:8" ht="24" customHeight="1">
      <c r="A261" s="153"/>
      <c r="B261" s="52" t="s">
        <v>451</v>
      </c>
      <c r="C261" s="52"/>
      <c r="D261" s="118" t="s">
        <v>2117</v>
      </c>
      <c r="E261" s="118" t="s">
        <v>2369</v>
      </c>
      <c r="F261" s="109" t="s">
        <v>2427</v>
      </c>
      <c r="G261" s="136" t="s">
        <v>890</v>
      </c>
      <c r="H261" s="136" t="s">
        <v>890</v>
      </c>
    </row>
    <row r="262" spans="1:8" ht="22.5" customHeight="1">
      <c r="A262" s="153"/>
      <c r="B262" s="52" t="s">
        <v>452</v>
      </c>
      <c r="C262" s="52"/>
      <c r="D262" s="118" t="s">
        <v>2118</v>
      </c>
      <c r="E262" s="118" t="s">
        <v>2370</v>
      </c>
      <c r="F262" s="109" t="s">
        <v>2182</v>
      </c>
      <c r="G262" s="136" t="s">
        <v>890</v>
      </c>
      <c r="H262" s="136" t="s">
        <v>890</v>
      </c>
    </row>
    <row r="263" spans="1:8" ht="35.25" customHeight="1">
      <c r="A263" s="153"/>
      <c r="B263" s="52" t="s">
        <v>453</v>
      </c>
      <c r="C263" s="52"/>
      <c r="D263" s="118" t="s">
        <v>2119</v>
      </c>
      <c r="E263" s="118" t="s">
        <v>2371</v>
      </c>
      <c r="F263" s="109" t="s">
        <v>2183</v>
      </c>
      <c r="G263" s="136" t="s">
        <v>890</v>
      </c>
      <c r="H263" s="136" t="s">
        <v>890</v>
      </c>
    </row>
    <row r="264" spans="1:8" ht="142.5" customHeight="1">
      <c r="A264" s="60" t="s">
        <v>454</v>
      </c>
      <c r="B264" s="52" t="s">
        <v>456</v>
      </c>
      <c r="C264" s="52"/>
      <c r="D264" s="105" t="s">
        <v>2120</v>
      </c>
      <c r="E264" s="118" t="s">
        <v>2372</v>
      </c>
      <c r="F264" s="109" t="s">
        <v>2182</v>
      </c>
      <c r="G264" s="136" t="s">
        <v>890</v>
      </c>
      <c r="H264" s="136" t="s">
        <v>890</v>
      </c>
    </row>
    <row r="265" spans="1:8" ht="99.75" customHeight="1">
      <c r="A265" s="153" t="s">
        <v>458</v>
      </c>
      <c r="B265" s="52" t="s">
        <v>457</v>
      </c>
      <c r="C265" s="52"/>
      <c r="D265" s="105" t="s">
        <v>2121</v>
      </c>
      <c r="E265" s="118" t="s">
        <v>2373</v>
      </c>
      <c r="F265" s="109" t="s">
        <v>2183</v>
      </c>
      <c r="G265" s="136" t="s">
        <v>890</v>
      </c>
      <c r="H265" s="136" t="s">
        <v>890</v>
      </c>
    </row>
    <row r="266" spans="1:8" ht="36" customHeight="1">
      <c r="A266" s="153"/>
      <c r="B266" s="52" t="s">
        <v>459</v>
      </c>
      <c r="C266" s="52"/>
      <c r="D266" s="118" t="s">
        <v>2122</v>
      </c>
      <c r="E266" s="118" t="s">
        <v>2374</v>
      </c>
      <c r="F266" s="109" t="s">
        <v>2427</v>
      </c>
      <c r="G266" s="136" t="s">
        <v>890</v>
      </c>
      <c r="H266" s="136" t="s">
        <v>890</v>
      </c>
    </row>
    <row r="267" spans="1:8" ht="25.5" customHeight="1">
      <c r="A267" s="153"/>
      <c r="B267" s="52" t="s">
        <v>460</v>
      </c>
      <c r="C267" s="52"/>
      <c r="D267" s="106" t="s">
        <v>2123</v>
      </c>
      <c r="E267" s="118" t="s">
        <v>2375</v>
      </c>
      <c r="F267" s="109" t="s">
        <v>2427</v>
      </c>
      <c r="G267" s="136" t="s">
        <v>890</v>
      </c>
      <c r="H267" s="136" t="s">
        <v>890</v>
      </c>
    </row>
    <row r="268" spans="1:8" ht="26.25" customHeight="1">
      <c r="A268" s="153"/>
      <c r="B268" s="52" t="s">
        <v>461</v>
      </c>
      <c r="C268" s="52"/>
      <c r="D268" s="106" t="s">
        <v>2124</v>
      </c>
      <c r="E268" s="118" t="s">
        <v>2376</v>
      </c>
      <c r="F268" s="109" t="s">
        <v>2427</v>
      </c>
      <c r="G268" s="136" t="s">
        <v>890</v>
      </c>
      <c r="H268" s="136" t="s">
        <v>890</v>
      </c>
    </row>
    <row r="269" spans="1:8" ht="87">
      <c r="A269" s="60" t="s">
        <v>462</v>
      </c>
      <c r="B269" s="52" t="s">
        <v>463</v>
      </c>
      <c r="C269" s="52" t="s">
        <v>287</v>
      </c>
      <c r="D269" s="105" t="s">
        <v>2125</v>
      </c>
      <c r="E269" s="118" t="s">
        <v>2377</v>
      </c>
      <c r="F269" s="109" t="s">
        <v>2183</v>
      </c>
      <c r="G269" s="136" t="s">
        <v>890</v>
      </c>
      <c r="H269" s="136" t="s">
        <v>890</v>
      </c>
    </row>
    <row r="270" spans="1:8" ht="45" customHeight="1">
      <c r="A270" s="60" t="s">
        <v>477</v>
      </c>
      <c r="B270" s="52" t="s">
        <v>478</v>
      </c>
      <c r="C270" s="52"/>
      <c r="D270" s="118" t="s">
        <v>2126</v>
      </c>
      <c r="E270" s="118" t="s">
        <v>2378</v>
      </c>
      <c r="F270" s="109" t="s">
        <v>2182</v>
      </c>
      <c r="G270" s="136" t="s">
        <v>890</v>
      </c>
      <c r="H270" s="136" t="s">
        <v>890</v>
      </c>
    </row>
    <row r="271" spans="1:8" ht="157.5" customHeight="1">
      <c r="A271" s="60" t="s">
        <v>479</v>
      </c>
      <c r="B271" s="60" t="s">
        <v>480</v>
      </c>
      <c r="C271" s="52"/>
      <c r="D271" s="62" t="s">
        <v>2127</v>
      </c>
      <c r="E271" s="57" t="s">
        <v>2379</v>
      </c>
      <c r="F271" s="109" t="s">
        <v>2182</v>
      </c>
      <c r="G271" s="136" t="s">
        <v>890</v>
      </c>
      <c r="H271" s="136" t="s">
        <v>890</v>
      </c>
    </row>
    <row r="272" spans="1:8" ht="40.5" customHeight="1">
      <c r="A272" s="154" t="s">
        <v>481</v>
      </c>
      <c r="B272" s="52" t="s">
        <v>482</v>
      </c>
      <c r="C272" s="52"/>
      <c r="D272" s="129" t="s">
        <v>2128</v>
      </c>
      <c r="E272" s="118" t="s">
        <v>2380</v>
      </c>
      <c r="F272" s="109" t="s">
        <v>2182</v>
      </c>
      <c r="G272" s="136" t="s">
        <v>890</v>
      </c>
      <c r="H272" s="136" t="s">
        <v>890</v>
      </c>
    </row>
    <row r="273" spans="1:8" ht="24" customHeight="1">
      <c r="A273" s="154"/>
      <c r="B273" s="52" t="s">
        <v>483</v>
      </c>
      <c r="C273" s="52"/>
      <c r="D273" s="118" t="s">
        <v>2129</v>
      </c>
      <c r="E273" s="118" t="s">
        <v>2381</v>
      </c>
      <c r="F273" s="109" t="s">
        <v>2427</v>
      </c>
      <c r="G273" s="136" t="s">
        <v>890</v>
      </c>
      <c r="H273" s="136" t="s">
        <v>890</v>
      </c>
    </row>
    <row r="274" spans="1:8" ht="29.25" customHeight="1">
      <c r="A274" s="154"/>
      <c r="B274" s="52" t="s">
        <v>484</v>
      </c>
      <c r="C274" s="52"/>
      <c r="D274" s="118" t="s">
        <v>2130</v>
      </c>
      <c r="E274" s="118" t="s">
        <v>2382</v>
      </c>
      <c r="F274" s="109" t="s">
        <v>2427</v>
      </c>
      <c r="G274" s="136" t="s">
        <v>890</v>
      </c>
      <c r="H274" s="136" t="s">
        <v>890</v>
      </c>
    </row>
    <row r="275" spans="1:8" ht="30" customHeight="1">
      <c r="A275" s="154"/>
      <c r="B275" s="52" t="s">
        <v>485</v>
      </c>
      <c r="C275" s="52"/>
      <c r="D275" s="118" t="s">
        <v>2131</v>
      </c>
      <c r="E275" s="118" t="s">
        <v>2383</v>
      </c>
      <c r="F275" s="109" t="s">
        <v>2427</v>
      </c>
      <c r="G275" s="136" t="s">
        <v>890</v>
      </c>
      <c r="H275" s="136" t="s">
        <v>890</v>
      </c>
    </row>
    <row r="276" spans="1:8" ht="28.5" customHeight="1">
      <c r="A276" s="154"/>
      <c r="B276" s="52" t="s">
        <v>486</v>
      </c>
      <c r="C276" s="52"/>
      <c r="D276" s="118" t="s">
        <v>2132</v>
      </c>
      <c r="E276" s="118" t="s">
        <v>2384</v>
      </c>
      <c r="F276" s="109" t="s">
        <v>2427</v>
      </c>
      <c r="G276" s="136" t="s">
        <v>890</v>
      </c>
      <c r="H276" s="136" t="s">
        <v>890</v>
      </c>
    </row>
    <row r="277" spans="1:8" ht="40.5" customHeight="1">
      <c r="A277" s="154"/>
      <c r="B277" s="52" t="s">
        <v>487</v>
      </c>
      <c r="C277" s="52"/>
      <c r="D277" s="118" t="s">
        <v>2133</v>
      </c>
      <c r="E277" s="118" t="s">
        <v>2385</v>
      </c>
      <c r="F277" s="109" t="s">
        <v>2427</v>
      </c>
      <c r="G277" s="136" t="s">
        <v>890</v>
      </c>
      <c r="H277" s="136" t="s">
        <v>890</v>
      </c>
    </row>
    <row r="278" spans="1:8" ht="36.75" customHeight="1">
      <c r="A278" s="154"/>
      <c r="B278" s="52" t="s">
        <v>488</v>
      </c>
      <c r="C278" s="52"/>
      <c r="D278" s="118" t="s">
        <v>2134</v>
      </c>
      <c r="E278" s="118" t="s">
        <v>2218</v>
      </c>
      <c r="F278" s="109" t="s">
        <v>2182</v>
      </c>
      <c r="G278" s="136" t="s">
        <v>890</v>
      </c>
      <c r="H278" s="136" t="s">
        <v>890</v>
      </c>
    </row>
    <row r="279" spans="1:8" ht="67.5" customHeight="1">
      <c r="A279" s="154" t="s">
        <v>489</v>
      </c>
      <c r="B279" s="52" t="s">
        <v>805</v>
      </c>
      <c r="C279" s="68"/>
      <c r="D279" s="120" t="s">
        <v>2135</v>
      </c>
      <c r="E279" s="118" t="s">
        <v>2439</v>
      </c>
      <c r="F279" s="109" t="s">
        <v>2182</v>
      </c>
      <c r="G279" s="136" t="s">
        <v>890</v>
      </c>
      <c r="H279" s="136" t="s">
        <v>890</v>
      </c>
    </row>
    <row r="280" spans="1:8" ht="29">
      <c r="A280" s="154"/>
      <c r="B280" s="52" t="s">
        <v>799</v>
      </c>
      <c r="C280" s="68" t="s">
        <v>812</v>
      </c>
      <c r="D280" s="118" t="s">
        <v>2136</v>
      </c>
      <c r="E280" s="118" t="s">
        <v>2136</v>
      </c>
      <c r="F280" s="109" t="s">
        <v>2427</v>
      </c>
      <c r="G280" s="136" t="s">
        <v>890</v>
      </c>
      <c r="H280" s="136" t="s">
        <v>890</v>
      </c>
    </row>
    <row r="281" spans="1:8" ht="29">
      <c r="A281" s="154"/>
      <c r="B281" s="52" t="s">
        <v>800</v>
      </c>
      <c r="C281" s="68" t="s">
        <v>812</v>
      </c>
      <c r="D281" s="118" t="s">
        <v>2137</v>
      </c>
      <c r="E281" s="118" t="s">
        <v>2137</v>
      </c>
      <c r="F281" s="109" t="s">
        <v>2427</v>
      </c>
      <c r="G281" s="136" t="s">
        <v>890</v>
      </c>
      <c r="H281" s="136" t="s">
        <v>890</v>
      </c>
    </row>
    <row r="282" spans="1:8" ht="48" customHeight="1">
      <c r="A282" s="154"/>
      <c r="B282" s="52" t="s">
        <v>801</v>
      </c>
      <c r="C282" s="68" t="s">
        <v>813</v>
      </c>
      <c r="D282" s="118" t="s">
        <v>2138</v>
      </c>
      <c r="E282" s="118" t="s">
        <v>2440</v>
      </c>
      <c r="F282" s="109" t="s">
        <v>2183</v>
      </c>
      <c r="G282" s="136" t="s">
        <v>890</v>
      </c>
      <c r="H282" s="136" t="s">
        <v>890</v>
      </c>
    </row>
    <row r="283" spans="1:8" ht="56.25" customHeight="1">
      <c r="A283" s="154"/>
      <c r="B283" s="52" t="s">
        <v>802</v>
      </c>
      <c r="C283" s="68"/>
      <c r="D283" s="118" t="s">
        <v>2139</v>
      </c>
      <c r="E283" s="118" t="s">
        <v>2443</v>
      </c>
      <c r="F283" s="109" t="s">
        <v>2183</v>
      </c>
      <c r="G283" s="136" t="s">
        <v>890</v>
      </c>
      <c r="H283" s="136" t="s">
        <v>890</v>
      </c>
    </row>
    <row r="284" spans="1:8" ht="57.75" customHeight="1">
      <c r="A284" s="154"/>
      <c r="B284" s="52" t="s">
        <v>803</v>
      </c>
      <c r="C284" s="68" t="s">
        <v>814</v>
      </c>
      <c r="D284" s="118" t="s">
        <v>2140</v>
      </c>
      <c r="E284" s="118" t="s">
        <v>2442</v>
      </c>
      <c r="F284" s="109" t="s">
        <v>2183</v>
      </c>
      <c r="G284" s="136" t="s">
        <v>890</v>
      </c>
      <c r="H284" s="136" t="s">
        <v>890</v>
      </c>
    </row>
    <row r="285" spans="1:8" ht="25.5" customHeight="1">
      <c r="A285" s="154"/>
      <c r="B285" s="52" t="s">
        <v>488</v>
      </c>
      <c r="C285" s="70"/>
      <c r="D285" s="118" t="s">
        <v>2141</v>
      </c>
      <c r="E285" s="118" t="s">
        <v>2441</v>
      </c>
      <c r="F285" s="109" t="s">
        <v>2183</v>
      </c>
      <c r="G285" s="136" t="s">
        <v>890</v>
      </c>
      <c r="H285" s="136" t="s">
        <v>890</v>
      </c>
    </row>
    <row r="286" spans="1:8" ht="44.25" customHeight="1">
      <c r="A286" s="154"/>
      <c r="B286" s="52" t="s">
        <v>804</v>
      </c>
      <c r="C286" s="70"/>
      <c r="D286" s="118" t="s">
        <v>2102</v>
      </c>
      <c r="E286" s="118" t="s">
        <v>2102</v>
      </c>
      <c r="F286" s="109" t="s">
        <v>2427</v>
      </c>
      <c r="G286" s="136" t="s">
        <v>890</v>
      </c>
      <c r="H286" s="136" t="s">
        <v>890</v>
      </c>
    </row>
    <row r="287" spans="1:8" ht="55.5" customHeight="1">
      <c r="A287" s="54" t="s">
        <v>490</v>
      </c>
      <c r="B287" s="52" t="s">
        <v>491</v>
      </c>
      <c r="C287" s="52"/>
      <c r="D287" s="118" t="s">
        <v>2142</v>
      </c>
      <c r="E287" s="118" t="s">
        <v>2386</v>
      </c>
      <c r="F287" s="109" t="s">
        <v>2183</v>
      </c>
      <c r="G287" s="136" t="s">
        <v>890</v>
      </c>
      <c r="H287" s="136" t="s">
        <v>890</v>
      </c>
    </row>
    <row r="288" spans="1:8" ht="74.25" customHeight="1">
      <c r="A288" s="154" t="s">
        <v>492</v>
      </c>
      <c r="B288" s="52" t="s">
        <v>493</v>
      </c>
      <c r="C288" s="52"/>
      <c r="D288" s="118" t="s">
        <v>2143</v>
      </c>
      <c r="E288" s="118" t="s">
        <v>2387</v>
      </c>
      <c r="F288" s="109" t="s">
        <v>2183</v>
      </c>
      <c r="G288" s="136" t="s">
        <v>890</v>
      </c>
      <c r="H288" s="136" t="s">
        <v>890</v>
      </c>
    </row>
    <row r="289" spans="1:8" ht="66.75" customHeight="1">
      <c r="A289" s="154"/>
      <c r="B289" s="52" t="s">
        <v>494</v>
      </c>
      <c r="C289" s="52"/>
      <c r="D289" s="118" t="s">
        <v>2144</v>
      </c>
      <c r="E289" s="118" t="s">
        <v>2388</v>
      </c>
      <c r="F289" s="109" t="s">
        <v>2183</v>
      </c>
      <c r="G289" s="136" t="s">
        <v>890</v>
      </c>
      <c r="H289" s="136" t="s">
        <v>890</v>
      </c>
    </row>
    <row r="290" spans="1:8" ht="42" customHeight="1">
      <c r="A290" s="154"/>
      <c r="B290" s="52" t="s">
        <v>495</v>
      </c>
      <c r="C290" s="52"/>
      <c r="D290" s="118" t="s">
        <v>2145</v>
      </c>
      <c r="E290" s="118" t="s">
        <v>2389</v>
      </c>
      <c r="F290" s="109" t="s">
        <v>2183</v>
      </c>
      <c r="G290" s="136" t="s">
        <v>890</v>
      </c>
      <c r="H290" s="136" t="s">
        <v>890</v>
      </c>
    </row>
    <row r="291" spans="1:8" ht="44.25" customHeight="1">
      <c r="A291" s="154"/>
      <c r="B291" s="52" t="s">
        <v>496</v>
      </c>
      <c r="C291" s="52"/>
      <c r="D291" s="118" t="s">
        <v>2146</v>
      </c>
      <c r="E291" s="118" t="s">
        <v>2390</v>
      </c>
      <c r="F291" s="109" t="s">
        <v>2183</v>
      </c>
      <c r="G291" s="136" t="s">
        <v>890</v>
      </c>
      <c r="H291" s="136" t="s">
        <v>890</v>
      </c>
    </row>
    <row r="292" spans="1:8" ht="52.5" customHeight="1">
      <c r="A292" s="154"/>
      <c r="B292" s="52" t="s">
        <v>497</v>
      </c>
      <c r="C292" s="52"/>
      <c r="D292" s="118" t="s">
        <v>2147</v>
      </c>
      <c r="E292" s="118" t="s">
        <v>2391</v>
      </c>
      <c r="F292" s="109" t="s">
        <v>2183</v>
      </c>
      <c r="G292" s="136" t="s">
        <v>890</v>
      </c>
      <c r="H292" s="136" t="s">
        <v>890</v>
      </c>
    </row>
    <row r="293" spans="1:8" ht="40.5" customHeight="1">
      <c r="A293" s="154"/>
      <c r="B293" s="52" t="s">
        <v>498</v>
      </c>
      <c r="C293" s="52"/>
      <c r="D293" s="118" t="s">
        <v>2148</v>
      </c>
      <c r="E293" s="118" t="s">
        <v>2392</v>
      </c>
      <c r="F293" s="109" t="s">
        <v>2183</v>
      </c>
      <c r="G293" s="136" t="s">
        <v>2461</v>
      </c>
      <c r="H293" s="136" t="s">
        <v>2455</v>
      </c>
    </row>
    <row r="294" spans="1:8" ht="45.75" customHeight="1">
      <c r="A294" s="154"/>
      <c r="B294" s="52" t="s">
        <v>419</v>
      </c>
      <c r="C294" s="52"/>
      <c r="D294" s="118" t="s">
        <v>2102</v>
      </c>
      <c r="E294" s="118" t="s">
        <v>2356</v>
      </c>
      <c r="F294" s="109" t="s">
        <v>2182</v>
      </c>
      <c r="G294" s="136" t="s">
        <v>890</v>
      </c>
      <c r="H294" s="136" t="s">
        <v>890</v>
      </c>
    </row>
    <row r="295" spans="1:8" ht="45" customHeight="1">
      <c r="A295" s="54" t="s">
        <v>499</v>
      </c>
      <c r="B295" s="52" t="s">
        <v>500</v>
      </c>
      <c r="C295" s="52"/>
      <c r="D295" s="118" t="s">
        <v>2149</v>
      </c>
      <c r="E295" s="118" t="s">
        <v>2393</v>
      </c>
      <c r="F295" s="109" t="s">
        <v>2182</v>
      </c>
      <c r="G295" s="136" t="s">
        <v>890</v>
      </c>
      <c r="H295" s="136" t="s">
        <v>890</v>
      </c>
    </row>
    <row r="296" spans="1:8" ht="69" customHeight="1">
      <c r="A296" s="54" t="s">
        <v>501</v>
      </c>
      <c r="B296" s="52" t="s">
        <v>807</v>
      </c>
      <c r="C296" s="52"/>
      <c r="D296" s="118" t="s">
        <v>2150</v>
      </c>
      <c r="E296" s="118" t="s">
        <v>2394</v>
      </c>
      <c r="F296" s="109" t="s">
        <v>2183</v>
      </c>
      <c r="G296" s="136" t="s">
        <v>890</v>
      </c>
      <c r="H296" s="136" t="s">
        <v>890</v>
      </c>
    </row>
    <row r="297" spans="1:8" ht="48" customHeight="1">
      <c r="A297" s="154" t="s">
        <v>502</v>
      </c>
      <c r="B297" s="52" t="s">
        <v>503</v>
      </c>
      <c r="C297" s="52"/>
      <c r="D297" s="118" t="s">
        <v>2151</v>
      </c>
      <c r="E297" s="118" t="s">
        <v>2395</v>
      </c>
      <c r="F297" s="109" t="s">
        <v>2182</v>
      </c>
      <c r="G297" s="136" t="s">
        <v>890</v>
      </c>
      <c r="H297" s="136" t="s">
        <v>890</v>
      </c>
    </row>
    <row r="298" spans="1:8" ht="27" customHeight="1">
      <c r="A298" s="154"/>
      <c r="B298" s="52" t="s">
        <v>504</v>
      </c>
      <c r="C298" s="52"/>
      <c r="D298" s="118" t="s">
        <v>2152</v>
      </c>
      <c r="E298" s="118" t="s">
        <v>2396</v>
      </c>
      <c r="F298" s="109" t="s">
        <v>2182</v>
      </c>
      <c r="G298" s="136" t="s">
        <v>890</v>
      </c>
      <c r="H298" s="136" t="s">
        <v>890</v>
      </c>
    </row>
    <row r="299" spans="1:8" ht="29.25" customHeight="1">
      <c r="A299" s="154"/>
      <c r="B299" s="52" t="s">
        <v>505</v>
      </c>
      <c r="C299" s="52"/>
      <c r="D299" s="118" t="s">
        <v>2153</v>
      </c>
      <c r="E299" s="118" t="s">
        <v>2397</v>
      </c>
      <c r="F299" s="109" t="s">
        <v>2182</v>
      </c>
      <c r="G299" s="136" t="s">
        <v>890</v>
      </c>
      <c r="H299" s="136" t="s">
        <v>890</v>
      </c>
    </row>
    <row r="300" spans="1:8" ht="34.5" customHeight="1">
      <c r="A300" s="154"/>
      <c r="B300" s="52" t="s">
        <v>506</v>
      </c>
      <c r="C300" s="52"/>
      <c r="D300" s="118" t="s">
        <v>2154</v>
      </c>
      <c r="E300" s="118" t="s">
        <v>2398</v>
      </c>
      <c r="F300" s="109" t="s">
        <v>2427</v>
      </c>
      <c r="G300" s="136" t="s">
        <v>890</v>
      </c>
      <c r="H300" s="136" t="s">
        <v>890</v>
      </c>
    </row>
    <row r="301" spans="1:8" ht="45" customHeight="1">
      <c r="A301" s="154"/>
      <c r="B301" s="52" t="s">
        <v>507</v>
      </c>
      <c r="C301" s="52"/>
      <c r="D301" s="118" t="s">
        <v>2102</v>
      </c>
      <c r="E301" s="118" t="s">
        <v>2356</v>
      </c>
      <c r="F301" s="109" t="s">
        <v>2182</v>
      </c>
      <c r="G301" s="136" t="s">
        <v>890</v>
      </c>
      <c r="H301" s="136" t="s">
        <v>890</v>
      </c>
    </row>
    <row r="302" spans="1:8" ht="32.25" customHeight="1">
      <c r="A302" s="154"/>
      <c r="B302" s="52" t="s">
        <v>508</v>
      </c>
      <c r="C302" s="52"/>
      <c r="D302" s="118" t="s">
        <v>2155</v>
      </c>
      <c r="E302" s="118" t="s">
        <v>2399</v>
      </c>
      <c r="F302" s="109" t="s">
        <v>2183</v>
      </c>
      <c r="G302" s="136" t="s">
        <v>890</v>
      </c>
      <c r="H302" s="136" t="s">
        <v>890</v>
      </c>
    </row>
    <row r="303" spans="1:8" ht="27.75" customHeight="1">
      <c r="A303" s="154"/>
      <c r="B303" s="52" t="s">
        <v>509</v>
      </c>
      <c r="C303" s="52"/>
      <c r="D303" s="118" t="s">
        <v>2156</v>
      </c>
      <c r="E303" s="118" t="s">
        <v>2400</v>
      </c>
      <c r="F303" s="109" t="s">
        <v>2183</v>
      </c>
      <c r="G303" s="136" t="s">
        <v>890</v>
      </c>
      <c r="H303" s="136" t="s">
        <v>890</v>
      </c>
    </row>
    <row r="304" spans="1:8" ht="58">
      <c r="A304" s="154" t="s">
        <v>510</v>
      </c>
      <c r="B304" s="52" t="s">
        <v>806</v>
      </c>
      <c r="C304" s="52"/>
      <c r="D304" s="120" t="s">
        <v>2157</v>
      </c>
      <c r="E304" s="120" t="s">
        <v>2444</v>
      </c>
      <c r="F304" s="109" t="s">
        <v>2182</v>
      </c>
      <c r="G304" s="136" t="s">
        <v>890</v>
      </c>
      <c r="H304" s="136" t="s">
        <v>890</v>
      </c>
    </row>
    <row r="305" spans="1:8" ht="33" customHeight="1">
      <c r="A305" s="154"/>
      <c r="B305" s="52" t="s">
        <v>808</v>
      </c>
      <c r="C305" s="52"/>
      <c r="D305" s="118" t="s">
        <v>2136</v>
      </c>
      <c r="E305" s="118" t="s">
        <v>2136</v>
      </c>
      <c r="F305" s="109" t="s">
        <v>2427</v>
      </c>
      <c r="G305" s="136" t="s">
        <v>890</v>
      </c>
      <c r="H305" s="136" t="s">
        <v>890</v>
      </c>
    </row>
    <row r="306" spans="1:8" ht="33" customHeight="1">
      <c r="A306" s="154"/>
      <c r="B306" s="52" t="s">
        <v>809</v>
      </c>
      <c r="C306" s="52"/>
      <c r="D306" s="118" t="s">
        <v>2137</v>
      </c>
      <c r="E306" s="118" t="s">
        <v>2137</v>
      </c>
      <c r="F306" s="109" t="s">
        <v>2427</v>
      </c>
      <c r="G306" s="136" t="s">
        <v>890</v>
      </c>
      <c r="H306" s="136" t="s">
        <v>890</v>
      </c>
    </row>
    <row r="307" spans="1:8" ht="60" customHeight="1">
      <c r="A307" s="154"/>
      <c r="B307" s="52" t="s">
        <v>810</v>
      </c>
      <c r="C307" s="52"/>
      <c r="D307" s="118" t="s">
        <v>2158</v>
      </c>
      <c r="E307" s="118" t="s">
        <v>2445</v>
      </c>
      <c r="F307" s="109" t="s">
        <v>2183</v>
      </c>
      <c r="G307" s="136" t="s">
        <v>890</v>
      </c>
      <c r="H307" s="136" t="s">
        <v>890</v>
      </c>
    </row>
    <row r="308" spans="1:8" ht="37.5" customHeight="1">
      <c r="A308" s="154"/>
      <c r="B308" s="52" t="s">
        <v>811</v>
      </c>
      <c r="C308" s="52"/>
      <c r="D308" s="57" t="s">
        <v>2102</v>
      </c>
      <c r="E308" s="57" t="s">
        <v>2446</v>
      </c>
      <c r="F308" s="109" t="s">
        <v>2182</v>
      </c>
      <c r="G308" s="136" t="s">
        <v>890</v>
      </c>
      <c r="H308" s="136" t="s">
        <v>890</v>
      </c>
    </row>
    <row r="309" spans="1:8" ht="39" customHeight="1">
      <c r="A309" s="154"/>
      <c r="B309" s="52" t="s">
        <v>22</v>
      </c>
      <c r="C309" s="52"/>
      <c r="D309" s="57" t="s">
        <v>2141</v>
      </c>
      <c r="E309" s="57" t="s">
        <v>1060</v>
      </c>
      <c r="F309" s="109" t="s">
        <v>2182</v>
      </c>
      <c r="G309" s="136" t="s">
        <v>890</v>
      </c>
      <c r="H309" s="136" t="s">
        <v>890</v>
      </c>
    </row>
    <row r="310" spans="1:8" ht="55.5" customHeight="1">
      <c r="A310" s="54" t="s">
        <v>513</v>
      </c>
      <c r="B310" s="52" t="s">
        <v>511</v>
      </c>
      <c r="C310" s="52"/>
      <c r="D310" s="57" t="s">
        <v>2159</v>
      </c>
      <c r="E310" s="57" t="s">
        <v>2401</v>
      </c>
      <c r="F310" s="109" t="s">
        <v>2183</v>
      </c>
      <c r="G310" s="136" t="s">
        <v>890</v>
      </c>
      <c r="H310" s="136" t="s">
        <v>890</v>
      </c>
    </row>
    <row r="311" spans="1:8" ht="64.5" customHeight="1">
      <c r="A311" s="54" t="s">
        <v>514</v>
      </c>
      <c r="B311" s="52" t="s">
        <v>512</v>
      </c>
      <c r="C311" s="52"/>
      <c r="D311" s="57" t="s">
        <v>2160</v>
      </c>
      <c r="E311" s="57" t="s">
        <v>2447</v>
      </c>
      <c r="F311" s="109" t="s">
        <v>2183</v>
      </c>
      <c r="G311" s="57" t="s">
        <v>2464</v>
      </c>
      <c r="H311" s="136" t="s">
        <v>2449</v>
      </c>
    </row>
    <row r="312" spans="1:8" ht="55.5" customHeight="1">
      <c r="A312" s="154" t="s">
        <v>515</v>
      </c>
      <c r="B312" s="52" t="s">
        <v>516</v>
      </c>
      <c r="C312" s="52"/>
      <c r="D312" s="57" t="s">
        <v>2161</v>
      </c>
      <c r="E312" s="57" t="s">
        <v>2402</v>
      </c>
      <c r="F312" s="109" t="s">
        <v>2182</v>
      </c>
      <c r="G312" s="136" t="s">
        <v>890</v>
      </c>
      <c r="H312" s="136" t="s">
        <v>890</v>
      </c>
    </row>
    <row r="313" spans="1:8" ht="78" customHeight="1">
      <c r="A313" s="154"/>
      <c r="B313" s="52" t="s">
        <v>517</v>
      </c>
      <c r="C313" s="52" t="s">
        <v>520</v>
      </c>
      <c r="D313" s="57" t="s">
        <v>2162</v>
      </c>
      <c r="E313" s="140" t="s">
        <v>2425</v>
      </c>
      <c r="F313" s="109" t="s">
        <v>2182</v>
      </c>
      <c r="G313" s="136" t="s">
        <v>890</v>
      </c>
      <c r="H313" s="136" t="s">
        <v>890</v>
      </c>
    </row>
    <row r="314" spans="1:8" ht="72.75" customHeight="1">
      <c r="A314" s="154"/>
      <c r="B314" s="52" t="s">
        <v>518</v>
      </c>
      <c r="C314" s="52"/>
      <c r="D314" s="57" t="s">
        <v>2163</v>
      </c>
      <c r="E314" s="147" t="s">
        <v>2426</v>
      </c>
      <c r="F314" s="109" t="s">
        <v>2182</v>
      </c>
      <c r="G314" s="136" t="s">
        <v>890</v>
      </c>
      <c r="H314" s="136" t="s">
        <v>890</v>
      </c>
    </row>
    <row r="315" spans="1:8" ht="71.25" customHeight="1">
      <c r="A315" s="154"/>
      <c r="B315" s="52" t="s">
        <v>519</v>
      </c>
      <c r="C315" s="52"/>
      <c r="D315" s="57" t="s">
        <v>2164</v>
      </c>
      <c r="E315" s="57" t="s">
        <v>2403</v>
      </c>
      <c r="F315" s="109" t="s">
        <v>2182</v>
      </c>
      <c r="G315" s="136" t="s">
        <v>890</v>
      </c>
      <c r="H315" s="136" t="s">
        <v>890</v>
      </c>
    </row>
    <row r="316" spans="1:8" ht="69" customHeight="1">
      <c r="A316" s="54" t="s">
        <v>553</v>
      </c>
      <c r="B316" s="52" t="s">
        <v>556</v>
      </c>
      <c r="C316" s="52"/>
      <c r="D316" s="57" t="s">
        <v>2165</v>
      </c>
      <c r="E316" s="57" t="s">
        <v>2404</v>
      </c>
      <c r="F316" s="109" t="s">
        <v>2182</v>
      </c>
      <c r="G316" s="136" t="s">
        <v>890</v>
      </c>
      <c r="H316" s="136" t="s">
        <v>890</v>
      </c>
    </row>
    <row r="317" spans="1:8" ht="181.5" customHeight="1">
      <c r="A317" s="54" t="s">
        <v>554</v>
      </c>
      <c r="B317" s="52" t="s">
        <v>557</v>
      </c>
      <c r="C317" s="52"/>
      <c r="D317" s="57" t="s">
        <v>2166</v>
      </c>
      <c r="E317" s="57" t="s">
        <v>2405</v>
      </c>
      <c r="F317" s="109" t="s">
        <v>2182</v>
      </c>
      <c r="G317" s="136" t="s">
        <v>890</v>
      </c>
      <c r="H317" s="136" t="s">
        <v>890</v>
      </c>
    </row>
    <row r="318" spans="1:8" ht="145">
      <c r="A318" s="154" t="s">
        <v>555</v>
      </c>
      <c r="B318" s="52" t="s">
        <v>558</v>
      </c>
      <c r="C318" s="52"/>
      <c r="D318" s="57" t="s">
        <v>2167</v>
      </c>
      <c r="E318" s="57" t="s">
        <v>2406</v>
      </c>
      <c r="F318" s="109" t="s">
        <v>2182</v>
      </c>
      <c r="G318" s="136" t="s">
        <v>890</v>
      </c>
      <c r="H318" s="136" t="s">
        <v>890</v>
      </c>
    </row>
    <row r="319" spans="1:8">
      <c r="A319" s="154"/>
      <c r="B319" s="52" t="s">
        <v>559</v>
      </c>
      <c r="C319" s="52"/>
      <c r="D319" s="118" t="s">
        <v>2168</v>
      </c>
      <c r="E319" s="118" t="s">
        <v>2407</v>
      </c>
      <c r="F319" s="109" t="s">
        <v>2183</v>
      </c>
      <c r="G319" s="136" t="s">
        <v>890</v>
      </c>
      <c r="H319" s="136" t="s">
        <v>890</v>
      </c>
    </row>
    <row r="320" spans="1:8" ht="25.5" customHeight="1">
      <c r="A320" s="154"/>
      <c r="B320" s="52" t="s">
        <v>560</v>
      </c>
      <c r="C320" s="52"/>
      <c r="D320" s="106" t="s">
        <v>2169</v>
      </c>
      <c r="E320" s="118" t="s">
        <v>2408</v>
      </c>
      <c r="F320" s="109" t="s">
        <v>2183</v>
      </c>
      <c r="G320" s="136" t="s">
        <v>890</v>
      </c>
      <c r="H320" s="136" t="s">
        <v>890</v>
      </c>
    </row>
    <row r="321" spans="1:8" ht="28.5" customHeight="1">
      <c r="A321" s="154"/>
      <c r="B321" s="52" t="s">
        <v>561</v>
      </c>
      <c r="C321" s="52"/>
      <c r="D321" s="106" t="s">
        <v>2170</v>
      </c>
      <c r="E321" s="118" t="s">
        <v>2409</v>
      </c>
      <c r="F321" s="109" t="s">
        <v>2183</v>
      </c>
      <c r="G321" s="136" t="s">
        <v>890</v>
      </c>
      <c r="H321" s="136" t="s">
        <v>890</v>
      </c>
    </row>
    <row r="322" spans="1:8" ht="30" customHeight="1">
      <c r="A322" s="154"/>
      <c r="B322" s="52" t="s">
        <v>562</v>
      </c>
      <c r="C322" s="52"/>
      <c r="D322" s="106" t="s">
        <v>2171</v>
      </c>
      <c r="E322" s="118" t="s">
        <v>2410</v>
      </c>
      <c r="F322" s="109" t="s">
        <v>2183</v>
      </c>
      <c r="G322" s="136" t="s">
        <v>890</v>
      </c>
      <c r="H322" s="136" t="s">
        <v>890</v>
      </c>
    </row>
    <row r="323" spans="1:8" ht="58">
      <c r="A323" s="154"/>
      <c r="B323" s="52" t="s">
        <v>563</v>
      </c>
      <c r="C323" s="52" t="s">
        <v>579</v>
      </c>
      <c r="D323" s="118" t="s">
        <v>2172</v>
      </c>
      <c r="E323" s="118" t="s">
        <v>2411</v>
      </c>
      <c r="F323" s="109" t="s">
        <v>2182</v>
      </c>
      <c r="G323" s="136" t="s">
        <v>890</v>
      </c>
      <c r="H323" s="136" t="s">
        <v>890</v>
      </c>
    </row>
    <row r="324" spans="1:8" ht="35.25" customHeight="1">
      <c r="A324" s="154"/>
      <c r="B324" s="52" t="s">
        <v>564</v>
      </c>
      <c r="C324" s="52"/>
      <c r="D324" s="118" t="s">
        <v>2173</v>
      </c>
      <c r="E324" s="118" t="s">
        <v>2412</v>
      </c>
      <c r="F324" s="109" t="s">
        <v>2182</v>
      </c>
      <c r="G324" s="136" t="s">
        <v>890</v>
      </c>
      <c r="H324" s="136" t="s">
        <v>890</v>
      </c>
    </row>
    <row r="325" spans="1:8" ht="51.75" customHeight="1">
      <c r="A325" s="154"/>
      <c r="B325" s="52" t="s">
        <v>565</v>
      </c>
      <c r="C325" s="52"/>
      <c r="D325" s="118" t="s">
        <v>2174</v>
      </c>
      <c r="E325" s="118" t="s">
        <v>2413</v>
      </c>
      <c r="F325" s="109" t="s">
        <v>2183</v>
      </c>
      <c r="G325" s="136" t="s">
        <v>890</v>
      </c>
      <c r="H325" s="136" t="s">
        <v>890</v>
      </c>
    </row>
    <row r="326" spans="1:8" ht="60.75" customHeight="1">
      <c r="A326" s="154"/>
      <c r="B326" s="52" t="s">
        <v>566</v>
      </c>
      <c r="C326" s="52"/>
      <c r="D326" s="118" t="s">
        <v>2175</v>
      </c>
      <c r="E326" s="118" t="s">
        <v>2414</v>
      </c>
      <c r="F326" s="109" t="s">
        <v>2182</v>
      </c>
      <c r="G326" s="136" t="s">
        <v>890</v>
      </c>
      <c r="H326" s="136" t="s">
        <v>890</v>
      </c>
    </row>
    <row r="327" spans="1:8" ht="57.75" customHeight="1">
      <c r="A327" s="154"/>
      <c r="B327" s="52" t="s">
        <v>567</v>
      </c>
      <c r="C327" s="52"/>
      <c r="D327" s="118" t="s">
        <v>2176</v>
      </c>
      <c r="E327" s="118" t="s">
        <v>2415</v>
      </c>
      <c r="F327" s="109" t="s">
        <v>2182</v>
      </c>
      <c r="G327" s="136" t="s">
        <v>890</v>
      </c>
      <c r="H327" s="136" t="s">
        <v>890</v>
      </c>
    </row>
    <row r="328" spans="1:8" ht="170.25" customHeight="1">
      <c r="A328" s="154"/>
      <c r="B328" s="52" t="s">
        <v>568</v>
      </c>
      <c r="C328" s="52"/>
      <c r="D328" s="118" t="s">
        <v>2177</v>
      </c>
      <c r="E328" s="118" t="s">
        <v>2416</v>
      </c>
      <c r="F328" s="109" t="s">
        <v>2182</v>
      </c>
      <c r="G328" s="136" t="s">
        <v>890</v>
      </c>
      <c r="H328" s="136" t="s">
        <v>890</v>
      </c>
    </row>
    <row r="329" spans="1:8" ht="118.5" customHeight="1">
      <c r="A329" s="154" t="s">
        <v>569</v>
      </c>
      <c r="B329" s="52" t="s">
        <v>570</v>
      </c>
      <c r="C329" s="52"/>
      <c r="D329" s="118" t="s">
        <v>2178</v>
      </c>
      <c r="E329" s="118" t="s">
        <v>2417</v>
      </c>
      <c r="F329" s="109" t="s">
        <v>2182</v>
      </c>
      <c r="G329" s="136" t="s">
        <v>890</v>
      </c>
      <c r="H329" s="136" t="s">
        <v>890</v>
      </c>
    </row>
    <row r="330" spans="1:8" ht="203.25" customHeight="1">
      <c r="A330" s="154"/>
      <c r="B330" s="52" t="s">
        <v>571</v>
      </c>
      <c r="C330" s="52"/>
      <c r="D330" s="118" t="s">
        <v>2179</v>
      </c>
      <c r="E330" s="118" t="s">
        <v>2418</v>
      </c>
      <c r="F330" s="109" t="s">
        <v>2182</v>
      </c>
      <c r="G330" s="136" t="s">
        <v>890</v>
      </c>
      <c r="H330" s="136" t="s">
        <v>890</v>
      </c>
    </row>
    <row r="331" spans="1:8">
      <c r="A331" s="52"/>
      <c r="B331" s="52"/>
      <c r="C331" s="52"/>
      <c r="E331" s="118"/>
      <c r="G331" s="136" t="s">
        <v>890</v>
      </c>
      <c r="H331" s="136" t="s">
        <v>890</v>
      </c>
    </row>
    <row r="332" spans="1:8" ht="304.5">
      <c r="A332" s="52"/>
      <c r="B332" s="52" t="s">
        <v>572</v>
      </c>
      <c r="C332" s="52"/>
      <c r="D332" s="118" t="s">
        <v>2180</v>
      </c>
      <c r="E332" s="118" t="s">
        <v>2419</v>
      </c>
      <c r="F332" s="109" t="s">
        <v>2182</v>
      </c>
      <c r="G332" s="136" t="s">
        <v>890</v>
      </c>
      <c r="H332" s="136" t="s">
        <v>890</v>
      </c>
    </row>
    <row r="333" spans="1:8" ht="44.25" customHeight="1">
      <c r="A333" s="52"/>
      <c r="B333" s="52" t="s">
        <v>573</v>
      </c>
      <c r="C333" s="52"/>
      <c r="D333" s="118" t="s">
        <v>2181</v>
      </c>
      <c r="E333" s="118" t="s">
        <v>2420</v>
      </c>
      <c r="F333" s="109" t="s">
        <v>2182</v>
      </c>
      <c r="G333" s="136" t="s">
        <v>890</v>
      </c>
      <c r="H333" s="136" t="s">
        <v>890</v>
      </c>
    </row>
  </sheetData>
  <mergeCells count="36">
    <mergeCell ref="A329:A330"/>
    <mergeCell ref="A239:A246"/>
    <mergeCell ref="A247:A254"/>
    <mergeCell ref="A257:A263"/>
    <mergeCell ref="A265:A268"/>
    <mergeCell ref="A272:A278"/>
    <mergeCell ref="A279:A286"/>
    <mergeCell ref="A288:A294"/>
    <mergeCell ref="A297:A303"/>
    <mergeCell ref="A304:A309"/>
    <mergeCell ref="A312:A315"/>
    <mergeCell ref="A318:A328"/>
    <mergeCell ref="A225:A238"/>
    <mergeCell ref="A100:A105"/>
    <mergeCell ref="A114:A123"/>
    <mergeCell ref="A139:A143"/>
    <mergeCell ref="A149:A153"/>
    <mergeCell ref="A162:A164"/>
    <mergeCell ref="A172:A179"/>
    <mergeCell ref="A180:A183"/>
    <mergeCell ref="A185:A196"/>
    <mergeCell ref="A199:A203"/>
    <mergeCell ref="A204:A214"/>
    <mergeCell ref="A216:A224"/>
    <mergeCell ref="A80:A99"/>
    <mergeCell ref="A2:A14"/>
    <mergeCell ref="C2:C14"/>
    <mergeCell ref="A16:A63"/>
    <mergeCell ref="C16:C63"/>
    <mergeCell ref="A64:A73"/>
    <mergeCell ref="C64:C68"/>
    <mergeCell ref="A74:A76"/>
    <mergeCell ref="C74:C76"/>
    <mergeCell ref="A77:A79"/>
    <mergeCell ref="B77:B79"/>
    <mergeCell ref="C77:C79"/>
  </mergeCells>
  <hyperlinks>
    <hyperlink ref="B332" r:id="rId1" display="http://allgood.org.au/"/>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raditional Chinese</vt:lpstr>
      <vt:lpstr>Vietnamese</vt:lpstr>
      <vt:lpstr>Khmer</vt:lpstr>
      <vt:lpstr>Karen</vt:lpstr>
    </vt:vector>
  </TitlesOfParts>
  <Company>Curti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Vujcich</dc:creator>
  <cp:lastModifiedBy>Daniel Vujcich</cp:lastModifiedBy>
  <dcterms:created xsi:type="dcterms:W3CDTF">2020-09-16T12:57:38Z</dcterms:created>
  <dcterms:modified xsi:type="dcterms:W3CDTF">2021-05-26T11:21:28Z</dcterms:modified>
</cp:coreProperties>
</file>